
<file path=[Content_Types].xml><?xml version="1.0" encoding="utf-8"?>
<Types xmlns="http://schemas.openxmlformats.org/package/2006/content-type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omments2.xml" ContentType="application/vnd.openxmlformats-officedocument.spreadsheetml.comments+xml"/>
  <Override PartName="/xl/threadedComments/threadedComment1.xml" ContentType="application/vnd.ms-excel.threadedcomments+xml"/>
  <Override PartName="/xl/persons/person.xml" ContentType="application/vnd.ms-excel.person+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1"/>
  <workbookPr defaultThemeVersion="166925"/>
  <mc:AlternateContent xmlns:mc="http://schemas.openxmlformats.org/markup-compatibility/2006">
    <mc:Choice Requires="x15">
      <x15ac:absPath xmlns:x15ac="http://schemas.microsoft.com/office/spreadsheetml/2010/11/ac" url="/Users/charlottescott/Desktop/Supplementary files/"/>
    </mc:Choice>
  </mc:AlternateContent>
  <xr:revisionPtr revIDLastSave="0" documentId="13_ncr:1_{CB1D9620-0EF9-0547-B823-5EB69AC4F925}" xr6:coauthVersionLast="47" xr6:coauthVersionMax="47" xr10:uidLastSave="{00000000-0000-0000-0000-000000000000}"/>
  <bookViews>
    <workbookView xWindow="3200" yWindow="3140" windowWidth="24720" windowHeight="12580" activeTab="1" xr2:uid="{00000000-000D-0000-FFFF-FFFF00000000}"/>
  </bookViews>
  <sheets>
    <sheet name="Data - Study Characteristics" sheetId="10" r:id="rId1"/>
    <sheet name="Data - Group Characteristics" sheetId="9" r:id="rId2"/>
    <sheet name="Data - Outcome characteristics" sheetId="8" r:id="rId3"/>
  </sheets>
  <externalReferences>
    <externalReference r:id="rId4"/>
  </externalReferences>
  <definedNames>
    <definedName name="analysis">'[1]Validation Lists'!$G$2:$G$6</definedName>
    <definedName name="arthritistype">'[1]Validation Lists'!$AQ$2:$AQ$6</definedName>
    <definedName name="bias">'[1]Validation Lists'!$AK$2:$AK$4</definedName>
    <definedName name="coder">'[1]Validation Lists'!$X$2:$X$4</definedName>
    <definedName name="country">'[1]Validation Lists'!$E$2:$E$275</definedName>
    <definedName name="country2">'[1]Validation Lists'!$AE$2:$AE$3</definedName>
    <definedName name="design">'[1]Validation Lists'!$F$2:$F$4</definedName>
    <definedName name="drugs">'[1]Validation Lists'!$V$2:$V$5</definedName>
    <definedName name="gender">'[1]Validation Lists'!$H$2:$H$5</definedName>
    <definedName name="intmet">'[1]Validation Lists'!$M$2:$M$6</definedName>
    <definedName name="language">'[1]Validation Lists'!$D$2:$D$3</definedName>
    <definedName name="location">'[1]Validation Lists'!$Y$2:$Y$6</definedName>
    <definedName name="metricht">'[1]Validation Lists'!$AL$2:$AL$5</definedName>
    <definedName name="modestr">'[1]Validation Lists'!$AP$2:$AP$6</definedName>
    <definedName name="participation">'[1]Validation Lists'!$Z$2:$Z$6</definedName>
    <definedName name="race_ethnicity">'[1]Validation Lists'!$I$2:$I$9</definedName>
    <definedName name="rheumatic_assess">'[1]Validation Lists'!$AR$2:$AR$6</definedName>
    <definedName name="source">'[1]Validation Lists'!$C$2:$C$5</definedName>
    <definedName name="supervision">'[1]Validation Lists'!$L$2:$L$5</definedName>
    <definedName name="type_c">'[1]Validation Lists'!$W$2:$W$7</definedName>
    <definedName name="typeex">'[1]Validation Lists'!$AN$2:$AN$6</definedName>
    <definedName name="yesno">'[1]Validation Lists'!$A$2:$A$3</definedName>
    <definedName name="yesnond">'[1]Validation Lists'!$AI$2:$AI$4</definedName>
    <definedName name="yesnosomend">'[1]Validation Lists'!$J$2:$J$5</definedName>
  </definedNames>
  <calcPr calcId="191028"/>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N4" i="9" l="1"/>
  <c r="M4" i="9"/>
  <c r="K4" i="9"/>
  <c r="G4" i="9"/>
  <c r="AD11" i="10"/>
  <c r="AD4" i="10"/>
  <c r="AG16" i="10"/>
  <c r="AD16" i="10"/>
  <c r="AG15" i="10"/>
  <c r="AD15" i="10"/>
  <c r="AG14" i="10"/>
  <c r="AD14" i="10"/>
  <c r="AG13" i="10"/>
  <c r="AD13" i="10"/>
  <c r="AG12" i="10"/>
  <c r="AD12" i="10"/>
  <c r="AG11" i="10"/>
  <c r="AG10" i="10"/>
  <c r="AD10" i="10"/>
  <c r="AG9" i="10"/>
  <c r="AD9" i="10"/>
  <c r="AG8" i="10"/>
  <c r="AD8" i="10"/>
  <c r="AG7" i="10"/>
  <c r="AD7" i="10"/>
  <c r="AG6" i="10"/>
  <c r="AD6" i="10"/>
  <c r="AG5" i="10"/>
  <c r="AD5" i="10"/>
  <c r="AG3" i="10"/>
  <c r="AD3" i="10"/>
  <c r="DC975" i="9"/>
  <c r="N975" i="9"/>
  <c r="M975" i="9"/>
  <c r="K975" i="9"/>
  <c r="G975" i="9"/>
  <c r="DC19" i="9"/>
  <c r="N19" i="9"/>
  <c r="M19" i="9"/>
  <c r="K19" i="9"/>
  <c r="G19" i="9"/>
  <c r="DC18" i="9"/>
  <c r="K18" i="9"/>
  <c r="G18" i="9"/>
  <c r="DC17" i="9"/>
  <c r="N17" i="9"/>
  <c r="M17" i="9"/>
  <c r="K17" i="9"/>
  <c r="G17" i="9"/>
  <c r="DC16" i="9"/>
  <c r="N16" i="9"/>
  <c r="M16" i="9"/>
  <c r="K16" i="9"/>
  <c r="G16" i="9"/>
  <c r="DC15" i="9"/>
  <c r="K15" i="9"/>
  <c r="G15" i="9"/>
  <c r="K14" i="9"/>
  <c r="G14" i="9"/>
  <c r="DC13" i="9"/>
  <c r="K13" i="9"/>
  <c r="G13" i="9"/>
  <c r="DC12" i="9"/>
  <c r="K12" i="9"/>
  <c r="G12" i="9"/>
  <c r="DC11" i="9"/>
  <c r="K11" i="9"/>
  <c r="G11" i="9"/>
  <c r="K10" i="9"/>
  <c r="G10" i="9"/>
  <c r="DC9" i="9"/>
  <c r="K9" i="9"/>
  <c r="G9" i="9"/>
  <c r="DC8" i="9"/>
  <c r="K8" i="9"/>
  <c r="G8" i="9"/>
  <c r="N7" i="9"/>
  <c r="M7" i="9"/>
  <c r="K7" i="9"/>
  <c r="G7" i="9"/>
  <c r="DC6" i="9"/>
  <c r="N6" i="9"/>
  <c r="M6" i="9"/>
  <c r="K6" i="9"/>
  <c r="G6" i="9"/>
  <c r="N5" i="9"/>
  <c r="M5" i="9"/>
  <c r="K5" i="9"/>
  <c r="G5" i="9"/>
  <c r="N3" i="9"/>
  <c r="M3" i="9"/>
  <c r="K3" i="9"/>
  <c r="G3" i="9"/>
</calcChain>
</file>

<file path=xl/comments1.xml><?xml version="1.0" encoding="utf-8"?>
<comments xmlns="http://schemas.openxmlformats.org/spreadsheetml/2006/main" xmlns:mc="http://schemas.openxmlformats.org/markup-compatibility/2006" xmlns:xr="http://schemas.microsoft.com/office/spreadsheetml/2014/revision" mc:Ignorable="xr">
  <authors>
    <author>Instructions</author>
    <author>George Kelley</author>
    <author>Dr. George Kelley</author>
    <author>GKelley</author>
    <author>George</author>
    <author>Microsoft Office User</author>
  </authors>
  <commentList>
    <comment ref="A1" authorId="0" shapeId="0" xr:uid="{2C8F0610-0E06-254E-8C2D-BF525A0416FC}">
      <text>
        <r>
          <rPr>
            <b/>
            <sz val="8"/>
            <color rgb="FF000000"/>
            <rFont val="Tahoma"/>
            <family val="2"/>
          </rPr>
          <t>ID number of study, study characteristics worksheet. The study ID number will only be entered once in this column (no repeats).</t>
        </r>
        <r>
          <rPr>
            <sz val="8"/>
            <color rgb="FF000000"/>
            <rFont val="Tahoma"/>
            <family val="2"/>
          </rPr>
          <t xml:space="preserve">
</t>
        </r>
        <r>
          <rPr>
            <sz val="8"/>
            <color rgb="FF000000"/>
            <rFont val="Tahoma"/>
            <family val="2"/>
          </rPr>
          <t>*ID number can be found in our full text review DB.</t>
        </r>
      </text>
    </comment>
    <comment ref="B1" authorId="0" shapeId="0" xr:uid="{6080EBD1-370E-D14C-9C3D-BF62D660684C}">
      <text>
        <r>
          <rPr>
            <b/>
            <sz val="8"/>
            <color rgb="FF000000"/>
            <rFont val="Tahoma"/>
            <family val="2"/>
          </rPr>
          <t>Last name of the first author of the study for study characteristics worksheet   If more than one author, supply first author's last name followed by et al. (ex. Smith et al.)</t>
        </r>
        <r>
          <rPr>
            <sz val="8"/>
            <color rgb="FF000000"/>
            <rFont val="Tahoma"/>
            <family val="2"/>
          </rPr>
          <t xml:space="preserve">
</t>
        </r>
      </text>
    </comment>
    <comment ref="C1" authorId="0" shapeId="0" xr:uid="{8A497DB7-1FF0-7D44-940F-F47C73A7AC3D}">
      <text>
        <r>
          <rPr>
            <b/>
            <sz val="8"/>
            <color rgb="FF000000"/>
            <rFont val="Tahoma"/>
            <family val="2"/>
          </rPr>
          <t>Source of study - Select from list box.</t>
        </r>
        <r>
          <rPr>
            <sz val="8"/>
            <color rgb="FF000000"/>
            <rFont val="Tahoma"/>
            <family val="2"/>
          </rPr>
          <t xml:space="preserve">
</t>
        </r>
      </text>
    </comment>
    <comment ref="D1" authorId="1" shapeId="0" xr:uid="{5D004DD5-1581-F647-8D80-C92B33022A74}">
      <text>
        <r>
          <rPr>
            <b/>
            <sz val="8"/>
            <color indexed="81"/>
            <rFont val="Tahoma"/>
            <family val="2"/>
          </rPr>
          <t>Year study was published.</t>
        </r>
        <r>
          <rPr>
            <sz val="8"/>
            <color indexed="81"/>
            <rFont val="Tahoma"/>
            <family val="2"/>
          </rPr>
          <t xml:space="preserve">
</t>
        </r>
      </text>
    </comment>
    <comment ref="E1" authorId="1" shapeId="0" xr:uid="{2F40481C-AA73-4B45-AFE1-E01837B36095}">
      <text>
        <r>
          <rPr>
            <b/>
            <sz val="8"/>
            <color rgb="FF000000"/>
            <rFont val="Tahoma"/>
            <family val="2"/>
          </rPr>
          <t>Journal study was published in.  Code using Medical Abbreviation format. (Ex. Med Sci Sports Exerc)</t>
        </r>
        <r>
          <rPr>
            <sz val="8"/>
            <color rgb="FF000000"/>
            <rFont val="Tahoma"/>
            <family val="2"/>
          </rPr>
          <t xml:space="preserve">
</t>
        </r>
      </text>
    </comment>
    <comment ref="F1" authorId="1" shapeId="0" xr:uid="{1192DBBB-C88B-1742-9139-ADDE689E4993}">
      <text>
        <r>
          <rPr>
            <b/>
            <sz val="8"/>
            <color rgb="FF000000"/>
            <rFont val="Tahoma"/>
            <family val="2"/>
          </rPr>
          <t xml:space="preserve">Impact factor of journal.  Use the one-year impact factor for the year the study was published using the WVU journal Impact Factor site.
</t>
        </r>
        <r>
          <rPr>
            <b/>
            <sz val="8"/>
            <color rgb="FF000000"/>
            <rFont val="Tahoma"/>
            <family val="2"/>
          </rPr>
          <t xml:space="preserve">
</t>
        </r>
      </text>
    </comment>
    <comment ref="G1" authorId="1" shapeId="0" xr:uid="{8AE17C02-6330-CE41-A202-A3569DDFBA0A}">
      <text>
        <r>
          <rPr>
            <b/>
            <sz val="8"/>
            <color rgb="FF000000"/>
            <rFont val="Tahoma"/>
            <family val="2"/>
          </rPr>
          <t>Language study was published in. Select from list box.</t>
        </r>
        <r>
          <rPr>
            <sz val="8"/>
            <color rgb="FF000000"/>
            <rFont val="Tahoma"/>
            <family val="2"/>
          </rPr>
          <t xml:space="preserve">
</t>
        </r>
      </text>
    </comment>
    <comment ref="H1" authorId="2" shapeId="0" xr:uid="{B93EE628-BB90-BA4E-883B-C1247D571650}">
      <text>
        <r>
          <rPr>
            <b/>
            <sz val="8"/>
            <color rgb="FF000000"/>
            <rFont val="Tahoma"/>
            <family val="2"/>
          </rPr>
          <t>If other language, please list.</t>
        </r>
        <r>
          <rPr>
            <sz val="8"/>
            <color rgb="FF000000"/>
            <rFont val="Tahoma"/>
            <family val="2"/>
          </rPr>
          <t xml:space="preserve">
</t>
        </r>
      </text>
    </comment>
    <comment ref="I1" authorId="1" shapeId="0" xr:uid="{FD541CEC-CF80-0241-AB2B-78A88203A4F2}">
      <text>
        <r>
          <rPr>
            <b/>
            <sz val="8"/>
            <color rgb="FF000000"/>
            <rFont val="Tahoma"/>
            <family val="2"/>
          </rPr>
          <t>Country in which study was conducted. Select from list box.</t>
        </r>
        <r>
          <rPr>
            <sz val="8"/>
            <color rgb="FF000000"/>
            <rFont val="Tahoma"/>
            <family val="2"/>
          </rPr>
          <t xml:space="preserve">
</t>
        </r>
      </text>
    </comment>
    <comment ref="J1" authorId="3" shapeId="0" xr:uid="{6A940EC9-F409-2844-B923-B29F650E66CF}">
      <text>
        <r>
          <rPr>
            <b/>
            <sz val="8"/>
            <color rgb="FF000000"/>
            <rFont val="Tahoma"/>
            <family val="2"/>
          </rPr>
          <t>Was the study conducted in the US or elsewhere? Select from list box.</t>
        </r>
      </text>
    </comment>
    <comment ref="K1" authorId="1" shapeId="0" xr:uid="{A53FB668-9390-6948-965F-D2D2CBB181FA}">
      <text>
        <r>
          <rPr>
            <b/>
            <sz val="8"/>
            <color rgb="FF000000"/>
            <rFont val="Tahoma"/>
            <family val="2"/>
          </rPr>
          <t>Study design. Select from list box.  All should be randomized controlled trials (rct).</t>
        </r>
        <r>
          <rPr>
            <sz val="8"/>
            <color rgb="FF000000"/>
            <rFont val="Tahoma"/>
            <family val="2"/>
          </rPr>
          <t xml:space="preserve">
</t>
        </r>
      </text>
    </comment>
    <comment ref="L1" authorId="2" shapeId="0" xr:uid="{E8275FAE-9AB5-0647-8836-4013F7A3EAFC}">
      <text>
        <r>
          <rPr>
            <b/>
            <sz val="8"/>
            <color rgb="FF000000"/>
            <rFont val="Tahoma"/>
            <family val="2"/>
          </rPr>
          <t>Type of control group. Select from list box.</t>
        </r>
        <r>
          <rPr>
            <sz val="8"/>
            <color rgb="FF000000"/>
            <rFont val="Tahoma"/>
            <family val="2"/>
          </rPr>
          <t xml:space="preserve">
</t>
        </r>
      </text>
    </comment>
    <comment ref="M1" authorId="2" shapeId="0" xr:uid="{58CDAD80-0112-AD43-93A5-596D4B8A0BD5}">
      <text>
        <r>
          <rPr>
            <b/>
            <sz val="8"/>
            <color rgb="FF000000"/>
            <rFont val="Tahoma"/>
            <family val="2"/>
          </rPr>
          <t>Briefly describe the type of control group if anything other than non-intervention was selected in the previous column.</t>
        </r>
        <r>
          <rPr>
            <sz val="8"/>
            <color rgb="FF000000"/>
            <rFont val="Tahoma"/>
            <family val="2"/>
          </rPr>
          <t xml:space="preserve">
</t>
        </r>
      </text>
    </comment>
    <comment ref="N1" authorId="1" shapeId="0" xr:uid="{1DDCC62F-9489-A645-A49B-62F0177083A6}">
      <text>
        <r>
          <rPr>
            <b/>
            <sz val="8"/>
            <color rgb="FF000000"/>
            <rFont val="Tahoma"/>
            <family val="2"/>
          </rPr>
          <t>Were any matching or stratification procedures used? Select  from list box.</t>
        </r>
        <r>
          <rPr>
            <sz val="8"/>
            <color rgb="FF000000"/>
            <rFont val="Tahoma"/>
            <family val="2"/>
          </rPr>
          <t xml:space="preserve">
</t>
        </r>
      </text>
    </comment>
    <comment ref="O1" authorId="3" shapeId="0" xr:uid="{71D9111F-FC54-4B49-826A-3DB91151BC53}">
      <text>
        <r>
          <rPr>
            <b/>
            <sz val="8"/>
            <color rgb="FF000000"/>
            <rFont val="Tahoma"/>
            <family val="2"/>
          </rPr>
          <t>If some type of matching or stratification  was used, please list what variables were matched (for example, age, gender, etc.)</t>
        </r>
        <r>
          <rPr>
            <sz val="8"/>
            <color rgb="FF000000"/>
            <rFont val="Tahoma"/>
            <family val="2"/>
          </rPr>
          <t xml:space="preserve">
</t>
        </r>
      </text>
    </comment>
    <comment ref="P1" authorId="1" shapeId="0" xr:uid="{42F5BA52-3DA0-954B-9D25-62EFAA87E96B}">
      <text>
        <r>
          <rPr>
            <b/>
            <sz val="8"/>
            <color rgb="FF000000"/>
            <rFont val="Tahoma"/>
            <family val="2"/>
          </rPr>
          <t>Was this a crossover trial? Select from list box.</t>
        </r>
        <r>
          <rPr>
            <sz val="8"/>
            <color rgb="FF000000"/>
            <rFont val="Tahoma"/>
            <family val="2"/>
          </rPr>
          <t xml:space="preserve">
</t>
        </r>
      </text>
    </comment>
    <comment ref="Q1" authorId="1" shapeId="0" xr:uid="{F8A04CAD-1E90-E94A-80AF-A3A6143BF127}">
      <text>
        <r>
          <rPr>
            <b/>
            <sz val="8"/>
            <color rgb="FF000000"/>
            <rFont val="Tahoma"/>
            <family val="2"/>
          </rPr>
          <t>Participants physically inactive. Select from list box.  Low = low risk of bias; high = high risk of bias; unclear = unclear risk of bias.</t>
        </r>
      </text>
    </comment>
    <comment ref="R1" authorId="3" shapeId="0" xr:uid="{B3514B17-D017-264C-89DD-E9851A54F378}">
      <text>
        <r>
          <rPr>
            <b/>
            <sz val="8"/>
            <color rgb="FF000000"/>
            <rFont val="Tahoma"/>
            <family val="2"/>
          </rPr>
          <t>Support for judgement of participants physical activity status.</t>
        </r>
        <r>
          <rPr>
            <sz val="8"/>
            <color rgb="FF000000"/>
            <rFont val="Tahoma"/>
            <family val="2"/>
          </rPr>
          <t xml:space="preserve">
</t>
        </r>
      </text>
    </comment>
    <comment ref="S1" authorId="1" shapeId="0" xr:uid="{CF20EEC1-A4BA-D84D-9A27-A5DC39BD36E8}">
      <text>
        <r>
          <rPr>
            <b/>
            <sz val="8"/>
            <color rgb="FF000000"/>
            <rFont val="Tahoma"/>
            <family val="2"/>
          </rPr>
          <t>How data was analyzed. Select from list box. itt = intention to treat, abp = analysis by protocol, nap = not applicable because there were no dropouts, nd = insufficient data to determine.</t>
        </r>
        <r>
          <rPr>
            <sz val="8"/>
            <color rgb="FF000000"/>
            <rFont val="Tahoma"/>
            <family val="2"/>
          </rPr>
          <t xml:space="preserve">
</t>
        </r>
      </text>
    </comment>
    <comment ref="T1" authorId="3" shapeId="0" xr:uid="{531952FD-B151-F64F-A9D5-F76CF531E347}">
      <text>
        <r>
          <rPr>
            <b/>
            <sz val="8"/>
            <color rgb="FF000000"/>
            <rFont val="Tahoma"/>
            <family val="2"/>
          </rPr>
          <t xml:space="preserve">Was a sample size (power) calculation reported for determining the number of subjects to include in the study? Select from lst box. </t>
        </r>
        <r>
          <rPr>
            <sz val="8"/>
            <color rgb="FF000000"/>
            <rFont val="Tahoma"/>
            <family val="2"/>
          </rPr>
          <t xml:space="preserve">
</t>
        </r>
      </text>
    </comment>
    <comment ref="U1" authorId="1" shapeId="0" xr:uid="{20C1EAE5-587A-524E-A0D3-6BA8F24BEE86}">
      <text>
        <r>
          <rPr>
            <b/>
            <sz val="8"/>
            <color rgb="FF000000"/>
            <rFont val="Tahoma"/>
            <family val="2"/>
          </rPr>
          <t xml:space="preserve">Intervention fidelity for design. If the intervention was standardized and the authors reported that all participants received the same exposure and extraneous factors were eliminated, select "yes", otherwise select "no". If insufficient information were available, select "nd". Note: This will usually be coded as "nd".  </t>
        </r>
      </text>
    </comment>
    <comment ref="V1" authorId="1" shapeId="0" xr:uid="{8EA4F44B-B7E1-8E4C-BFCD-061629B185AD}">
      <text>
        <r>
          <rPr>
            <b/>
            <sz val="8"/>
            <color rgb="FF000000"/>
            <rFont val="Tahoma"/>
            <family val="2"/>
          </rPr>
          <t xml:space="preserve">Intervention fidelity for training. If the authors reported adequate training and ongoing assessment of the interventionists to ensure that they were appropriately trained to deliver the intervention select "yes", otherwise select "no". If insufficient information were available, select "nd". Note: This will usually be coded  as "nd".  </t>
        </r>
        <r>
          <rPr>
            <sz val="8"/>
            <color rgb="FF000000"/>
            <rFont val="Tahoma"/>
            <family val="2"/>
          </rPr>
          <t xml:space="preserve">
</t>
        </r>
      </text>
    </comment>
    <comment ref="W1" authorId="1" shapeId="0" xr:uid="{070E553F-AA2B-D14E-804E-93E3DDED8EAF}">
      <text>
        <r>
          <rPr>
            <b/>
            <sz val="8"/>
            <color rgb="FF000000"/>
            <rFont val="Tahoma"/>
            <family val="2"/>
          </rPr>
          <t xml:space="preserve">Intervention fidelity for delivery. If the authors reported that the interventionists were monitored to ensure that they were delivering the intervention as intended select "yes", otherwise select "no". If insufficient information were available, select "nd". Note: This will usually be coded  as "nd".  </t>
        </r>
        <r>
          <rPr>
            <sz val="8"/>
            <color rgb="FF000000"/>
            <rFont val="Tahoma"/>
            <family val="2"/>
          </rPr>
          <t xml:space="preserve">
</t>
        </r>
      </text>
    </comment>
    <comment ref="X1" authorId="1" shapeId="0" xr:uid="{501D0DBC-1171-B943-8DF8-7B550BB4C028}">
      <text>
        <r>
          <rPr>
            <b/>
            <sz val="8"/>
            <color rgb="FF000000"/>
            <rFont val="Tahoma"/>
            <family val="2"/>
          </rPr>
          <t xml:space="preserve">Intervention fidelity for receipt. If the authors reported that the participants were observed to make  sure they understood the treatment and were doing it correctly (for example, correct performance of the exercises) select "yes", otherwise select "no". If insufficient information were available, select "nd". Note: This will usually be coded  as "nd".  </t>
        </r>
        <r>
          <rPr>
            <sz val="8"/>
            <color rgb="FF000000"/>
            <rFont val="Tahoma"/>
            <family val="2"/>
          </rPr>
          <t xml:space="preserve">
</t>
        </r>
      </text>
    </comment>
    <comment ref="Y1" authorId="1" shapeId="0" xr:uid="{0BC6C000-EC05-0841-AD92-205DAC7F7BB9}">
      <text>
        <r>
          <rPr>
            <b/>
            <sz val="8"/>
            <color rgb="FF000000"/>
            <rFont val="Tahoma"/>
            <family val="2"/>
          </rPr>
          <t xml:space="preserve">Intervention fidelity for enactment. If compliance to the exercise intervention was 80% or greater and dropouts were less than 20% in the intervention group, select "yes", otherwise, select "no". Select "nd" if not enough information was provided to make this assessment. </t>
        </r>
        <r>
          <rPr>
            <sz val="8"/>
            <color rgb="FF000000"/>
            <rFont val="Tahoma"/>
            <family val="2"/>
          </rPr>
          <t xml:space="preserve">
</t>
        </r>
      </text>
    </comment>
    <comment ref="Z1" authorId="1" shapeId="0" xr:uid="{885986E7-4278-D740-960F-FD563AD6E461}">
      <text>
        <r>
          <rPr>
            <b/>
            <sz val="8"/>
            <color rgb="FF000000"/>
            <rFont val="Tahoma"/>
            <family val="2"/>
          </rPr>
          <t>Was any cost analysis reported? Select from list box.</t>
        </r>
        <r>
          <rPr>
            <sz val="8"/>
            <color rgb="FF000000"/>
            <rFont val="Tahoma"/>
            <family val="2"/>
          </rPr>
          <t xml:space="preserve">
</t>
        </r>
      </text>
    </comment>
    <comment ref="AA1" authorId="1" shapeId="0" xr:uid="{71A9856D-D19E-4847-9E1A-A1DD1569A2EF}">
      <text>
        <r>
          <rPr>
            <b/>
            <sz val="8"/>
            <color rgb="FF000000"/>
            <rFont val="Tahoma"/>
            <family val="2"/>
          </rPr>
          <t>If any cost analysis was reported, please describe.</t>
        </r>
        <r>
          <rPr>
            <sz val="8"/>
            <color rgb="FF000000"/>
            <rFont val="Tahoma"/>
            <family val="2"/>
          </rPr>
          <t xml:space="preserve">
</t>
        </r>
      </text>
    </comment>
    <comment ref="AB1" authorId="1" shapeId="0" xr:uid="{A03D2CA5-E5F9-584C-8418-061CA3590022}">
      <text>
        <r>
          <rPr>
            <b/>
            <sz val="8"/>
            <color rgb="FF000000"/>
            <rFont val="Tahoma"/>
            <family val="2"/>
          </rPr>
          <t>Total number of intervention groups in the study that we included. Code as reported.</t>
        </r>
        <r>
          <rPr>
            <sz val="8"/>
            <color rgb="FF000000"/>
            <rFont val="Tahoma"/>
            <family val="2"/>
          </rPr>
          <t xml:space="preserve">
</t>
        </r>
      </text>
    </comment>
    <comment ref="AC1" authorId="1" shapeId="0" xr:uid="{503ED715-8958-6641-8E71-08C41D7012C6}">
      <text>
        <r>
          <rPr>
            <b/>
            <sz val="8"/>
            <color rgb="FF000000"/>
            <rFont val="Tahoma"/>
            <family val="2"/>
          </rPr>
          <t>Total number of control groups in the study that we included. Code as reported.</t>
        </r>
        <r>
          <rPr>
            <sz val="8"/>
            <color rgb="FF000000"/>
            <rFont val="Tahoma"/>
            <family val="2"/>
          </rPr>
          <t xml:space="preserve">
</t>
        </r>
      </text>
    </comment>
    <comment ref="AD1" authorId="1" shapeId="0" xr:uid="{F7167EF9-49F7-BA4F-B71C-73B3C8AB9DCF}">
      <text>
        <r>
          <rPr>
            <b/>
            <sz val="8"/>
            <color rgb="FF000000"/>
            <rFont val="Tahoma"/>
            <family val="2"/>
          </rPr>
          <t xml:space="preserve">Total number of groups in the study. Automatically calculated. </t>
        </r>
      </text>
    </comment>
    <comment ref="AE1" authorId="1" shapeId="0" xr:uid="{CAACDC82-DB16-8C49-B80B-0F90AE47D911}">
      <text>
        <r>
          <rPr>
            <b/>
            <sz val="8"/>
            <color rgb="FF000000"/>
            <rFont val="Tahoma"/>
            <family val="2"/>
          </rPr>
          <t xml:space="preserve">Number of eligible participants invited to take part in study. </t>
        </r>
        <r>
          <rPr>
            <sz val="8"/>
            <color rgb="FF000000"/>
            <rFont val="Tahoma"/>
            <family val="2"/>
          </rPr>
          <t xml:space="preserve">
</t>
        </r>
      </text>
    </comment>
    <comment ref="AF1" authorId="1" shapeId="0" xr:uid="{19A858CB-B67E-2243-8C81-571A85D6E830}">
      <text>
        <r>
          <rPr>
            <b/>
            <sz val="8"/>
            <color rgb="FF000000"/>
            <rFont val="Tahoma"/>
            <family val="2"/>
          </rPr>
          <t xml:space="preserve">Number of eligible participants that agreed to take part in study. </t>
        </r>
        <r>
          <rPr>
            <sz val="8"/>
            <color rgb="FF000000"/>
            <rFont val="Tahoma"/>
            <family val="2"/>
          </rPr>
          <t xml:space="preserve">
</t>
        </r>
      </text>
    </comment>
    <comment ref="AG1" authorId="1" shapeId="0" xr:uid="{EAC4FCD3-F537-CA4E-9C52-FE68507E6176}">
      <text>
        <r>
          <rPr>
            <b/>
            <sz val="8"/>
            <color rgb="FF000000"/>
            <rFont val="Tahoma"/>
            <family val="2"/>
          </rPr>
          <t>Percentage of eligible participants that agreed to take part in study. Automatically calculated.</t>
        </r>
        <r>
          <rPr>
            <sz val="8"/>
            <color rgb="FF000000"/>
            <rFont val="Tahoma"/>
            <family val="2"/>
          </rPr>
          <t xml:space="preserve">
</t>
        </r>
      </text>
    </comment>
    <comment ref="AH1" authorId="1" shapeId="0" xr:uid="{7F6B0FEE-2020-2E4E-B431-275CC9E22D6E}">
      <text>
        <r>
          <rPr>
            <b/>
            <sz val="8"/>
            <color rgb="FF000000"/>
            <rFont val="Tahoma"/>
            <family val="2"/>
          </rPr>
          <t>Number of hours after last intervention session in which outcomes were assessed.</t>
        </r>
        <r>
          <rPr>
            <sz val="8"/>
            <color rgb="FF000000"/>
            <rFont val="Tahoma"/>
            <family val="2"/>
          </rPr>
          <t xml:space="preserve">
</t>
        </r>
      </text>
    </comment>
    <comment ref="AI1" authorId="2" shapeId="0" xr:uid="{72ED751F-F595-EE4E-988A-0F15F3BA2AA4}">
      <text>
        <r>
          <rPr>
            <b/>
            <sz val="8"/>
            <color rgb="FF000000"/>
            <rFont val="Tahoma"/>
            <family val="2"/>
          </rPr>
          <t>Was the study funded? Select from list box.</t>
        </r>
        <r>
          <rPr>
            <sz val="8"/>
            <color rgb="FF000000"/>
            <rFont val="Tahoma"/>
            <family val="2"/>
          </rPr>
          <t xml:space="preserve">
</t>
        </r>
      </text>
    </comment>
    <comment ref="AJ1" authorId="4" shapeId="0" xr:uid="{56A919AC-EAA6-8C49-B810-50293899F546}">
      <text>
        <r>
          <rPr>
            <b/>
            <sz val="8"/>
            <color rgb="FF000000"/>
            <rFont val="Tahoma"/>
            <family val="2"/>
          </rPr>
          <t>Did the study report receiving any funding from government sources? Select from list box.</t>
        </r>
        <r>
          <rPr>
            <sz val="8"/>
            <color rgb="FF000000"/>
            <rFont val="Tahoma"/>
            <family val="2"/>
          </rPr>
          <t xml:space="preserve">
</t>
        </r>
      </text>
    </comment>
    <comment ref="AK1" authorId="4" shapeId="0" xr:uid="{2DDED327-2BDC-FD42-85B1-461217D12EC8}">
      <text>
        <r>
          <rPr>
            <b/>
            <sz val="8"/>
            <color rgb="FF000000"/>
            <rFont val="Tahoma"/>
            <family val="2"/>
          </rPr>
          <t>Did the study report receiving any funding from university sources? Select from list box.</t>
        </r>
        <r>
          <rPr>
            <sz val="8"/>
            <color rgb="FF000000"/>
            <rFont val="Tahoma"/>
            <family val="2"/>
          </rPr>
          <t xml:space="preserve">
</t>
        </r>
      </text>
    </comment>
    <comment ref="AL1" authorId="4" shapeId="0" xr:uid="{47BD4AD3-158C-9943-A8C6-81EB0972001B}">
      <text>
        <r>
          <rPr>
            <b/>
            <sz val="8"/>
            <color rgb="FF000000"/>
            <rFont val="Tahoma"/>
            <family val="2"/>
          </rPr>
          <t>Did the study report receiving any funding from private sources? Select from list box.</t>
        </r>
        <r>
          <rPr>
            <sz val="8"/>
            <color rgb="FF000000"/>
            <rFont val="Tahoma"/>
            <family val="2"/>
          </rPr>
          <t xml:space="preserve">
</t>
        </r>
      </text>
    </comment>
    <comment ref="AM1" authorId="4" shapeId="0" xr:uid="{B9DC3A40-52DD-944E-85C5-7E474713F685}">
      <text>
        <r>
          <rPr>
            <b/>
            <sz val="8"/>
            <color rgb="FF000000"/>
            <rFont val="Tahoma"/>
            <family val="2"/>
          </rPr>
          <t xml:space="preserve">Did the study report receiving any funding from sources other than government, university or private entities? If so, describe. </t>
        </r>
        <r>
          <rPr>
            <sz val="8"/>
            <color rgb="FF000000"/>
            <rFont val="Tahoma"/>
            <family val="2"/>
          </rPr>
          <t xml:space="preserve">
</t>
        </r>
      </text>
    </comment>
    <comment ref="AN1" authorId="1" shapeId="0" xr:uid="{F120E039-1708-1A4A-AAF9-0D2626C00272}">
      <text>
        <r>
          <rPr>
            <b/>
            <sz val="8"/>
            <color rgb="FF000000"/>
            <rFont val="Tahoma"/>
            <family val="2"/>
          </rPr>
          <t>Time (hours) to code study (ex. 30 minutes would be coded as 0.50).</t>
        </r>
        <r>
          <rPr>
            <sz val="8"/>
            <color rgb="FF000000"/>
            <rFont val="Tahoma"/>
            <family val="2"/>
          </rPr>
          <t xml:space="preserve">
</t>
        </r>
      </text>
    </comment>
    <comment ref="AO1" authorId="1" shapeId="0" xr:uid="{A1C76798-EDE6-6343-841E-8F7A1E1857E9}">
      <text>
        <r>
          <rPr>
            <b/>
            <sz val="8"/>
            <color rgb="FF000000"/>
            <rFont val="Tahoma"/>
            <family val="2"/>
          </rPr>
          <t>Date study was coded.  Recorded as month/day/year (ex. 03/01/2010).</t>
        </r>
      </text>
    </comment>
    <comment ref="AP1" authorId="2" shapeId="0" xr:uid="{80CA99A2-132E-E244-8009-72A300968C5F}">
      <text>
        <r>
          <rPr>
            <b/>
            <sz val="8"/>
            <color rgb="FF000000"/>
            <rFont val="Tahoma"/>
            <family val="2"/>
          </rPr>
          <t>Initials of person coding the study. Select from list box.</t>
        </r>
        <r>
          <rPr>
            <sz val="8"/>
            <color rgb="FF000000"/>
            <rFont val="Tahoma"/>
            <family val="2"/>
          </rPr>
          <t xml:space="preserve">
</t>
        </r>
      </text>
    </comment>
    <comment ref="AQ1" authorId="2" shapeId="0" xr:uid="{6DBBD96B-8226-4C42-8330-3EAC8697A940}">
      <text>
        <r>
          <rPr>
            <b/>
            <sz val="8"/>
            <color rgb="FF000000"/>
            <rFont val="Tahoma"/>
            <family val="2"/>
          </rPr>
          <t>Notes regarding any aspect of the study. Code as none if no notes recorded.</t>
        </r>
        <r>
          <rPr>
            <sz val="8"/>
            <color rgb="FF000000"/>
            <rFont val="Tahoma"/>
            <family val="2"/>
          </rPr>
          <t xml:space="preserve">
</t>
        </r>
      </text>
    </comment>
    <comment ref="I5" authorId="5" shapeId="0" xr:uid="{44178774-7ED4-F440-BC6D-2F28C91C85BA}">
      <text>
        <r>
          <rPr>
            <b/>
            <sz val="10"/>
            <color rgb="FF000000"/>
            <rFont val="Tahoma"/>
            <family val="2"/>
          </rPr>
          <t>Microsoft Office User:</t>
        </r>
        <r>
          <rPr>
            <sz val="10"/>
            <color rgb="FF000000"/>
            <rFont val="Tahoma"/>
            <family val="2"/>
          </rPr>
          <t xml:space="preserve">
</t>
        </r>
        <r>
          <rPr>
            <sz val="10"/>
            <color rgb="FF000000"/>
            <rFont val="Tahoma"/>
            <family val="2"/>
          </rPr>
          <t>Also conducted in Ireland</t>
        </r>
      </text>
    </comment>
  </commentList>
</comments>
</file>

<file path=xl/comments2.xml><?xml version="1.0" encoding="utf-8"?>
<comments xmlns="http://schemas.openxmlformats.org/spreadsheetml/2006/main" xmlns:mc="http://schemas.openxmlformats.org/markup-compatibility/2006" xmlns:xr="http://schemas.microsoft.com/office/spreadsheetml/2014/revision" mc:Ignorable="xr">
  <authors>
    <author>Instructions</author>
    <author>Dr. George Kelley</author>
    <author>GKelley</author>
    <author>George Kelley</author>
    <author>Preferred Customer</author>
    <author xml:space="preserve"> </author>
    <author>Microsoft Office User</author>
    <author>Charlotte Scott</author>
    <author>George</author>
    <author>tc={2DC48591-DF74-5343-9A87-3DC3A6A4DAE9}</author>
    <author>tc={C5B7BA9B-FEE7-094F-964A-E1A33A5C3D3A}</author>
    <author>tc={E3FCBC17-E145-7A42-848B-C0DC8FCDC87B}</author>
    <author>tc={19BAFD64-453D-3848-8A72-A74A89029ABF}</author>
    <author>tc={8EAC4114-CC63-4045-A0FA-0E3D40BF288C}</author>
    <author>tc={79AEA5C1-DC71-DA4F-A618-CDBE10059FAB}</author>
    <author>tc={45978CCE-BE0F-3D48-9CE2-FF3292D711FC}</author>
    <author>tc={9BE470F1-3696-3540-92D9-14A2D76088D5}</author>
    <author>tc={3FBF73E7-F62F-E44B-B42C-8D3FB3689891}</author>
    <author>tc={AB87F4A5-95CB-BC4B-BDA3-769DF4E18E91}</author>
    <author>tc={49CA770F-F553-A54E-9B45-6FC03306A0A4}</author>
    <author>tc={7D237559-D20B-9A49-A5B1-AEB733214E5A}</author>
    <author>tc={61D7B963-9FA4-1E4F-9536-7BD49DD8C927}</author>
    <author>tc={A0EF5BC5-D041-984C-B0B4-2382435474C0}</author>
    <author>tc={7061FC1E-839C-B94F-850A-DDFDDE5B226E}</author>
    <author>tc={95838A4C-B412-DB4C-8978-7F7424E7F393}</author>
  </authors>
  <commentList>
    <comment ref="A1" authorId="0" shapeId="0" xr:uid="{420AD1C8-21AF-AE43-A566-9281514473AD}">
      <text>
        <r>
          <rPr>
            <b/>
            <sz val="8"/>
            <color rgb="FF000000"/>
            <rFont val="Tahoma"/>
            <family val="2"/>
          </rPr>
          <t>ID number of study. This ID number is repeated for each group included in the study. It is the same number as study_id_sc in the Study Characteristics section.</t>
        </r>
        <r>
          <rPr>
            <sz val="8"/>
            <color rgb="FF000000"/>
            <rFont val="Tahoma"/>
            <family val="2"/>
          </rPr>
          <t xml:space="preserve">
</t>
        </r>
      </text>
    </comment>
    <comment ref="B1" authorId="0" shapeId="0" xr:uid="{C3EF3B8E-DFF0-CA42-AF61-BD09A3B7670A}">
      <text>
        <r>
          <rPr>
            <b/>
            <sz val="8"/>
            <color rgb="FF000000"/>
            <rFont val="Tahoma"/>
            <family val="2"/>
          </rPr>
          <t>Last name of the first author of the study for group characteristics worksheet.   If more than one author, supply first author's last name followed by et al. (ex. Smith et al.)</t>
        </r>
        <r>
          <rPr>
            <sz val="8"/>
            <color rgb="FF000000"/>
            <rFont val="Tahoma"/>
            <family val="2"/>
          </rPr>
          <t xml:space="preserve">
</t>
        </r>
      </text>
    </comment>
    <comment ref="C1" authorId="1" shapeId="0" xr:uid="{F1FE4DDD-A503-764D-BBE9-636B141B028C}">
      <text>
        <r>
          <rPr>
            <b/>
            <sz val="8"/>
            <color rgb="FF000000"/>
            <rFont val="Tahoma"/>
            <family val="2"/>
          </rPr>
          <t>Group ID number from within study for group characteristics worksheet. Number consecutively from within each study starting with #1.</t>
        </r>
        <r>
          <rPr>
            <sz val="8"/>
            <color rgb="FF000000"/>
            <rFont val="Tahoma"/>
            <family val="2"/>
          </rPr>
          <t xml:space="preserve">
</t>
        </r>
      </text>
    </comment>
    <comment ref="D1" authorId="1" shapeId="0" xr:uid="{1526B1F4-DDD7-9841-B691-5C22AA64B82F}">
      <text>
        <r>
          <rPr>
            <b/>
            <sz val="8"/>
            <color rgb="FF000000"/>
            <rFont val="Tahoma"/>
            <family val="2"/>
          </rPr>
          <t>If more than one group, provide a description of the group here. Code as nd if only one group.</t>
        </r>
        <r>
          <rPr>
            <sz val="8"/>
            <color rgb="FF000000"/>
            <rFont val="Tahoma"/>
            <family val="2"/>
          </rPr>
          <t xml:space="preserve">
</t>
        </r>
      </text>
    </comment>
    <comment ref="E1" authorId="2" shapeId="0" xr:uid="{005A36EC-85E3-BE43-9858-7B96AA1250B2}">
      <text>
        <r>
          <rPr>
            <b/>
            <sz val="8"/>
            <color rgb="FF000000"/>
            <rFont val="Tahoma"/>
            <family val="2"/>
          </rPr>
          <t>Initial number of subjects in the exercise groups.</t>
        </r>
        <r>
          <rPr>
            <sz val="8"/>
            <color rgb="FF000000"/>
            <rFont val="Tahoma"/>
            <family val="2"/>
          </rPr>
          <t xml:space="preserve">
</t>
        </r>
      </text>
    </comment>
    <comment ref="F1" authorId="2" shapeId="0" xr:uid="{49AB5DE4-72C3-024C-9154-B0CAA5E92442}">
      <text>
        <r>
          <rPr>
            <b/>
            <sz val="8"/>
            <color rgb="FF000000"/>
            <rFont val="Tahoma"/>
            <family val="2"/>
          </rPr>
          <t>Final number of subjects in the exercise groups.</t>
        </r>
        <r>
          <rPr>
            <sz val="8"/>
            <color rgb="FF000000"/>
            <rFont val="Tahoma"/>
            <family val="2"/>
          </rPr>
          <t xml:space="preserve">
</t>
        </r>
      </text>
    </comment>
    <comment ref="G1" authorId="2" shapeId="0" xr:uid="{2E2D9619-FFA5-1149-9B20-FC467F19900B}">
      <text>
        <r>
          <rPr>
            <b/>
            <sz val="8"/>
            <color rgb="FF000000"/>
            <rFont val="Tahoma"/>
            <family val="2"/>
          </rPr>
          <t>Percent dropout in the exercise  groups. Automatically calculated or can be imputed.</t>
        </r>
        <r>
          <rPr>
            <sz val="8"/>
            <color rgb="FF000000"/>
            <rFont val="Tahoma"/>
            <family val="2"/>
          </rPr>
          <t xml:space="preserve">
</t>
        </r>
      </text>
    </comment>
    <comment ref="H1" authorId="2" shapeId="0" xr:uid="{8E1B9555-6F65-9741-BA1B-D2F2F9FFF96A}">
      <text>
        <r>
          <rPr>
            <b/>
            <sz val="8"/>
            <color rgb="FF000000"/>
            <rFont val="Tahoma"/>
            <family val="2"/>
          </rPr>
          <t xml:space="preserve">Reasons that exercise subjects dropped out of study. Include numbers and in the order reported. For example, time (5); moved (2); injury (1). Code as nd if not reported. </t>
        </r>
        <r>
          <rPr>
            <sz val="8"/>
            <color rgb="FF000000"/>
            <rFont val="Tahoma"/>
            <family val="2"/>
          </rPr>
          <t xml:space="preserve">
</t>
        </r>
      </text>
    </comment>
    <comment ref="I1" authorId="2" shapeId="0" xr:uid="{F7A97137-0DE9-9442-8C69-13CB3BE90EF9}">
      <text>
        <r>
          <rPr>
            <b/>
            <sz val="8"/>
            <color rgb="FF000000"/>
            <rFont val="Tahoma"/>
            <family val="2"/>
          </rPr>
          <t>Initial number of subjects in the control groups.</t>
        </r>
        <r>
          <rPr>
            <sz val="8"/>
            <color rgb="FF000000"/>
            <rFont val="Tahoma"/>
            <family val="2"/>
          </rPr>
          <t xml:space="preserve">
</t>
        </r>
      </text>
    </comment>
    <comment ref="J1" authorId="2" shapeId="0" xr:uid="{DB9A189D-5336-4142-A8D0-269EAE02AEA9}">
      <text>
        <r>
          <rPr>
            <b/>
            <sz val="8"/>
            <color rgb="FF000000"/>
            <rFont val="Tahoma"/>
            <family val="2"/>
          </rPr>
          <t>Final number of subjects in the control groups.</t>
        </r>
        <r>
          <rPr>
            <sz val="8"/>
            <color rgb="FF000000"/>
            <rFont val="Tahoma"/>
            <family val="2"/>
          </rPr>
          <t xml:space="preserve">
</t>
        </r>
      </text>
    </comment>
    <comment ref="K1" authorId="2" shapeId="0" xr:uid="{2F4BE711-9B78-064C-A5B9-3D567B2D6AB1}">
      <text>
        <r>
          <rPr>
            <b/>
            <sz val="8"/>
            <color rgb="FF000000"/>
            <rFont val="Tahoma"/>
            <family val="2"/>
          </rPr>
          <t>Percent dropout in the control groups. Automatically calculated or can be imputed.</t>
        </r>
        <r>
          <rPr>
            <sz val="8"/>
            <color rgb="FF000000"/>
            <rFont val="Tahoma"/>
            <family val="2"/>
          </rPr>
          <t xml:space="preserve">
</t>
        </r>
      </text>
    </comment>
    <comment ref="L1" authorId="2" shapeId="0" xr:uid="{E3F700C2-66BD-A347-915B-C1687A47CFFD}">
      <text>
        <r>
          <rPr>
            <b/>
            <sz val="8"/>
            <color rgb="FF000000"/>
            <rFont val="Tahoma"/>
            <family val="2"/>
          </rPr>
          <t xml:space="preserve">Reasons that control subjects dropped out of study. Include numbers and in the order reported. For example, time (5); moved (2); injury (1). Code as nd if not reported. </t>
        </r>
        <r>
          <rPr>
            <sz val="8"/>
            <color rgb="FF000000"/>
            <rFont val="Tahoma"/>
            <family val="2"/>
          </rPr>
          <t xml:space="preserve">
</t>
        </r>
      </text>
    </comment>
    <comment ref="M1" authorId="2" shapeId="0" xr:uid="{51B9399F-3CE7-1D46-861D-23CB8D6DEE8E}">
      <text>
        <r>
          <rPr>
            <b/>
            <sz val="8"/>
            <color rgb="FF000000"/>
            <rFont val="Tahoma"/>
            <family val="2"/>
          </rPr>
          <t xml:space="preserve">Initial total number of subjects in the exercise and control groups. Automatically calculated or can be imputed. </t>
        </r>
        <r>
          <rPr>
            <sz val="8"/>
            <color rgb="FF000000"/>
            <rFont val="Tahoma"/>
            <family val="2"/>
          </rPr>
          <t xml:space="preserve">
</t>
        </r>
      </text>
    </comment>
    <comment ref="N1" authorId="2" shapeId="0" xr:uid="{49CBF736-E38D-8E4B-B773-41BAA4856B97}">
      <text>
        <r>
          <rPr>
            <b/>
            <sz val="8"/>
            <color rgb="FF000000"/>
            <rFont val="Tahoma"/>
            <family val="2"/>
          </rPr>
          <t xml:space="preserve">Final total number of subjects in the exercise  groups. Automatically calculated or can be imputed. </t>
        </r>
        <r>
          <rPr>
            <sz val="8"/>
            <color rgb="FF000000"/>
            <rFont val="Tahoma"/>
            <family val="2"/>
          </rPr>
          <t xml:space="preserve">
</t>
        </r>
      </text>
    </comment>
    <comment ref="O1" authorId="3" shapeId="0" xr:uid="{081B6C17-4283-BC4F-A807-B0E141EAF8BF}">
      <text>
        <r>
          <rPr>
            <b/>
            <sz val="8"/>
            <color rgb="FF000000"/>
            <rFont val="Tahoma"/>
            <family val="2"/>
          </rPr>
          <t>Did the authors report any adverse events? Select from list box.</t>
        </r>
        <r>
          <rPr>
            <sz val="8"/>
            <color rgb="FF000000"/>
            <rFont val="Tahoma"/>
            <family val="2"/>
          </rPr>
          <t xml:space="preserve">
</t>
        </r>
      </text>
    </comment>
    <comment ref="P1" authorId="3" shapeId="0" xr:uid="{ADD14419-52C9-D14A-AF52-3C8A2CCE34FE}">
      <text>
        <r>
          <rPr>
            <b/>
            <sz val="8"/>
            <color rgb="FF000000"/>
            <rFont val="Tahoma"/>
            <family val="2"/>
          </rPr>
          <t>If any adverse events reported, describe here. Otherwise, code as "nd".</t>
        </r>
        <r>
          <rPr>
            <sz val="8"/>
            <color rgb="FF000000"/>
            <rFont val="Tahoma"/>
            <family val="2"/>
          </rPr>
          <t xml:space="preserve">
</t>
        </r>
      </text>
    </comment>
    <comment ref="Q1" authorId="3" shapeId="0" xr:uid="{B04CB45F-F64B-5641-ACE9-66BADD328C0C}">
      <text>
        <r>
          <rPr>
            <b/>
            <sz val="8"/>
            <color rgb="FF000000"/>
            <rFont val="Tahoma"/>
            <family val="2"/>
          </rPr>
          <t xml:space="preserve">Gender of subject(s).  Select from list box.  </t>
        </r>
      </text>
    </comment>
    <comment ref="R1" authorId="4" shapeId="0" xr:uid="{8440FFEF-8C74-3142-ABFE-DB486374D1FE}">
      <text>
        <r>
          <rPr>
            <b/>
            <sz val="8"/>
            <color rgb="FF000000"/>
            <rFont val="Tahoma"/>
            <family val="2"/>
          </rPr>
          <t xml:space="preserve">Number of males in the exercise groups. </t>
        </r>
        <r>
          <rPr>
            <sz val="8"/>
            <color rgb="FF000000"/>
            <rFont val="Tahoma"/>
            <family val="2"/>
          </rPr>
          <t xml:space="preserve">
</t>
        </r>
      </text>
    </comment>
    <comment ref="S1" authorId="4" shapeId="0" xr:uid="{C37742C1-F3EC-A34D-9D0D-3234A161197B}">
      <text>
        <r>
          <rPr>
            <b/>
            <sz val="8"/>
            <color rgb="FF000000"/>
            <rFont val="Tahoma"/>
            <family val="2"/>
          </rPr>
          <t xml:space="preserve">Number of females in the exercise group. </t>
        </r>
        <r>
          <rPr>
            <sz val="8"/>
            <color rgb="FF000000"/>
            <rFont val="Tahoma"/>
            <family val="2"/>
          </rPr>
          <t xml:space="preserve">
</t>
        </r>
      </text>
    </comment>
    <comment ref="T1" authorId="4" shapeId="0" xr:uid="{B84C55B1-2460-C94C-A0DE-D587DFBC1B49}">
      <text>
        <r>
          <rPr>
            <b/>
            <sz val="8"/>
            <color rgb="FF000000"/>
            <rFont val="Tahoma"/>
            <family val="2"/>
          </rPr>
          <t xml:space="preserve">Number of males in the control group. </t>
        </r>
        <r>
          <rPr>
            <sz val="8"/>
            <color rgb="FF000000"/>
            <rFont val="Tahoma"/>
            <family val="2"/>
          </rPr>
          <t xml:space="preserve">
</t>
        </r>
      </text>
    </comment>
    <comment ref="U1" authorId="4" shapeId="0" xr:uid="{D0690297-16CB-9E41-ACCF-13C22C68B068}">
      <text>
        <r>
          <rPr>
            <b/>
            <sz val="8"/>
            <color rgb="FF000000"/>
            <rFont val="Tahoma"/>
            <family val="2"/>
          </rPr>
          <t xml:space="preserve">Number of females in the control group. </t>
        </r>
        <r>
          <rPr>
            <sz val="8"/>
            <color rgb="FF000000"/>
            <rFont val="Tahoma"/>
            <family val="2"/>
          </rPr>
          <t xml:space="preserve">
</t>
        </r>
      </text>
    </comment>
    <comment ref="V1" authorId="3" shapeId="0" xr:uid="{332A3F37-E3DD-3443-999F-81D1B68FEA31}">
      <text>
        <r>
          <rPr>
            <b/>
            <sz val="8"/>
            <color rgb="FF000000"/>
            <rFont val="Tahoma"/>
            <family val="2"/>
          </rPr>
          <t>Race/ethnicity of subject(s) in the study. Select from list box.</t>
        </r>
      </text>
    </comment>
    <comment ref="W1" authorId="5" shapeId="0" xr:uid="{28B99499-9EDD-C841-A336-7F855BDC42D4}">
      <text>
        <r>
          <rPr>
            <b/>
            <sz val="8"/>
            <color rgb="FF000000"/>
            <rFont val="Tahoma"/>
            <family val="2"/>
          </rPr>
          <t>If multiple races reported, please list here in alphabetical order with a comma after each. For example, "asian, black", etc.</t>
        </r>
        <r>
          <rPr>
            <sz val="8"/>
            <color rgb="FF000000"/>
            <rFont val="Tahoma"/>
            <family val="2"/>
          </rPr>
          <t xml:space="preserve">
</t>
        </r>
      </text>
    </comment>
    <comment ref="X1" authorId="3" shapeId="0" xr:uid="{B71AB0FA-6240-2B4E-8763-7ABBC0B0FBAC}">
      <text>
        <r>
          <rPr>
            <b/>
            <sz val="8"/>
            <color rgb="FF000000"/>
            <rFont val="Tahoma"/>
            <family val="2"/>
          </rPr>
          <t>Number of exercise subjects in which age was assessed.</t>
        </r>
      </text>
    </comment>
    <comment ref="Y1" authorId="3" shapeId="0" xr:uid="{49D9FE58-FB37-2048-A2E0-3E350F091EDA}">
      <text>
        <r>
          <rPr>
            <b/>
            <sz val="8"/>
            <color rgb="FF000000"/>
            <rFont val="Tahoma"/>
            <family val="2"/>
          </rPr>
          <t xml:space="preserve">Mean age (years) of the exercise subject(s).
</t>
        </r>
      </text>
    </comment>
    <comment ref="Z1" authorId="3" shapeId="0" xr:uid="{9A4CCABF-C63B-4143-BA5C-4537B26C60DC}">
      <text>
        <r>
          <rPr>
            <b/>
            <sz val="8"/>
            <color rgb="FF000000"/>
            <rFont val="Tahoma"/>
            <family val="2"/>
          </rPr>
          <t>SD of the mean age (years) of the exercise subjects.</t>
        </r>
        <r>
          <rPr>
            <sz val="8"/>
            <color rgb="FF000000"/>
            <rFont val="Tahoma"/>
            <family val="2"/>
          </rPr>
          <t xml:space="preserve">
</t>
        </r>
      </text>
    </comment>
    <comment ref="AA1" authorId="3" shapeId="0" xr:uid="{2EEC4D21-F120-7247-BF5E-F58888AC1E73}">
      <text>
        <r>
          <rPr>
            <b/>
            <sz val="8"/>
            <color rgb="FF000000"/>
            <rFont val="Tahoma"/>
            <family val="2"/>
          </rPr>
          <t>Lower age range (years) for the exercise subjects.</t>
        </r>
        <r>
          <rPr>
            <sz val="8"/>
            <color rgb="FF000000"/>
            <rFont val="Tahoma"/>
            <family val="2"/>
          </rPr>
          <t xml:space="preserve">
</t>
        </r>
      </text>
    </comment>
    <comment ref="AB1" authorId="3" shapeId="0" xr:uid="{D8BA917B-787B-5B44-9A0D-60EF423BAC1B}">
      <text>
        <r>
          <rPr>
            <b/>
            <sz val="8"/>
            <color rgb="FF000000"/>
            <rFont val="Tahoma"/>
            <family val="2"/>
          </rPr>
          <t>Upper age range (years) for the exercise subjects.</t>
        </r>
        <r>
          <rPr>
            <sz val="8"/>
            <color rgb="FF000000"/>
            <rFont val="Tahoma"/>
            <family val="2"/>
          </rPr>
          <t xml:space="preserve">
</t>
        </r>
      </text>
    </comment>
    <comment ref="AC1" authorId="3" shapeId="0" xr:uid="{23E2E9BA-523F-AF4E-A1F1-27B01A3D3DB6}">
      <text>
        <r>
          <rPr>
            <b/>
            <sz val="8"/>
            <color rgb="FF000000"/>
            <rFont val="Tahoma"/>
            <family val="2"/>
          </rPr>
          <t>Final number of control subjects in which age was assessed.</t>
        </r>
      </text>
    </comment>
    <comment ref="AD1" authorId="3" shapeId="0" xr:uid="{6D0D3D17-5E52-2E47-9C0C-32A6F14308E3}">
      <text>
        <r>
          <rPr>
            <b/>
            <sz val="8"/>
            <color rgb="FF000000"/>
            <rFont val="Tahoma"/>
            <family val="2"/>
          </rPr>
          <t>Mean age (years) for control subject(s).</t>
        </r>
        <r>
          <rPr>
            <sz val="8"/>
            <color rgb="FF000000"/>
            <rFont val="Tahoma"/>
            <family val="2"/>
          </rPr>
          <t xml:space="preserve">
</t>
        </r>
      </text>
    </comment>
    <comment ref="AE1" authorId="3" shapeId="0" xr:uid="{033208EA-7A47-AC4D-AA95-AC9C3150C7A5}">
      <text>
        <r>
          <rPr>
            <b/>
            <sz val="8"/>
            <color rgb="FF000000"/>
            <rFont val="Tahoma"/>
            <family val="2"/>
          </rPr>
          <t>SD of the mean age (years) for control subjects.</t>
        </r>
        <r>
          <rPr>
            <sz val="8"/>
            <color rgb="FF000000"/>
            <rFont val="Tahoma"/>
            <family val="2"/>
          </rPr>
          <t xml:space="preserve">
</t>
        </r>
      </text>
    </comment>
    <comment ref="AF1" authorId="3" shapeId="0" xr:uid="{5E2FB958-3BB6-3C4C-AF53-9D81C6197AFC}">
      <text>
        <r>
          <rPr>
            <b/>
            <sz val="8"/>
            <color rgb="FF000000"/>
            <rFont val="Tahoma"/>
            <family val="2"/>
          </rPr>
          <t>Lower age range (years) for the control subjects.</t>
        </r>
        <r>
          <rPr>
            <sz val="8"/>
            <color rgb="FF000000"/>
            <rFont val="Tahoma"/>
            <family val="2"/>
          </rPr>
          <t xml:space="preserve">
</t>
        </r>
      </text>
    </comment>
    <comment ref="AG1" authorId="3" shapeId="0" xr:uid="{C5ED109A-7B8F-154D-ACBB-A8738A231CCD}">
      <text>
        <r>
          <rPr>
            <b/>
            <sz val="8"/>
            <color rgb="FF000000"/>
            <rFont val="Tahoma"/>
            <family val="2"/>
          </rPr>
          <t>Upper age range (years) for the control subjects.</t>
        </r>
        <r>
          <rPr>
            <sz val="8"/>
            <color rgb="FF000000"/>
            <rFont val="Tahoma"/>
            <family val="2"/>
          </rPr>
          <t xml:space="preserve">
</t>
        </r>
      </text>
    </comment>
    <comment ref="AH1" authorId="6" shapeId="0" xr:uid="{0CB50818-AE0D-5945-BC5E-AF5D3F58910E}">
      <text>
        <r>
          <rPr>
            <b/>
            <sz val="10"/>
            <color rgb="FF000000"/>
            <rFont val="Tahoma"/>
            <family val="2"/>
          </rPr>
          <t>Microsoft Office User:</t>
        </r>
        <r>
          <rPr>
            <sz val="10"/>
            <color rgb="FF000000"/>
            <rFont val="Tahoma"/>
            <family val="2"/>
          </rPr>
          <t xml:space="preserve">
</t>
        </r>
        <r>
          <rPr>
            <sz val="10"/>
            <color rgb="FF000000"/>
            <rFont val="Tahoma"/>
            <family val="2"/>
          </rPr>
          <t>Mean weight for exercise group</t>
        </r>
      </text>
    </comment>
    <comment ref="AI1" authorId="6" shapeId="0" xr:uid="{F7F5D9A8-FF21-0142-B2A2-51A1320219D1}">
      <text>
        <r>
          <rPr>
            <b/>
            <sz val="10"/>
            <color rgb="FF000000"/>
            <rFont val="Tahoma"/>
            <family val="2"/>
          </rPr>
          <t>Microsoft Office User:</t>
        </r>
        <r>
          <rPr>
            <sz val="10"/>
            <color rgb="FF000000"/>
            <rFont val="Tahoma"/>
            <family val="2"/>
          </rPr>
          <t xml:space="preserve">
</t>
        </r>
        <r>
          <rPr>
            <sz val="10"/>
            <color rgb="FF000000"/>
            <rFont val="Tahoma"/>
            <family val="2"/>
          </rPr>
          <t>SD of weight for exercise group</t>
        </r>
      </text>
    </comment>
    <comment ref="AJ1" authorId="6" shapeId="0" xr:uid="{B9A68743-6084-0744-AB92-D034B3B1C266}">
      <text>
        <r>
          <rPr>
            <b/>
            <sz val="10"/>
            <color rgb="FF000000"/>
            <rFont val="Tahoma"/>
            <family val="2"/>
          </rPr>
          <t>Microsoft Office User:</t>
        </r>
        <r>
          <rPr>
            <sz val="10"/>
            <color rgb="FF000000"/>
            <rFont val="Tahoma"/>
            <family val="2"/>
          </rPr>
          <t xml:space="preserve">
</t>
        </r>
        <r>
          <rPr>
            <sz val="10"/>
            <color rgb="FF000000"/>
            <rFont val="Tahoma"/>
            <family val="2"/>
          </rPr>
          <t>Mean weight for control group</t>
        </r>
      </text>
    </comment>
    <comment ref="AK1" authorId="6" shapeId="0" xr:uid="{C288D1FD-46CB-4B41-99D3-5DAAE8925459}">
      <text>
        <r>
          <rPr>
            <b/>
            <sz val="10"/>
            <color rgb="FF000000"/>
            <rFont val="Tahoma"/>
            <family val="2"/>
          </rPr>
          <t>Microsoft Office User:</t>
        </r>
        <r>
          <rPr>
            <sz val="10"/>
            <color rgb="FF000000"/>
            <rFont val="Tahoma"/>
            <family val="2"/>
          </rPr>
          <t xml:space="preserve">
</t>
        </r>
        <r>
          <rPr>
            <sz val="10"/>
            <color rgb="FF000000"/>
            <rFont val="Tahoma"/>
            <family val="2"/>
          </rPr>
          <t>SD of weight for control group</t>
        </r>
      </text>
    </comment>
    <comment ref="AL1" authorId="6" shapeId="0" xr:uid="{D35A02CC-4A43-534A-B399-6BE9F5A74C4C}">
      <text>
        <r>
          <rPr>
            <b/>
            <sz val="10"/>
            <color rgb="FF000000"/>
            <rFont val="Tahoma"/>
            <family val="2"/>
          </rPr>
          <t>Microsoft Office User:</t>
        </r>
        <r>
          <rPr>
            <sz val="10"/>
            <color rgb="FF000000"/>
            <rFont val="Tahoma"/>
            <family val="2"/>
          </rPr>
          <t xml:space="preserve">
</t>
        </r>
        <r>
          <rPr>
            <sz val="10"/>
            <color rgb="FF000000"/>
            <rFont val="Tahoma"/>
            <family val="2"/>
          </rPr>
          <t>Cm or ft?</t>
        </r>
      </text>
    </comment>
    <comment ref="AM1" authorId="3" shapeId="0" xr:uid="{10C904C3-3892-4946-8F54-F2ACCB57D1E4}">
      <text>
        <r>
          <rPr>
            <b/>
            <sz val="8"/>
            <color rgb="FF000000"/>
            <rFont val="Tahoma"/>
            <family val="2"/>
          </rPr>
          <t>Mean height for the exercise subject(s).</t>
        </r>
        <r>
          <rPr>
            <sz val="8"/>
            <color rgb="FF000000"/>
            <rFont val="Tahoma"/>
            <family val="2"/>
          </rPr>
          <t xml:space="preserve">
</t>
        </r>
      </text>
    </comment>
    <comment ref="AN1" authorId="3" shapeId="0" xr:uid="{A4F7C407-AE5F-FA45-B8E2-C5E5F131062A}">
      <text>
        <r>
          <rPr>
            <b/>
            <sz val="8"/>
            <color rgb="FF000000"/>
            <rFont val="Tahoma"/>
            <family val="2"/>
          </rPr>
          <t xml:space="preserve">SD of the mean height 
</t>
        </r>
        <r>
          <rPr>
            <b/>
            <sz val="8"/>
            <color rgb="FF000000"/>
            <rFont val="Tahoma"/>
            <family val="2"/>
          </rPr>
          <t>for the exercise subjects.</t>
        </r>
        <r>
          <rPr>
            <sz val="8"/>
            <color rgb="FF000000"/>
            <rFont val="Tahoma"/>
            <family val="2"/>
          </rPr>
          <t xml:space="preserve">
</t>
        </r>
      </text>
    </comment>
    <comment ref="AO1" authorId="3" shapeId="0" xr:uid="{144FA56B-9018-0048-9112-F37E71108763}">
      <text>
        <r>
          <rPr>
            <b/>
            <sz val="8"/>
            <color rgb="FF000000"/>
            <rFont val="Tahoma"/>
            <family val="2"/>
          </rPr>
          <t>Mean height for the control subject(s).</t>
        </r>
        <r>
          <rPr>
            <sz val="8"/>
            <color rgb="FF000000"/>
            <rFont val="Tahoma"/>
            <family val="2"/>
          </rPr>
          <t xml:space="preserve">
</t>
        </r>
      </text>
    </comment>
    <comment ref="AP1" authorId="3" shapeId="0" xr:uid="{4F0FD22E-46D9-AD40-B3B8-B6792CCAC510}">
      <text>
        <r>
          <rPr>
            <b/>
            <sz val="8"/>
            <color rgb="FF000000"/>
            <rFont val="Tahoma"/>
            <family val="2"/>
          </rPr>
          <t>SD for the height of the control subjects.</t>
        </r>
        <r>
          <rPr>
            <sz val="8"/>
            <color rgb="FF000000"/>
            <rFont val="Tahoma"/>
            <family val="2"/>
          </rPr>
          <t xml:space="preserve">
</t>
        </r>
      </text>
    </comment>
    <comment ref="AQ1" authorId="2" shapeId="0" xr:uid="{ABB44C30-8AB6-8546-AE26-DFBC3402F2F1}">
      <text>
        <r>
          <rPr>
            <b/>
            <sz val="8"/>
            <color rgb="FF000000"/>
            <rFont val="Tahoma"/>
            <family val="2"/>
          </rPr>
          <t>Metric for height. Select from list box.</t>
        </r>
        <r>
          <rPr>
            <sz val="8"/>
            <color rgb="FF000000"/>
            <rFont val="Tahoma"/>
            <family val="2"/>
          </rPr>
          <t xml:space="preserve">
</t>
        </r>
      </text>
    </comment>
    <comment ref="AR1" authorId="1" shapeId="0" xr:uid="{952CE8AE-36CC-C948-A48F-87B5283B6DD9}">
      <text>
        <r>
          <rPr>
            <b/>
            <sz val="8"/>
            <color rgb="FF000000"/>
            <rFont val="Tahoma"/>
            <family val="2"/>
          </rPr>
          <t>Did the exercise subject(s) take any drugs?  Select from list box.</t>
        </r>
        <r>
          <rPr>
            <sz val="8"/>
            <color rgb="FF000000"/>
            <rFont val="Tahoma"/>
            <family val="2"/>
          </rPr>
          <t xml:space="preserve">
</t>
        </r>
      </text>
    </comment>
    <comment ref="AS1" authorId="1" shapeId="0" xr:uid="{A07E09B5-8909-554F-B70D-E1DE6336C3A6}">
      <text>
        <r>
          <rPr>
            <b/>
            <sz val="8"/>
            <color rgb="FF000000"/>
            <rFont val="Tahoma"/>
            <family val="2"/>
          </rPr>
          <t>If the exercise subject(s) took drugs during the intervention, please describe here.  If group data, code in the order presented in the manuscript. Include numbers, if reported. For example, ACE insulin (4); statins (6), etc.</t>
        </r>
        <r>
          <rPr>
            <sz val="8"/>
            <color rgb="FF000000"/>
            <rFont val="Tahoma"/>
            <family val="2"/>
          </rPr>
          <t xml:space="preserve">
</t>
        </r>
      </text>
    </comment>
    <comment ref="AT1" authorId="1" shapeId="0" xr:uid="{D433519A-70A2-E747-A62A-B8A21D1E88DE}">
      <text>
        <r>
          <rPr>
            <b/>
            <sz val="8"/>
            <color rgb="FF000000"/>
            <rFont val="Tahoma"/>
            <family val="2"/>
          </rPr>
          <t>Did the control subject(s) take any drugs?  Select from list box.</t>
        </r>
        <r>
          <rPr>
            <sz val="8"/>
            <color rgb="FF000000"/>
            <rFont val="Tahoma"/>
            <family val="2"/>
          </rPr>
          <t xml:space="preserve">
</t>
        </r>
      </text>
    </comment>
    <comment ref="AU1" authorId="1" shapeId="0" xr:uid="{8A01974B-B12C-5447-9E56-4EFA84C717C3}">
      <text>
        <r>
          <rPr>
            <b/>
            <sz val="8"/>
            <color indexed="81"/>
            <rFont val="Tahoma"/>
            <family val="2"/>
          </rPr>
          <t>If the control subject(s) took drugs during the intervention, please describe here.  If group data, code in the order presented in the manuscript. Include numbers, if reported. For example, ACE insulin (4); statins (6), etc.</t>
        </r>
        <r>
          <rPr>
            <sz val="8"/>
            <color indexed="81"/>
            <rFont val="Tahoma"/>
            <family val="2"/>
          </rPr>
          <t xml:space="preserve">
</t>
        </r>
      </text>
    </comment>
    <comment ref="AV1" authorId="1" shapeId="0" xr:uid="{BEA5FFB0-90A0-E640-B060-BB8088D6D745}">
      <text>
        <r>
          <rPr>
            <b/>
            <sz val="8"/>
            <color rgb="FF000000"/>
            <rFont val="Tahoma"/>
            <family val="2"/>
          </rPr>
          <t>Did the exercise subject(s) take any type of hormone replacement therapy, including birth control pills,  during the intervention? Select from list box.</t>
        </r>
        <r>
          <rPr>
            <sz val="8"/>
            <color rgb="FF000000"/>
            <rFont val="Tahoma"/>
            <family val="2"/>
          </rPr>
          <t xml:space="preserve">
</t>
        </r>
      </text>
    </comment>
    <comment ref="AW1" authorId="1" shapeId="0" xr:uid="{441EFF33-4E34-FA4C-B6A5-CC042B9A1F23}">
      <text>
        <r>
          <rPr>
            <b/>
            <sz val="8"/>
            <color rgb="FF000000"/>
            <rFont val="Tahoma"/>
            <family val="2"/>
          </rPr>
          <t>Did the control subject(s) take any type of hormone replacement therapy, including birth control pills,  during the intervention? Select from list box.</t>
        </r>
        <r>
          <rPr>
            <sz val="8"/>
            <color rgb="FF000000"/>
            <rFont val="Tahoma"/>
            <family val="2"/>
          </rPr>
          <t xml:space="preserve">
</t>
        </r>
      </text>
    </comment>
    <comment ref="AX1" authorId="3" shapeId="0" xr:uid="{BFE7AE0F-679E-C042-A939-17FE12A73868}">
      <text>
        <r>
          <rPr>
            <b/>
            <sz val="8"/>
            <color rgb="FF000000"/>
            <rFont val="Tahoma"/>
            <family val="2"/>
          </rPr>
          <t>Did subject(s) in the exercise group(s) smoke cigarettes? Select from list box.</t>
        </r>
      </text>
    </comment>
    <comment ref="AY1" authorId="3" shapeId="0" xr:uid="{314BAEEE-1AAE-9045-B105-A451B5D95DCC}">
      <text>
        <r>
          <rPr>
            <b/>
            <sz val="8"/>
            <color rgb="FF000000"/>
            <rFont val="Tahoma"/>
            <family val="2"/>
          </rPr>
          <t>Did subject(s) in the control group(s) smoke cigarettes? Select from list box.</t>
        </r>
      </text>
    </comment>
    <comment ref="AZ1" authorId="3" shapeId="0" xr:uid="{9D4517F3-A24A-7341-9172-0952419F8751}">
      <text>
        <r>
          <rPr>
            <b/>
            <sz val="8"/>
            <color rgb="FF000000"/>
            <rFont val="Tahoma"/>
            <family val="2"/>
          </rPr>
          <t>Did subject(s) in the exercise group(s) consume alcohol? Select from list box.</t>
        </r>
        <r>
          <rPr>
            <sz val="8"/>
            <color rgb="FF000000"/>
            <rFont val="Tahoma"/>
            <family val="2"/>
          </rPr>
          <t xml:space="preserve">
</t>
        </r>
      </text>
    </comment>
    <comment ref="BA1" authorId="3" shapeId="0" xr:uid="{C715E399-F3C5-464E-BA94-A27B3A916DFD}">
      <text>
        <r>
          <rPr>
            <b/>
            <sz val="8"/>
            <color rgb="FF000000"/>
            <rFont val="Tahoma"/>
            <family val="2"/>
          </rPr>
          <t>Did subject(s) in the control group(s) consume alcohol? Select from list box.</t>
        </r>
        <r>
          <rPr>
            <sz val="8"/>
            <color rgb="FF000000"/>
            <rFont val="Tahoma"/>
            <family val="2"/>
          </rPr>
          <t xml:space="preserve">
</t>
        </r>
      </text>
    </comment>
    <comment ref="BB1" authorId="3" shapeId="0" xr:uid="{94F1F89C-6207-874D-90DD-D047351036BE}">
      <text>
        <r>
          <rPr>
            <b/>
            <sz val="8"/>
            <color rgb="FF000000"/>
            <rFont val="Tahoma"/>
            <family val="2"/>
          </rPr>
          <t>Were subject(s) in the exercise group(s) sedentary prior to taking part in the study? Select from list box.</t>
        </r>
        <r>
          <rPr>
            <sz val="8"/>
            <color rgb="FF000000"/>
            <rFont val="Tahoma"/>
            <family val="2"/>
          </rPr>
          <t xml:space="preserve">
</t>
        </r>
      </text>
    </comment>
    <comment ref="BC1" authorId="3" shapeId="0" xr:uid="{D220DC07-3DFC-384F-8BD6-41D3B415FE57}">
      <text>
        <r>
          <rPr>
            <b/>
            <sz val="8"/>
            <color rgb="FF000000"/>
            <rFont val="Tahoma"/>
            <family val="2"/>
          </rPr>
          <t>Were subject(s) in the control group(s) sedentary prior to taking part in the study? Select from list box.</t>
        </r>
        <r>
          <rPr>
            <sz val="8"/>
            <color rgb="FF000000"/>
            <rFont val="Tahoma"/>
            <family val="2"/>
          </rPr>
          <t xml:space="preserve">
</t>
        </r>
      </text>
    </comment>
    <comment ref="BD1" authorId="1" shapeId="0" xr:uid="{95F3994E-61D3-C840-AF43-92E20429B81F}">
      <text>
        <r>
          <rPr>
            <b/>
            <sz val="8"/>
            <color rgb="FF000000"/>
            <rFont val="Tahoma"/>
            <family val="2"/>
          </rPr>
          <t>Subject(s) in the exercise  group(s) overweight or obese? Select from list box.</t>
        </r>
        <r>
          <rPr>
            <sz val="8"/>
            <color rgb="FF000000"/>
            <rFont val="Tahoma"/>
            <family val="2"/>
          </rPr>
          <t xml:space="preserve">
</t>
        </r>
      </text>
    </comment>
    <comment ref="BE1" authorId="1" shapeId="0" xr:uid="{DFC3D421-C9ED-794F-8E38-2EA20DBA725F}">
      <text>
        <r>
          <rPr>
            <b/>
            <sz val="8"/>
            <color rgb="FF000000"/>
            <rFont val="Tahoma"/>
            <family val="2"/>
          </rPr>
          <t>Subject(s) in the control group(s) overweight or obese? Select from list box.</t>
        </r>
        <r>
          <rPr>
            <sz val="8"/>
            <color rgb="FF000000"/>
            <rFont val="Tahoma"/>
            <family val="2"/>
          </rPr>
          <t xml:space="preserve">
</t>
        </r>
      </text>
    </comment>
    <comment ref="BF1" authorId="2" shapeId="0" xr:uid="{186CA467-3C85-F144-BF0D-FF25CAD11B54}">
      <text>
        <r>
          <rPr>
            <b/>
            <sz val="8"/>
            <color rgb="FF000000"/>
            <rFont val="Tahoma"/>
            <family val="2"/>
          </rPr>
          <t>Subject(s) in the exercise group(s) hyperlipidemic? Select from list box.</t>
        </r>
      </text>
    </comment>
    <comment ref="BG1" authorId="2" shapeId="0" xr:uid="{C03CD131-04D3-8045-A2CD-DA3ACCAC49C7}">
      <text>
        <r>
          <rPr>
            <b/>
            <sz val="8"/>
            <color rgb="FF000000"/>
            <rFont val="Tahoma"/>
            <family val="2"/>
          </rPr>
          <t>Subject(s) in the control group(s) hyperlipidemic? Select from list box.</t>
        </r>
      </text>
    </comment>
    <comment ref="BH1" authorId="2" shapeId="0" xr:uid="{5448D8A2-2111-EC45-B0F2-1541447FA107}">
      <text>
        <r>
          <rPr>
            <b/>
            <sz val="8"/>
            <color rgb="FF000000"/>
            <rFont val="Tahoma"/>
            <family val="2"/>
          </rPr>
          <t>Subject(s) in the exercise group(s) have type 2 diabetes? Select from list box.</t>
        </r>
        <r>
          <rPr>
            <sz val="8"/>
            <color rgb="FF000000"/>
            <rFont val="Tahoma"/>
            <family val="2"/>
          </rPr>
          <t xml:space="preserve">
</t>
        </r>
      </text>
    </comment>
    <comment ref="BI1" authorId="2" shapeId="0" xr:uid="{A8212978-680D-F943-8288-357A0192220C}">
      <text>
        <r>
          <rPr>
            <b/>
            <sz val="8"/>
            <color rgb="FF000000"/>
            <rFont val="Tahoma"/>
            <family val="2"/>
          </rPr>
          <t>Subject(s) in the control group(s) have type 2 diabetes? Select from list box.</t>
        </r>
        <r>
          <rPr>
            <sz val="8"/>
            <color rgb="FF000000"/>
            <rFont val="Tahoma"/>
            <family val="2"/>
          </rPr>
          <t xml:space="preserve">
</t>
        </r>
      </text>
    </comment>
    <comment ref="BJ1" authorId="2" shapeId="0" xr:uid="{19063B61-A223-B44A-B929-1BBF2A5883A0}">
      <text>
        <r>
          <rPr>
            <b/>
            <sz val="8"/>
            <color rgb="FF000000"/>
            <rFont val="Tahoma"/>
            <family val="2"/>
          </rPr>
          <t>Subject(s) in the exercise  group(s) have type 1 diabetes? Select from list box.</t>
        </r>
        <r>
          <rPr>
            <sz val="8"/>
            <color rgb="FF000000"/>
            <rFont val="Tahoma"/>
            <family val="2"/>
          </rPr>
          <t xml:space="preserve">
</t>
        </r>
      </text>
    </comment>
    <comment ref="BK1" authorId="2" shapeId="0" xr:uid="{829F1C02-E4A8-034F-92A6-EC541ECAB4DA}">
      <text>
        <r>
          <rPr>
            <b/>
            <sz val="8"/>
            <color indexed="81"/>
            <rFont val="Tahoma"/>
            <family val="2"/>
          </rPr>
          <t>Subject(s) in the control group(s) have type 1 diabetes? Select from list box.</t>
        </r>
        <r>
          <rPr>
            <sz val="8"/>
            <color indexed="81"/>
            <rFont val="Tahoma"/>
            <family val="2"/>
          </rPr>
          <t xml:space="preserve">
</t>
        </r>
      </text>
    </comment>
    <comment ref="BL1" authorId="2" shapeId="0" xr:uid="{7BB40A5A-3B99-2749-AEF8-9AD22F7B1869}">
      <text>
        <r>
          <rPr>
            <b/>
            <sz val="8"/>
            <color rgb="FF000000"/>
            <rFont val="Tahoma"/>
            <family val="2"/>
          </rPr>
          <t>Subject(s) in the exercise  group(s) have hypertension? Select from list box.</t>
        </r>
        <r>
          <rPr>
            <sz val="8"/>
            <color rgb="FF000000"/>
            <rFont val="Tahoma"/>
            <family val="2"/>
          </rPr>
          <t xml:space="preserve">
</t>
        </r>
      </text>
    </comment>
    <comment ref="BM1" authorId="2" shapeId="0" xr:uid="{E347735D-AF2E-E44B-B5E3-134219D39422}">
      <text>
        <r>
          <rPr>
            <b/>
            <sz val="8"/>
            <color rgb="FF000000"/>
            <rFont val="Tahoma"/>
            <family val="2"/>
          </rPr>
          <t>Subject(s) in the control group(s) have hypertension? Select from list box.</t>
        </r>
        <r>
          <rPr>
            <sz val="8"/>
            <color rgb="FF000000"/>
            <rFont val="Tahoma"/>
            <family val="2"/>
          </rPr>
          <t xml:space="preserve">
</t>
        </r>
      </text>
    </comment>
    <comment ref="BN1" authorId="2" shapeId="0" xr:uid="{BC6D7AF2-C0F8-3141-94FD-0DE82A35D878}">
      <text>
        <r>
          <rPr>
            <b/>
            <sz val="8"/>
            <color rgb="FF000000"/>
            <rFont val="Tahoma"/>
            <family val="2"/>
          </rPr>
          <t>Subject(s) in the exercise group(s) have a previous history of heart disease? Select from list box.</t>
        </r>
        <r>
          <rPr>
            <sz val="8"/>
            <color rgb="FF000000"/>
            <rFont val="Tahoma"/>
            <family val="2"/>
          </rPr>
          <t xml:space="preserve">
</t>
        </r>
      </text>
    </comment>
    <comment ref="BO1" authorId="2" shapeId="0" xr:uid="{C042A836-4896-524D-A36D-C0914D8A80EC}">
      <text>
        <r>
          <rPr>
            <b/>
            <sz val="8"/>
            <color rgb="FF000000"/>
            <rFont val="Tahoma"/>
            <family val="2"/>
          </rPr>
          <t>Subject(s) in the control group(s) have a previous history of heart disease? Select from list box.</t>
        </r>
        <r>
          <rPr>
            <sz val="8"/>
            <color rgb="FF000000"/>
            <rFont val="Tahoma"/>
            <family val="2"/>
          </rPr>
          <t xml:space="preserve">
</t>
        </r>
      </text>
    </comment>
    <comment ref="BP1" authorId="2" shapeId="0" xr:uid="{D65B591E-74C8-1D4A-9F52-8096A8C833DB}">
      <text>
        <r>
          <rPr>
            <b/>
            <sz val="8"/>
            <color rgb="FF000000"/>
            <rFont val="Tahoma"/>
            <family val="2"/>
          </rPr>
          <t>Subject(s) in the exercise group(s) have metabolic syndrome? Select from list box.</t>
        </r>
        <r>
          <rPr>
            <sz val="8"/>
            <color rgb="FF000000"/>
            <rFont val="Tahoma"/>
            <family val="2"/>
          </rPr>
          <t xml:space="preserve">
</t>
        </r>
      </text>
    </comment>
    <comment ref="BQ1" authorId="2" shapeId="0" xr:uid="{C4013C3C-B272-2F4A-8158-1ADF6EA2A086}">
      <text>
        <r>
          <rPr>
            <b/>
            <sz val="8"/>
            <color rgb="FF000000"/>
            <rFont val="Tahoma"/>
            <family val="2"/>
          </rPr>
          <t>Subject(s) in the control group(s) have metabolic syndrome? Select from list box.</t>
        </r>
        <r>
          <rPr>
            <sz val="8"/>
            <color rgb="FF000000"/>
            <rFont val="Tahoma"/>
            <family val="2"/>
          </rPr>
          <t xml:space="preserve">
</t>
        </r>
      </text>
    </comment>
    <comment ref="BR1" authorId="2" shapeId="0" xr:uid="{42665D41-BD3E-8146-BAC3-D0DAFF769FAC}">
      <text>
        <r>
          <rPr>
            <b/>
            <sz val="8"/>
            <color rgb="FF000000"/>
            <rFont val="Tahoma"/>
            <family val="2"/>
          </rPr>
          <t>Subject(s) in the exercise group(s) have cancer? Select from list box.</t>
        </r>
        <r>
          <rPr>
            <sz val="8"/>
            <color rgb="FF000000"/>
            <rFont val="Tahoma"/>
            <family val="2"/>
          </rPr>
          <t xml:space="preserve">
</t>
        </r>
      </text>
    </comment>
    <comment ref="BS1" authorId="2" shapeId="0" xr:uid="{4F1A3338-848C-D340-BD8D-BB0542E86A52}">
      <text>
        <r>
          <rPr>
            <b/>
            <sz val="8"/>
            <color rgb="FF000000"/>
            <rFont val="Tahoma"/>
            <family val="2"/>
          </rPr>
          <t>Subject(s) in the control group(s) have cancer? Select from list box.</t>
        </r>
        <r>
          <rPr>
            <sz val="8"/>
            <color rgb="FF000000"/>
            <rFont val="Tahoma"/>
            <family val="2"/>
          </rPr>
          <t xml:space="preserve">
</t>
        </r>
      </text>
    </comment>
    <comment ref="BT1" authorId="2" shapeId="0" xr:uid="{D0BDD23E-2354-954E-8EA3-A75CEC87DA4C}">
      <text>
        <r>
          <rPr>
            <b/>
            <sz val="8"/>
            <color rgb="FF000000"/>
            <rFont val="Tahoma"/>
            <family val="2"/>
          </rPr>
          <t>Subject(s) in the exercise group(s) have asthma? Select from list box.</t>
        </r>
        <r>
          <rPr>
            <sz val="8"/>
            <color rgb="FF000000"/>
            <rFont val="Tahoma"/>
            <family val="2"/>
          </rPr>
          <t xml:space="preserve">
</t>
        </r>
      </text>
    </comment>
    <comment ref="BU1" authorId="2" shapeId="0" xr:uid="{E7895311-A138-7A44-AD66-D178E6CD2E69}">
      <text>
        <r>
          <rPr>
            <b/>
            <sz val="8"/>
            <color rgb="FF000000"/>
            <rFont val="Tahoma"/>
            <family val="2"/>
          </rPr>
          <t>Subject(s) in the control group(s) have asthma? Select from list box.</t>
        </r>
        <r>
          <rPr>
            <sz val="8"/>
            <color rgb="FF000000"/>
            <rFont val="Tahoma"/>
            <family val="2"/>
          </rPr>
          <t xml:space="preserve">
</t>
        </r>
      </text>
    </comment>
    <comment ref="BV1" authorId="1" shapeId="0" xr:uid="{23F5A774-FBB3-F14A-A5F3-761052C0C487}">
      <text>
        <r>
          <rPr>
            <b/>
            <sz val="8"/>
            <color rgb="FF000000"/>
            <rFont val="Tahoma"/>
            <family val="2"/>
          </rPr>
          <t>Subject(s) in the exercise group(s) have any other pre-existing conditions? Please list.</t>
        </r>
        <r>
          <rPr>
            <sz val="8"/>
            <color rgb="FF000000"/>
            <rFont val="Tahoma"/>
            <family val="2"/>
          </rPr>
          <t xml:space="preserve">
</t>
        </r>
      </text>
    </comment>
    <comment ref="BW1" authorId="1" shapeId="0" xr:uid="{25F0D78F-E640-DB4D-B0B6-FDB64D9C1752}">
      <text>
        <r>
          <rPr>
            <b/>
            <sz val="8"/>
            <color rgb="FF000000"/>
            <rFont val="Tahoma"/>
            <family val="2"/>
          </rPr>
          <t>If subject(s) in exercise group(s) had any other pre-existing conditions, please describe here in the order presented in the manuscript. Code as nd if none.</t>
        </r>
        <r>
          <rPr>
            <sz val="8"/>
            <color rgb="FF000000"/>
            <rFont val="Tahoma"/>
            <family val="2"/>
          </rPr>
          <t xml:space="preserve">
</t>
        </r>
      </text>
    </comment>
    <comment ref="BX1" authorId="1" shapeId="0" xr:uid="{E9F11403-C568-1D42-9A58-ADD3FCF28064}">
      <text>
        <r>
          <rPr>
            <b/>
            <sz val="8"/>
            <color rgb="FF000000"/>
            <rFont val="Tahoma"/>
            <family val="2"/>
          </rPr>
          <t>Subject(s) in the control group(s) have any other pre-existing conditions? Please list.</t>
        </r>
        <r>
          <rPr>
            <sz val="8"/>
            <color rgb="FF000000"/>
            <rFont val="Tahoma"/>
            <family val="2"/>
          </rPr>
          <t xml:space="preserve">
</t>
        </r>
      </text>
    </comment>
    <comment ref="BY1" authorId="1" shapeId="0" xr:uid="{D817CABD-8032-7C48-A4C8-1DC18735471D}">
      <text>
        <r>
          <rPr>
            <b/>
            <sz val="8"/>
            <color rgb="FF000000"/>
            <rFont val="Tahoma"/>
            <family val="2"/>
          </rPr>
          <t>If subject(s) in control group(s) had any other pre-existing conditions, please describe here in the order presented in the manuscript. Code as nd if none.</t>
        </r>
        <r>
          <rPr>
            <sz val="8"/>
            <color rgb="FF000000"/>
            <rFont val="Tahoma"/>
            <family val="2"/>
          </rPr>
          <t xml:space="preserve">
</t>
        </r>
      </text>
    </comment>
    <comment ref="BZ1" authorId="2" shapeId="0" xr:uid="{DB6E7889-5F9D-F341-AE4B-9609F4E87BEF}">
      <text>
        <r>
          <rPr>
            <b/>
            <sz val="8"/>
            <color rgb="FF000000"/>
            <rFont val="Tahoma"/>
            <family val="2"/>
          </rPr>
          <t>Subject(s) in the exercise group(s) described as healthy by the authors? Select from list box.</t>
        </r>
        <r>
          <rPr>
            <sz val="8"/>
            <color rgb="FF000000"/>
            <rFont val="Tahoma"/>
            <family val="2"/>
          </rPr>
          <t xml:space="preserve">
</t>
        </r>
      </text>
    </comment>
    <comment ref="CA1" authorId="2" shapeId="0" xr:uid="{FD02D6AD-2005-5B45-ABCB-E83642ABB624}">
      <text>
        <r>
          <rPr>
            <b/>
            <sz val="8"/>
            <color rgb="FF000000"/>
            <rFont val="Tahoma"/>
            <family val="2"/>
          </rPr>
          <t>Subject(s) in the control group(s) described as healthy by the authors? Select from list box.</t>
        </r>
        <r>
          <rPr>
            <sz val="8"/>
            <color rgb="FF000000"/>
            <rFont val="Tahoma"/>
            <family val="2"/>
          </rPr>
          <t xml:space="preserve">
</t>
        </r>
      </text>
    </comment>
    <comment ref="CB1" authorId="1" shapeId="0" xr:uid="{82C2F9CD-A9A0-BE4A-BA5C-778EAD00A0D5}">
      <text>
        <r>
          <rPr>
            <b/>
            <sz val="8"/>
            <color rgb="FF000000"/>
            <rFont val="Tahoma"/>
            <family val="2"/>
          </rPr>
          <t xml:space="preserve">Type of cognitive impairment for exercise participants. Select from list box. </t>
        </r>
        <r>
          <rPr>
            <sz val="8"/>
            <color rgb="FF000000"/>
            <rFont val="Tahoma"/>
            <family val="2"/>
          </rPr>
          <t xml:space="preserve">
</t>
        </r>
      </text>
    </comment>
    <comment ref="CC1" authorId="1" shapeId="0" xr:uid="{E28771DB-1A5A-B94E-B6A5-09F963235747}">
      <text>
        <r>
          <rPr>
            <b/>
            <sz val="8"/>
            <color rgb="FF000000"/>
            <rFont val="Tahoma"/>
            <family val="2"/>
          </rPr>
          <t>If other selected for type of cognitive impairment for exercise participants, please describe here.</t>
        </r>
        <r>
          <rPr>
            <sz val="8"/>
            <color rgb="FF000000"/>
            <rFont val="Tahoma"/>
            <family val="2"/>
          </rPr>
          <t xml:space="preserve">
</t>
        </r>
      </text>
    </comment>
    <comment ref="CD1" authorId="7" shapeId="0" xr:uid="{2F3BDE04-C73A-A046-848D-ECA779FC3C6E}">
      <text>
        <r>
          <rPr>
            <b/>
            <sz val="9"/>
            <color rgb="FF000000"/>
            <rFont val="Tahoma"/>
            <family val="2"/>
          </rPr>
          <t>Charlotte Scott:</t>
        </r>
        <r>
          <rPr>
            <sz val="9"/>
            <color rgb="FF000000"/>
            <rFont val="Tahoma"/>
            <family val="2"/>
          </rPr>
          <t xml:space="preserve">
</t>
        </r>
        <r>
          <rPr>
            <sz val="9"/>
            <color rgb="FF000000"/>
            <rFont val="Tahoma"/>
            <family val="2"/>
          </rPr>
          <t>If "condition known to affect Cognition" selected, add this in here for exercise participants (e.g., schizophrenia, downs syndrome, cancer)</t>
        </r>
      </text>
    </comment>
    <comment ref="CE1" authorId="1" shapeId="0" xr:uid="{CC74724C-4533-BB41-A54B-00EB2F384605}">
      <text>
        <r>
          <rPr>
            <b/>
            <sz val="8"/>
            <color rgb="FF000000"/>
            <rFont val="Tahoma"/>
            <family val="2"/>
          </rPr>
          <t>Length, in years of cognitive impairment symptoms for exercise participants. Code as nd if not reported.</t>
        </r>
        <r>
          <rPr>
            <sz val="8"/>
            <color rgb="FF000000"/>
            <rFont val="Tahoma"/>
            <family val="2"/>
          </rPr>
          <t xml:space="preserve">
</t>
        </r>
      </text>
    </comment>
    <comment ref="CF1" authorId="1" shapeId="0" xr:uid="{9744A575-F9FD-8149-AC01-BC9D879215C5}">
      <text>
        <r>
          <rPr>
            <b/>
            <sz val="8"/>
            <color rgb="FF000000"/>
            <rFont val="Tahoma"/>
            <family val="2"/>
          </rPr>
          <t>Length, in years, since diagnosis of cognitive impairment or condition known to affect CI for exercise participants. Code as nd if not reported.</t>
        </r>
        <r>
          <rPr>
            <sz val="8"/>
            <color rgb="FF000000"/>
            <rFont val="Tahoma"/>
            <family val="2"/>
          </rPr>
          <t xml:space="preserve">
</t>
        </r>
      </text>
    </comment>
    <comment ref="CG1" authorId="1" shapeId="0" xr:uid="{F2812EB0-1BB7-2042-B9DD-2D20737D176B}">
      <text>
        <r>
          <rPr>
            <b/>
            <sz val="8"/>
            <color rgb="FF000000"/>
            <rFont val="Tahoma"/>
            <family val="2"/>
          </rPr>
          <t xml:space="preserve">Type of Cognitive Impairment for controls. Select from list box. </t>
        </r>
        <r>
          <rPr>
            <sz val="8"/>
            <color rgb="FF000000"/>
            <rFont val="Tahoma"/>
            <family val="2"/>
          </rPr>
          <t xml:space="preserve">
</t>
        </r>
      </text>
    </comment>
    <comment ref="CH1" authorId="1" shapeId="0" xr:uid="{B4F6118F-1AFC-764D-ABCC-73834D97E586}">
      <text>
        <r>
          <rPr>
            <b/>
            <sz val="8"/>
            <color rgb="FF000000"/>
            <rFont val="Tahoma"/>
            <family val="2"/>
          </rPr>
          <t>If multiple or other selected for type of cognitive impairment in the controls, please describe here.</t>
        </r>
        <r>
          <rPr>
            <sz val="8"/>
            <color rgb="FF000000"/>
            <rFont val="Tahoma"/>
            <family val="2"/>
          </rPr>
          <t xml:space="preserve">
</t>
        </r>
      </text>
    </comment>
    <comment ref="CI1" authorId="7" shapeId="0" xr:uid="{0F65490A-2883-F740-A30B-4149CEEC883D}">
      <text>
        <r>
          <rPr>
            <b/>
            <sz val="9"/>
            <color rgb="FF000000"/>
            <rFont val="Tahoma"/>
            <family val="2"/>
          </rPr>
          <t>Charlotte Scott: If "condition known to affect CI" selected previously, state this condition here for controls.</t>
        </r>
        <r>
          <rPr>
            <sz val="9"/>
            <color rgb="FF000000"/>
            <rFont val="Tahoma"/>
            <family val="2"/>
          </rPr>
          <t xml:space="preserve">
</t>
        </r>
      </text>
    </comment>
    <comment ref="CJ1" authorId="1" shapeId="0" xr:uid="{79EBD538-9A85-304A-A9FF-79F230C50BE1}">
      <text>
        <r>
          <rPr>
            <b/>
            <sz val="8"/>
            <color rgb="FF000000"/>
            <rFont val="Tahoma"/>
            <family val="2"/>
          </rPr>
          <t>Length, in years, of cognitive impairment symptoms for controls. Code as nd if not reported.</t>
        </r>
        <r>
          <rPr>
            <sz val="8"/>
            <color rgb="FF000000"/>
            <rFont val="Tahoma"/>
            <family val="2"/>
          </rPr>
          <t xml:space="preserve">
</t>
        </r>
      </text>
    </comment>
    <comment ref="CK1" authorId="1" shapeId="0" xr:uid="{92259BFA-E49D-FE47-AD7A-B4C76648A3ED}">
      <text>
        <r>
          <rPr>
            <b/>
            <sz val="8"/>
            <color rgb="FF000000"/>
            <rFont val="Tahoma"/>
            <family val="2"/>
          </rPr>
          <t>Length, in years, since diagnosis of cognitive impairment or condition known to affect cognitive impairment for controls groups. Code as nd if not reported.</t>
        </r>
        <r>
          <rPr>
            <sz val="8"/>
            <color rgb="FF000000"/>
            <rFont val="Tahoma"/>
            <family val="2"/>
          </rPr>
          <t xml:space="preserve">
</t>
        </r>
      </text>
    </comment>
    <comment ref="CL1" authorId="1" shapeId="0" xr:uid="{CBBBC828-345E-0849-8623-2C45EA311E25}">
      <text>
        <r>
          <rPr>
            <b/>
            <sz val="8"/>
            <color rgb="FF000000"/>
            <rFont val="Tahoma"/>
            <family val="2"/>
          </rPr>
          <t>How was the cognitive impairment condition assessed? Select from list box. Code as nd if not reported.</t>
        </r>
        <r>
          <rPr>
            <sz val="8"/>
            <color rgb="FF000000"/>
            <rFont val="Tahoma"/>
            <family val="2"/>
          </rPr>
          <t xml:space="preserve">
</t>
        </r>
      </text>
    </comment>
    <comment ref="CM1" authorId="1" shapeId="0" xr:uid="{52F40F30-C217-6244-AA08-E61951CD6D3E}">
      <text>
        <r>
          <rPr>
            <b/>
            <sz val="8"/>
            <color rgb="FF000000"/>
            <rFont val="Tahoma"/>
            <family val="2"/>
          </rPr>
          <t>If "other" selected for the assessment of CI, pleaase provide a text description here. If "other" not selected, please code as nd.</t>
        </r>
        <r>
          <rPr>
            <sz val="8"/>
            <color rgb="FF000000"/>
            <rFont val="Tahoma"/>
            <family val="2"/>
          </rPr>
          <t xml:space="preserve">
</t>
        </r>
      </text>
    </comment>
    <comment ref="CP1" authorId="3" shapeId="0" xr:uid="{7E7B9A77-B42B-B44A-A2E5-310F78A319A2}">
      <text>
        <r>
          <rPr>
            <b/>
            <sz val="8"/>
            <color rgb="FF000000"/>
            <rFont val="Tahoma"/>
            <family val="2"/>
          </rPr>
          <t>Income in the exercise group. Code as reported.</t>
        </r>
        <r>
          <rPr>
            <sz val="8"/>
            <color rgb="FF000000"/>
            <rFont val="Tahoma"/>
            <family val="2"/>
          </rPr>
          <t xml:space="preserve">
</t>
        </r>
      </text>
    </comment>
    <comment ref="CQ1" authorId="3" shapeId="0" xr:uid="{DE39BA73-8BBD-B24C-A232-BE42647B8EA3}">
      <text>
        <r>
          <rPr>
            <b/>
            <sz val="8"/>
            <color rgb="FF000000"/>
            <rFont val="Tahoma"/>
            <family val="2"/>
          </rPr>
          <t>Income in the control group. Code as reported.</t>
        </r>
        <r>
          <rPr>
            <sz val="8"/>
            <color rgb="FF000000"/>
            <rFont val="Tahoma"/>
            <family val="2"/>
          </rPr>
          <t xml:space="preserve">
</t>
        </r>
      </text>
    </comment>
    <comment ref="CR1" authorId="3" shapeId="0" xr:uid="{56A1053C-765B-D54E-8E36-1EBBFD999005}">
      <text>
        <r>
          <rPr>
            <b/>
            <sz val="8"/>
            <color rgb="FF000000"/>
            <rFont val="Tahoma"/>
            <family val="2"/>
          </rPr>
          <t>Educational attainment in the exercise group. Code as reported.</t>
        </r>
        <r>
          <rPr>
            <sz val="8"/>
            <color rgb="FF000000"/>
            <rFont val="Tahoma"/>
            <family val="2"/>
          </rPr>
          <t xml:space="preserve">
</t>
        </r>
      </text>
    </comment>
    <comment ref="CS1" authorId="3" shapeId="0" xr:uid="{E6E8F062-D82D-CC4E-A32E-A812C74887D7}">
      <text>
        <r>
          <rPr>
            <b/>
            <sz val="8"/>
            <color rgb="FF000000"/>
            <rFont val="Tahoma"/>
            <family val="2"/>
          </rPr>
          <t>Educational attainment in the control group. Code as reported.</t>
        </r>
        <r>
          <rPr>
            <sz val="8"/>
            <color rgb="FF000000"/>
            <rFont val="Tahoma"/>
            <family val="2"/>
          </rPr>
          <t xml:space="preserve">
</t>
        </r>
      </text>
    </comment>
    <comment ref="CT1" authorId="3" shapeId="0" xr:uid="{57E90802-5EE9-104E-8B53-4BEF833779DD}">
      <text>
        <r>
          <rPr>
            <b/>
            <sz val="8"/>
            <color rgb="FF000000"/>
            <rFont val="Tahoma"/>
            <family val="2"/>
          </rPr>
          <t>Marital status in the exercise group. Code as reported.</t>
        </r>
        <r>
          <rPr>
            <sz val="8"/>
            <color rgb="FF000000"/>
            <rFont val="Tahoma"/>
            <family val="2"/>
          </rPr>
          <t xml:space="preserve">
</t>
        </r>
      </text>
    </comment>
    <comment ref="CU1" authorId="3" shapeId="0" xr:uid="{566506FC-8EE3-7A41-A614-800AA1BEA74A}">
      <text>
        <r>
          <rPr>
            <b/>
            <sz val="8"/>
            <color rgb="FF000000"/>
            <rFont val="Tahoma"/>
            <family val="2"/>
          </rPr>
          <t>Marital status in the control group. Code as reported.</t>
        </r>
        <r>
          <rPr>
            <sz val="8"/>
            <color rgb="FF000000"/>
            <rFont val="Tahoma"/>
            <family val="2"/>
          </rPr>
          <t xml:space="preserve">
</t>
        </r>
      </text>
    </comment>
    <comment ref="CV1" authorId="2" shapeId="0" xr:uid="{07B65200-B8EB-014B-81C9-292978B9272E}">
      <text>
        <r>
          <rPr>
            <b/>
            <sz val="8"/>
            <color rgb="FF000000"/>
            <rFont val="Tahoma"/>
            <family val="2"/>
          </rPr>
          <t>Type of exercise performed. Select from list box.</t>
        </r>
        <r>
          <rPr>
            <sz val="8"/>
            <color rgb="FF000000"/>
            <rFont val="Tahoma"/>
            <family val="2"/>
          </rPr>
          <t xml:space="preserve">
</t>
        </r>
      </text>
    </comment>
    <comment ref="CW1" authorId="2" shapeId="0" xr:uid="{097FFACE-08D0-6C45-9C24-0E28AC12D3D4}">
      <text>
        <r>
          <rPr>
            <b/>
            <sz val="8"/>
            <color rgb="FF000000"/>
            <rFont val="Tahoma"/>
            <family val="2"/>
          </rPr>
          <t>If other selected for type of exercise, please describe.</t>
        </r>
        <r>
          <rPr>
            <sz val="8"/>
            <color rgb="FF000000"/>
            <rFont val="Tahoma"/>
            <family val="2"/>
          </rPr>
          <t xml:space="preserve">
</t>
        </r>
      </text>
    </comment>
    <comment ref="CX1" authorId="1" shapeId="0" xr:uid="{BF67559F-6E37-6742-904C-5705A7290DC5}">
      <text>
        <r>
          <rPr>
            <b/>
            <sz val="8"/>
            <color rgb="FF000000"/>
            <rFont val="Tahoma"/>
            <family val="2"/>
          </rPr>
          <t xml:space="preserve">Intensity of aerobic training. </t>
        </r>
        <r>
          <rPr>
            <sz val="8"/>
            <color rgb="FF000000"/>
            <rFont val="Tahoma"/>
            <family val="2"/>
          </rPr>
          <t xml:space="preserve">
</t>
        </r>
      </text>
    </comment>
    <comment ref="CY1" authorId="1" shapeId="0" xr:uid="{978F6AA6-4F99-F141-9A9C-45345ED100C3}">
      <text>
        <r>
          <rPr>
            <b/>
            <sz val="8"/>
            <color rgb="FF000000"/>
            <rFont val="Tahoma"/>
            <family val="2"/>
          </rPr>
          <t xml:space="preserve">Lower range for intensity for aerobic training. </t>
        </r>
        <r>
          <rPr>
            <sz val="8"/>
            <color rgb="FF000000"/>
            <rFont val="Tahoma"/>
            <family val="2"/>
          </rPr>
          <t xml:space="preserve">
</t>
        </r>
      </text>
    </comment>
    <comment ref="CZ1" authorId="1" shapeId="0" xr:uid="{DB37F69C-9112-ED4E-961E-B36B9BD6D67F}">
      <text>
        <r>
          <rPr>
            <b/>
            <sz val="8"/>
            <color rgb="FF000000"/>
            <rFont val="Tahoma"/>
            <family val="2"/>
          </rPr>
          <t xml:space="preserve">Upper range for intensity for aerobic training. </t>
        </r>
        <r>
          <rPr>
            <sz val="8"/>
            <color rgb="FF000000"/>
            <rFont val="Tahoma"/>
            <family val="2"/>
          </rPr>
          <t xml:space="preserve">
</t>
        </r>
      </text>
    </comment>
    <comment ref="DA1" authorId="3" shapeId="0" xr:uid="{402F8DAF-1936-DD46-B2D4-3E48E19AF01A}">
      <text>
        <r>
          <rPr>
            <b/>
            <sz val="8"/>
            <color rgb="FF000000"/>
            <rFont val="Tahoma"/>
            <family val="2"/>
          </rPr>
          <t>Method used to establish training intensity for aerobic exercise. Select from list box. MHR = maximal heart rate; HRR = maximal heart rate reserve; VO2 = maximum oxygen consumption. Code as nd if not reported.</t>
        </r>
      </text>
    </comment>
    <comment ref="DB1" authorId="1" shapeId="0" xr:uid="{FD64F6BA-D199-A645-BD2C-2425A9466D75}">
      <text>
        <r>
          <rPr>
            <b/>
            <sz val="8"/>
            <color rgb="FF000000"/>
            <rFont val="Tahoma"/>
            <family val="2"/>
          </rPr>
          <t>If "other" selected for intensity of aerobic exercise, please describe here. For example, Borg scale, 7-11).</t>
        </r>
        <r>
          <rPr>
            <sz val="8"/>
            <color rgb="FF000000"/>
            <rFont val="Tahoma"/>
            <family val="2"/>
          </rPr>
          <t xml:space="preserve">
</t>
        </r>
      </text>
    </comment>
    <comment ref="DC1" authorId="1" shapeId="0" xr:uid="{433D3AAC-3BDB-404F-BC63-9F8FD6F12CA1}">
      <text>
        <r>
          <rPr>
            <b/>
            <sz val="8"/>
            <color rgb="FF000000"/>
            <rFont val="Tahoma"/>
            <family val="2"/>
          </rPr>
          <t xml:space="preserve">Intensity of aerobic exercise with maximum heart rate automatically calculated to be equivalent to heart rate reserve and maximum oxygen consumption. This is taken from the values reported in the "int_ae" column. The conversion formula is from Swain et. al in Med Sci Sports Exercise (1994). </t>
        </r>
        <r>
          <rPr>
            <sz val="8"/>
            <color rgb="FF000000"/>
            <rFont val="Tahoma"/>
            <family val="2"/>
          </rPr>
          <t xml:space="preserve">
</t>
        </r>
      </text>
    </comment>
    <comment ref="DD1" authorId="3" shapeId="0" xr:uid="{36043B28-6F73-7D45-9ACC-860154638810}">
      <text>
        <r>
          <rPr>
            <b/>
            <sz val="8"/>
            <color rgb="FF000000"/>
            <rFont val="Tahoma"/>
            <family val="2"/>
          </rPr>
          <t>Duration of aerobic training (minutes per session).</t>
        </r>
        <r>
          <rPr>
            <sz val="8"/>
            <color rgb="FF000000"/>
            <rFont val="Tahoma"/>
            <family val="2"/>
          </rPr>
          <t xml:space="preserve">
</t>
        </r>
      </text>
    </comment>
    <comment ref="DE1" authorId="3" shapeId="0" xr:uid="{79162D3B-137B-B140-8DE6-E5F72D3E01FC}">
      <text>
        <r>
          <rPr>
            <b/>
            <sz val="8"/>
            <color rgb="FF000000"/>
            <rFont val="Tahoma"/>
            <family val="2"/>
          </rPr>
          <t xml:space="preserve">Lower range for duration of aerobic training (minutes per session).
</t>
        </r>
      </text>
    </comment>
    <comment ref="DF1" authorId="3" shapeId="0" xr:uid="{869330B4-DA30-7545-A9BA-45D09EE8C2BA}">
      <text>
        <r>
          <rPr>
            <b/>
            <sz val="8"/>
            <color rgb="FF000000"/>
            <rFont val="Tahoma"/>
            <family val="2"/>
          </rPr>
          <t xml:space="preserve">Upper range for duration of aerobic training (minutes per session).
</t>
        </r>
      </text>
    </comment>
    <comment ref="DG1" authorId="8" shapeId="0" xr:uid="{8874A3DF-9231-FE4C-9721-1B613FD9A175}">
      <text>
        <r>
          <rPr>
            <b/>
            <sz val="8"/>
            <color rgb="FF000000"/>
            <rFont val="Tahoma"/>
            <family val="2"/>
          </rPr>
          <t>Did the exercise group participate in land-based walking exercise? Select from list box.</t>
        </r>
        <r>
          <rPr>
            <sz val="8"/>
            <color rgb="FF000000"/>
            <rFont val="Tahoma"/>
            <family val="2"/>
          </rPr>
          <t xml:space="preserve">
</t>
        </r>
      </text>
    </comment>
    <comment ref="DH1" authorId="8" shapeId="0" xr:uid="{37EA59A6-EC19-DC40-9043-AD8BCF8553F8}">
      <text>
        <r>
          <rPr>
            <b/>
            <sz val="8"/>
            <color rgb="FF000000"/>
            <rFont val="Tahoma"/>
            <family val="2"/>
          </rPr>
          <t>Did the exercise group participate in aquatic exercise? Select from list box.</t>
        </r>
        <r>
          <rPr>
            <sz val="8"/>
            <color rgb="FF000000"/>
            <rFont val="Tahoma"/>
            <family val="2"/>
          </rPr>
          <t xml:space="preserve">
</t>
        </r>
      </text>
    </comment>
    <comment ref="DI1" authorId="8" shapeId="0" xr:uid="{EC9FAE60-CDEE-5A4A-969E-D7F745B938BA}">
      <text>
        <r>
          <rPr>
            <b/>
            <sz val="8"/>
            <color rgb="FF000000"/>
            <rFont val="Tahoma"/>
            <family val="2"/>
          </rPr>
          <t>Did the exercise group participate in land-based jogging exercise? Select from list box.</t>
        </r>
        <r>
          <rPr>
            <sz val="8"/>
            <color rgb="FF000000"/>
            <rFont val="Tahoma"/>
            <family val="2"/>
          </rPr>
          <t xml:space="preserve">
</t>
        </r>
      </text>
    </comment>
    <comment ref="DJ1" authorId="8" shapeId="0" xr:uid="{F69E6606-ED59-3D4E-B06E-72ED8FB830BD}">
      <text>
        <r>
          <rPr>
            <b/>
            <sz val="8"/>
            <color rgb="FF000000"/>
            <rFont val="Tahoma"/>
            <family val="2"/>
          </rPr>
          <t>Did the exercise group participate in land-based cycling exercise? Select from list box.</t>
        </r>
        <r>
          <rPr>
            <sz val="8"/>
            <color rgb="FF000000"/>
            <rFont val="Tahoma"/>
            <family val="2"/>
          </rPr>
          <t xml:space="preserve">
</t>
        </r>
      </text>
    </comment>
    <comment ref="DK1" authorId="8" shapeId="0" xr:uid="{05124F8A-8C96-1B4A-8692-C2697EC82A53}">
      <text>
        <r>
          <rPr>
            <b/>
            <sz val="8"/>
            <color rgb="FF000000"/>
            <rFont val="Tahoma"/>
            <family val="2"/>
          </rPr>
          <t>Did the exercise group participate in land-based dance exercise/exercise to music? Select from list box.</t>
        </r>
        <r>
          <rPr>
            <sz val="8"/>
            <color rgb="FF000000"/>
            <rFont val="Tahoma"/>
            <family val="2"/>
          </rPr>
          <t xml:space="preserve">
</t>
        </r>
      </text>
    </comment>
    <comment ref="DL1" authorId="8" shapeId="0" xr:uid="{3E63C458-2CE3-184A-AFE8-4F48077780B1}">
      <text>
        <r>
          <rPr>
            <b/>
            <sz val="8"/>
            <color rgb="FF000000"/>
            <rFont val="Tahoma"/>
            <family val="2"/>
          </rPr>
          <t>Did the exercise group participate in land-based tai chi exercise? Select from list box.</t>
        </r>
        <r>
          <rPr>
            <sz val="8"/>
            <color rgb="FF000000"/>
            <rFont val="Tahoma"/>
            <family val="2"/>
          </rPr>
          <t xml:space="preserve">
</t>
        </r>
      </text>
    </comment>
    <comment ref="DM1" authorId="8" shapeId="0" xr:uid="{DCA89E64-4CD5-C441-B8A8-ABB8E570C282}">
      <text>
        <r>
          <rPr>
            <b/>
            <sz val="8"/>
            <color indexed="81"/>
            <rFont val="Tahoma"/>
            <family val="2"/>
          </rPr>
          <t>Did the exercise group participate in land-based qi gong exercise? Select from list box.</t>
        </r>
        <r>
          <rPr>
            <sz val="8"/>
            <color indexed="81"/>
            <rFont val="Tahoma"/>
            <family val="2"/>
          </rPr>
          <t xml:space="preserve">
</t>
        </r>
      </text>
    </comment>
    <comment ref="DN1" authorId="8" shapeId="0" xr:uid="{41F7BA68-6E6B-FE4D-818E-6C23F9AFF0F1}">
      <text>
        <r>
          <rPr>
            <b/>
            <sz val="8"/>
            <color rgb="FF000000"/>
            <rFont val="Tahoma"/>
            <family val="2"/>
          </rPr>
          <t>Did the exercise group participate in land-based yoga exercise? Select from list box.</t>
        </r>
        <r>
          <rPr>
            <sz val="8"/>
            <color rgb="FF000000"/>
            <rFont val="Tahoma"/>
            <family val="2"/>
          </rPr>
          <t xml:space="preserve">
</t>
        </r>
      </text>
    </comment>
    <comment ref="DO1" authorId="8" shapeId="0" xr:uid="{AAA95806-BBC7-2047-9451-D70ADE994D44}">
      <text>
        <r>
          <rPr>
            <b/>
            <sz val="8"/>
            <color rgb="FF000000"/>
            <rFont val="Tahoma"/>
            <family val="2"/>
          </rPr>
          <t>Did the exercise group participate in any other type of exercise, exclusive of resistance exercise? If so, describe.</t>
        </r>
        <r>
          <rPr>
            <sz val="8"/>
            <color rgb="FF000000"/>
            <rFont val="Tahoma"/>
            <family val="2"/>
          </rPr>
          <t xml:space="preserve">
</t>
        </r>
      </text>
    </comment>
    <comment ref="DP1" authorId="1" shapeId="0" xr:uid="{40CAD619-C886-F640-ACB4-C4599E71BDBC}">
      <text>
        <r>
          <rPr>
            <b/>
            <sz val="8"/>
            <color rgb="FF000000"/>
            <rFont val="Tahoma"/>
            <family val="2"/>
          </rPr>
          <t>Notes regarding mode(s) of exercise.</t>
        </r>
      </text>
    </comment>
    <comment ref="DQ1" authorId="4" shapeId="0" xr:uid="{3631E242-4002-394B-99A0-957696227600}">
      <text>
        <r>
          <rPr>
            <b/>
            <sz val="8"/>
            <color rgb="FF000000"/>
            <rFont val="Tahoma"/>
            <family val="2"/>
          </rPr>
          <t>Was the aerobic exercise program supervised, unsupervised, or both? Select from list box.</t>
        </r>
        <r>
          <rPr>
            <sz val="8"/>
            <color rgb="FF000000"/>
            <rFont val="Tahoma"/>
            <family val="2"/>
          </rPr>
          <t xml:space="preserve">
</t>
        </r>
      </text>
    </comment>
    <comment ref="DR1" authorId="1" shapeId="0" xr:uid="{28E6B7EF-33F7-EA47-8C3D-826A5EEF05A9}">
      <text>
        <r>
          <rPr>
            <b/>
            <sz val="8"/>
            <color rgb="FF000000"/>
            <rFont val="Tahoma"/>
            <family val="2"/>
          </rPr>
          <t>Location in which aerobic exercise took place. Select from list box.</t>
        </r>
        <r>
          <rPr>
            <sz val="8"/>
            <color rgb="FF000000"/>
            <rFont val="Tahoma"/>
            <family val="2"/>
          </rPr>
          <t xml:space="preserve">
</t>
        </r>
      </text>
    </comment>
    <comment ref="DS1" authorId="1" shapeId="0" xr:uid="{F3CF9EA4-28E2-4543-9B30-5463EE04FB5B}">
      <text>
        <r>
          <rPr>
            <b/>
            <sz val="8"/>
            <color rgb="FF000000"/>
            <rFont val="Tahoma"/>
            <family val="2"/>
          </rPr>
          <t>Mode of participation in aerobic exercise. Select from list box.</t>
        </r>
        <r>
          <rPr>
            <sz val="8"/>
            <color rgb="FF000000"/>
            <rFont val="Tahoma"/>
            <family val="2"/>
          </rPr>
          <t xml:space="preserve">
</t>
        </r>
      </text>
    </comment>
    <comment ref="DT1" authorId="1" shapeId="0" xr:uid="{50CED318-A929-9840-A6DB-26EC0B238039}">
      <text>
        <r>
          <rPr>
            <b/>
            <sz val="8"/>
            <color rgb="FF000000"/>
            <rFont val="Tahoma"/>
            <family val="2"/>
          </rPr>
          <t xml:space="preserve">Intensity of strength training (% of 1RM). </t>
        </r>
        <r>
          <rPr>
            <sz val="8"/>
            <color rgb="FF000000"/>
            <rFont val="Tahoma"/>
            <family val="2"/>
          </rPr>
          <t xml:space="preserve">
</t>
        </r>
      </text>
    </comment>
    <comment ref="DU1" authorId="1" shapeId="0" xr:uid="{84093E42-5C8B-6043-8815-6871B9319D75}">
      <text>
        <r>
          <rPr>
            <b/>
            <sz val="8"/>
            <color rgb="FF000000"/>
            <rFont val="Tahoma"/>
            <family val="2"/>
          </rPr>
          <t xml:space="preserve">Lower range for intensity of strength training (% of 1 RM). </t>
        </r>
        <r>
          <rPr>
            <sz val="8"/>
            <color rgb="FF000000"/>
            <rFont val="Tahoma"/>
            <family val="2"/>
          </rPr>
          <t xml:space="preserve">
</t>
        </r>
      </text>
    </comment>
    <comment ref="DV1" authorId="1" shapeId="0" xr:uid="{E23B4C36-0FB9-2F49-9AC2-A763A600919F}">
      <text>
        <r>
          <rPr>
            <b/>
            <sz val="8"/>
            <color rgb="FF000000"/>
            <rFont val="Tahoma"/>
            <family val="2"/>
          </rPr>
          <t xml:space="preserve">Upper range for intensity of strength training (% of 1 RM). </t>
        </r>
        <r>
          <rPr>
            <sz val="8"/>
            <color rgb="FF000000"/>
            <rFont val="Tahoma"/>
            <family val="2"/>
          </rPr>
          <t xml:space="preserve">
</t>
        </r>
      </text>
    </comment>
    <comment ref="DW1" authorId="3" shapeId="0" xr:uid="{CD4EF124-9CAC-8743-8683-79582C8388A3}">
      <text>
        <r>
          <rPr>
            <b/>
            <sz val="8"/>
            <color rgb="FF000000"/>
            <rFont val="Tahoma"/>
            <family val="2"/>
          </rPr>
          <t>Duration of strength training (minutes per session).</t>
        </r>
        <r>
          <rPr>
            <sz val="8"/>
            <color rgb="FF000000"/>
            <rFont val="Tahoma"/>
            <family val="2"/>
          </rPr>
          <t xml:space="preserve">
</t>
        </r>
      </text>
    </comment>
    <comment ref="DX1" authorId="3" shapeId="0" xr:uid="{FDEE3826-1A1D-7148-92F6-E3007EA9C5AC}">
      <text>
        <r>
          <rPr>
            <b/>
            <sz val="8"/>
            <color rgb="FF000000"/>
            <rFont val="Tahoma"/>
            <family val="2"/>
          </rPr>
          <t xml:space="preserve">Lower range for duration of strength training (minutes per session).
</t>
        </r>
      </text>
    </comment>
    <comment ref="DY1" authorId="3" shapeId="0" xr:uid="{6792596A-6C24-7F45-9F1C-382A87A4438B}">
      <text>
        <r>
          <rPr>
            <b/>
            <sz val="8"/>
            <color rgb="FF000000"/>
            <rFont val="Tahoma"/>
            <family val="2"/>
          </rPr>
          <t xml:space="preserve">Upper range for duration of strength training (minutes per session).
</t>
        </r>
      </text>
    </comment>
    <comment ref="DZ1" authorId="2" shapeId="0" xr:uid="{F92589AA-A4CA-334A-98F9-E1375A5C5147}">
      <text>
        <r>
          <rPr>
            <b/>
            <sz val="8"/>
            <color rgb="FF000000"/>
            <rFont val="Tahoma"/>
            <family val="2"/>
          </rPr>
          <t>Number of sets per exercise.</t>
        </r>
        <r>
          <rPr>
            <sz val="8"/>
            <color rgb="FF000000"/>
            <rFont val="Tahoma"/>
            <family val="2"/>
          </rPr>
          <t xml:space="preserve">
</t>
        </r>
      </text>
    </comment>
    <comment ref="EA1" authorId="2" shapeId="0" xr:uid="{C86ABC4D-0DEE-0C43-98CD-0B00F670849A}">
      <text>
        <r>
          <rPr>
            <b/>
            <sz val="8"/>
            <color rgb="FF000000"/>
            <rFont val="Tahoma"/>
            <family val="2"/>
          </rPr>
          <t>Lower range for number of sets per exercise.</t>
        </r>
        <r>
          <rPr>
            <sz val="8"/>
            <color rgb="FF000000"/>
            <rFont val="Tahoma"/>
            <family val="2"/>
          </rPr>
          <t xml:space="preserve">
</t>
        </r>
      </text>
    </comment>
    <comment ref="EB1" authorId="2" shapeId="0" xr:uid="{70519485-E1DD-444D-A41D-E8F860B571C1}">
      <text>
        <r>
          <rPr>
            <b/>
            <sz val="8"/>
            <color rgb="FF000000"/>
            <rFont val="Tahoma"/>
            <family val="2"/>
          </rPr>
          <t>Upper range for number of sets per exercise.</t>
        </r>
        <r>
          <rPr>
            <sz val="8"/>
            <color rgb="FF000000"/>
            <rFont val="Tahoma"/>
            <family val="2"/>
          </rPr>
          <t xml:space="preserve">
</t>
        </r>
      </text>
    </comment>
    <comment ref="EC1" authorId="2" shapeId="0" xr:uid="{8F2690A9-C03B-EB43-8409-641B87AD357C}">
      <text>
        <r>
          <rPr>
            <b/>
            <sz val="8"/>
            <color rgb="FF000000"/>
            <rFont val="Tahoma"/>
            <family val="2"/>
          </rPr>
          <t>Number of repetitions per exercise.</t>
        </r>
        <r>
          <rPr>
            <sz val="8"/>
            <color rgb="FF000000"/>
            <rFont val="Tahoma"/>
            <family val="2"/>
          </rPr>
          <t xml:space="preserve">
</t>
        </r>
      </text>
    </comment>
    <comment ref="ED1" authorId="2" shapeId="0" xr:uid="{630B2910-58E2-2348-836A-13A662FA5CA3}">
      <text>
        <r>
          <rPr>
            <b/>
            <sz val="8"/>
            <color rgb="FF000000"/>
            <rFont val="Tahoma"/>
            <family val="2"/>
          </rPr>
          <t>Lower range for number of repetitions per exercise.</t>
        </r>
        <r>
          <rPr>
            <sz val="8"/>
            <color rgb="FF000000"/>
            <rFont val="Tahoma"/>
            <family val="2"/>
          </rPr>
          <t xml:space="preserve">
</t>
        </r>
      </text>
    </comment>
    <comment ref="EE1" authorId="2" shapeId="0" xr:uid="{6B9AEFC6-ED06-FD4E-8BCD-1B219688A76F}">
      <text>
        <r>
          <rPr>
            <b/>
            <sz val="8"/>
            <color rgb="FF000000"/>
            <rFont val="Tahoma"/>
            <family val="2"/>
          </rPr>
          <t>Upper range for number of repetitions per exercise.</t>
        </r>
        <r>
          <rPr>
            <sz val="8"/>
            <color rgb="FF000000"/>
            <rFont val="Tahoma"/>
            <family val="2"/>
          </rPr>
          <t xml:space="preserve">
</t>
        </r>
      </text>
    </comment>
    <comment ref="EF1" authorId="2" shapeId="0" xr:uid="{13D3D095-B96B-5049-A3CB-82AAA3160183}">
      <text>
        <r>
          <rPr>
            <b/>
            <sz val="8"/>
            <color rgb="FF000000"/>
            <rFont val="Tahoma"/>
            <family val="2"/>
          </rPr>
          <t xml:space="preserve">Rest period, in seconds, between each set and exercise.
</t>
        </r>
      </text>
    </comment>
    <comment ref="EG1" authorId="2" shapeId="0" xr:uid="{2F8D8943-81B5-FD4D-9B27-AFD374C4744A}">
      <text>
        <r>
          <rPr>
            <b/>
            <sz val="8"/>
            <color rgb="FF000000"/>
            <rFont val="Tahoma"/>
            <family val="2"/>
          </rPr>
          <t xml:space="preserve">Lower range for rest period, in seconds, between each set and exercise.
</t>
        </r>
      </text>
    </comment>
    <comment ref="EH1" authorId="2" shapeId="0" xr:uid="{3CE49554-A71E-6E44-8188-19746D1F7A8F}">
      <text>
        <r>
          <rPr>
            <b/>
            <sz val="8"/>
            <color indexed="81"/>
            <rFont val="Tahoma"/>
            <family val="2"/>
          </rPr>
          <t xml:space="preserve">Upper range for rest period, in seconds, between each set and exercise.
</t>
        </r>
      </text>
    </comment>
    <comment ref="EI1" authorId="2" shapeId="0" xr:uid="{5D10D79C-F33C-E44D-8B80-D10172AB34FE}">
      <text>
        <r>
          <rPr>
            <b/>
            <sz val="8"/>
            <color rgb="FF000000"/>
            <rFont val="Tahoma"/>
            <family val="2"/>
          </rPr>
          <t>Number of strength exercises performed.</t>
        </r>
        <r>
          <rPr>
            <sz val="8"/>
            <color rgb="FF000000"/>
            <rFont val="Tahoma"/>
            <family val="2"/>
          </rPr>
          <t xml:space="preserve">
</t>
        </r>
      </text>
    </comment>
    <comment ref="EJ1" authorId="8" shapeId="0" xr:uid="{C3D0F2DC-9963-3041-8194-DA10540E62B6}">
      <text>
        <r>
          <rPr>
            <b/>
            <sz val="8"/>
            <color rgb="FF000000"/>
            <rFont val="Tahoma"/>
            <family val="2"/>
          </rPr>
          <t xml:space="preserve">Did the participants use free weights as a type of resistance? Select from list box. </t>
        </r>
        <r>
          <rPr>
            <sz val="8"/>
            <color rgb="FF000000"/>
            <rFont val="Tahoma"/>
            <family val="2"/>
          </rPr>
          <t xml:space="preserve">
</t>
        </r>
      </text>
    </comment>
    <comment ref="EK1" authorId="8" shapeId="0" xr:uid="{1F2D90A5-C77E-8A4F-A280-8450D5BD7A6C}">
      <text>
        <r>
          <rPr>
            <b/>
            <sz val="8"/>
            <color rgb="FF000000"/>
            <rFont val="Tahoma"/>
            <family val="2"/>
          </rPr>
          <t xml:space="preserve">Did the participants use machine weights as a type of resistance? Select from list box. </t>
        </r>
        <r>
          <rPr>
            <sz val="8"/>
            <color rgb="FF000000"/>
            <rFont val="Tahoma"/>
            <family val="2"/>
          </rPr>
          <t xml:space="preserve">
</t>
        </r>
      </text>
    </comment>
    <comment ref="EL1" authorId="8" shapeId="0" xr:uid="{8FEE2318-2521-C048-B903-599672875B3A}">
      <text>
        <r>
          <rPr>
            <b/>
            <sz val="8"/>
            <color rgb="FF000000"/>
            <rFont val="Tahoma"/>
            <family val="2"/>
          </rPr>
          <t xml:space="preserve">Did the participants use water as a type of resistance? Select from list box. </t>
        </r>
        <r>
          <rPr>
            <sz val="8"/>
            <color rgb="FF000000"/>
            <rFont val="Tahoma"/>
            <family val="2"/>
          </rPr>
          <t xml:space="preserve">
</t>
        </r>
      </text>
    </comment>
    <comment ref="EM1" authorId="8" shapeId="0" xr:uid="{0BD4FCF7-C8C5-8742-BD40-5FFCE396E5FA}">
      <text>
        <r>
          <rPr>
            <b/>
            <sz val="8"/>
            <color rgb="FF000000"/>
            <rFont val="Tahoma"/>
            <family val="2"/>
          </rPr>
          <t xml:space="preserve">Did the participants use their body weight as a type of resistance? Select from list box. </t>
        </r>
        <r>
          <rPr>
            <sz val="8"/>
            <color rgb="FF000000"/>
            <rFont val="Tahoma"/>
            <family val="2"/>
          </rPr>
          <t xml:space="preserve">
</t>
        </r>
      </text>
    </comment>
    <comment ref="EN1" authorId="8" shapeId="0" xr:uid="{7FCEA50D-955D-E042-B888-19B818A7AE92}">
      <text>
        <r>
          <rPr>
            <b/>
            <sz val="8"/>
            <color rgb="FF000000"/>
            <rFont val="Tahoma"/>
            <family val="2"/>
          </rPr>
          <t xml:space="preserve">Did the participants use elastic bands as a type of resistance? Select from list box. </t>
        </r>
        <r>
          <rPr>
            <sz val="8"/>
            <color rgb="FF000000"/>
            <rFont val="Tahoma"/>
            <family val="2"/>
          </rPr>
          <t xml:space="preserve">
</t>
        </r>
      </text>
    </comment>
    <comment ref="EO1" authorId="1" shapeId="0" xr:uid="{B66595E7-AAE8-B741-879D-36F587961128}">
      <text>
        <r>
          <rPr>
            <b/>
            <sz val="8"/>
            <color rgb="FF000000"/>
            <rFont val="Tahoma"/>
            <family val="2"/>
          </rPr>
          <t xml:space="preserve">If "other" selected for type of resistance, please describe here.  </t>
        </r>
        <r>
          <rPr>
            <sz val="8"/>
            <color rgb="FF000000"/>
            <rFont val="Tahoma"/>
            <family val="2"/>
          </rPr>
          <t xml:space="preserve">
</t>
        </r>
      </text>
    </comment>
    <comment ref="EP1" authorId="5" shapeId="0" xr:uid="{57BBE166-36A7-FC41-AB0C-5FE396D8FD8C}">
      <text>
        <r>
          <rPr>
            <b/>
            <sz val="8"/>
            <color rgb="FF000000"/>
            <rFont val="Tahoma"/>
            <family val="2"/>
          </rPr>
          <t>Type of strength training program. Select from list box.</t>
        </r>
        <r>
          <rPr>
            <sz val="8"/>
            <color rgb="FF000000"/>
            <rFont val="Tahoma"/>
            <family val="2"/>
          </rPr>
          <t xml:space="preserve">
</t>
        </r>
      </text>
    </comment>
    <comment ref="EQ1" authorId="4" shapeId="0" xr:uid="{5ED60D12-FED7-0C45-825C-2370AE03989B}">
      <text>
        <r>
          <rPr>
            <b/>
            <sz val="8"/>
            <color rgb="FF000000"/>
            <rFont val="Tahoma"/>
            <family val="2"/>
          </rPr>
          <t>Was strength exercise supervised, unsupervised, or both? Select from list box.</t>
        </r>
        <r>
          <rPr>
            <sz val="8"/>
            <color rgb="FF000000"/>
            <rFont val="Tahoma"/>
            <family val="2"/>
          </rPr>
          <t xml:space="preserve">
</t>
        </r>
      </text>
    </comment>
    <comment ref="ER1" authorId="1" shapeId="0" xr:uid="{E8C815AF-D589-074B-9004-133960094189}">
      <text>
        <r>
          <rPr>
            <b/>
            <sz val="8"/>
            <color rgb="FF000000"/>
            <rFont val="Tahoma"/>
            <family val="2"/>
          </rPr>
          <t>Location in which strength exercise took place. Select from list box.</t>
        </r>
        <r>
          <rPr>
            <sz val="8"/>
            <color rgb="FF000000"/>
            <rFont val="Tahoma"/>
            <family val="2"/>
          </rPr>
          <t xml:space="preserve">
</t>
        </r>
      </text>
    </comment>
    <comment ref="ES1" authorId="1" shapeId="0" xr:uid="{0E598831-782E-984E-B365-DEB689EAAA0E}">
      <text>
        <r>
          <rPr>
            <b/>
            <sz val="8"/>
            <color rgb="FF000000"/>
            <rFont val="Tahoma"/>
            <family val="2"/>
          </rPr>
          <t>Mode of participation in strength exercise. Select from list box.</t>
        </r>
        <r>
          <rPr>
            <sz val="8"/>
            <color rgb="FF000000"/>
            <rFont val="Tahoma"/>
            <family val="2"/>
          </rPr>
          <t xml:space="preserve">
</t>
        </r>
      </text>
    </comment>
    <comment ref="ET1" authorId="5" shapeId="0" xr:uid="{A9C7409E-82A3-7F41-B29E-785D7F8455AE}">
      <text>
        <r>
          <rPr>
            <b/>
            <sz val="8"/>
            <color rgb="FF000000"/>
            <rFont val="Tahoma"/>
            <family val="2"/>
          </rPr>
          <t>Code as nd if no notes.</t>
        </r>
        <r>
          <rPr>
            <sz val="8"/>
            <color rgb="FF000000"/>
            <rFont val="Tahoma"/>
            <family val="2"/>
          </rPr>
          <t xml:space="preserve">
</t>
        </r>
      </text>
    </comment>
    <comment ref="C4" authorId="9" shapeId="0" xr:uid="{2DC48591-DF74-5343-9A87-3DC3A6A4DAE9}">
      <text>
        <t>[Threaded comment]
Your version of Excel allows you to read this threaded comment; however, any edits to it will get removed if the file is opened in a newer version of Excel. Learn more: https://go.microsoft.com/fwlink/?linkid=870924
Comment:
    This study also reported on a group who did exercise AFTER the cognitive task. This will not be covered here.</t>
      </text>
    </comment>
    <comment ref="BC4" authorId="10" shapeId="0" xr:uid="{C5B7BA9B-FEE7-094F-964A-E1A33A5C3D3A}">
      <text>
        <t>[Threaded comment]
Your version of Excel allows you to read this threaded comment; however, any edits to it will get removed if the file is opened in a newer version of Excel. Learn more: https://go.microsoft.com/fwlink/?linkid=870924
Comment:
    2/15 in control group were classified as being sedentary by the IPAC questionnaire</t>
      </text>
    </comment>
    <comment ref="CE4" authorId="11" shapeId="0" xr:uid="{E3FCBC17-E145-7A42-848B-C0DC8FCDC87B}">
      <text>
        <t>[Threaded comment]
Your version of Excel allows you to read this threaded comment; however, any edits to it will get removed if the file is opened in a newer version of Excel. Learn more: https://go.microsoft.com/fwlink/?linkid=870924
Comment:
    Years since stroke</t>
      </text>
    </comment>
    <comment ref="CF4" authorId="12" shapeId="0" xr:uid="{19BAFD64-453D-3848-8A72-A74A89029ABF}">
      <text>
        <t>[Threaded comment]
Your version of Excel allows you to read this threaded comment; however, any edits to it will get removed if the file is opened in a newer version of Excel. Learn more: https://go.microsoft.com/fwlink/?linkid=870924
Comment:
    Years since stroke</t>
      </text>
    </comment>
    <comment ref="CJ4" authorId="13" shapeId="0" xr:uid="{8EAC4114-CC63-4045-A0FA-0E3D40BF288C}">
      <text>
        <t>[Threaded comment]
Your version of Excel allows you to read this threaded comment; however, any edits to it will get removed if the file is opened in a newer version of Excel. Learn more: https://go.microsoft.com/fwlink/?linkid=870924
Comment:
    Years since stroke</t>
      </text>
    </comment>
    <comment ref="CK4" authorId="14" shapeId="0" xr:uid="{79AEA5C1-DC71-DA4F-A618-CDBE10059FAB}">
      <text>
        <t>[Threaded comment]
Your version of Excel allows you to read this threaded comment; however, any edits to it will get removed if the file is opened in a newer version of Excel. Learn more: https://go.microsoft.com/fwlink/?linkid=870924
Comment:
    Years since stroke</t>
      </text>
    </comment>
    <comment ref="C5" authorId="15" shapeId="0" xr:uid="{45978CCE-BE0F-3D48-9CE2-FF3292D711FC}">
      <text>
        <t>[Threaded comment]
Your version of Excel allows you to read this threaded comment; however, any edits to it will get removed if the file is opened in a newer version of Excel. Learn more: https://go.microsoft.com/fwlink/?linkid=870924
Comment:
    “Exercise group” is defined as those who did exercise with a high cognitive load (i.e., “game”). “Control group” is defined as those who did exercise with a low cognitive load (i.e., “tour”).</t>
      </text>
    </comment>
    <comment ref="Y6" authorId="16" shapeId="0" xr:uid="{9BE470F1-3696-3540-92D9-14A2D76088D5}">
      <text>
        <t>[Threaded comment]
Your version of Excel allows you to read this threaded comment; however, any edits to it will get removed if the file is opened in a newer version of Excel. Learn more: https://go.microsoft.com/fwlink/?linkid=870924
Comment:
    Exercise Average mental age = 6.49 (SD=2.10)
Control Average mental age = 5.75 (SD=1.91)</t>
      </text>
    </comment>
    <comment ref="AX16" authorId="17" shapeId="0" xr:uid="{3FBF73E7-F62F-E44B-B42C-8D3FB3689891}">
      <text>
        <t>[Threaded comment]
Your version of Excel allows you to read this threaded comment; however, any edits to it will get removed if the file is opened in a newer version of Excel. Learn more: https://go.microsoft.com/fwlink/?linkid=870924
Comment:
    If participants smoked, they were asked to refrain from smoking for 12 hours before the testing.</t>
      </text>
    </comment>
    <comment ref="AY16" authorId="18" shapeId="0" xr:uid="{AB87F4A5-95CB-BC4B-BDA3-769DF4E18E91}">
      <text>
        <t>[Threaded comment]
Your version of Excel allows you to read this threaded comment; however, any edits to it will get removed if the file is opened in a newer version of Excel. Learn more: https://go.microsoft.com/fwlink/?linkid=870924
Comment:
    If participants smoked, they were asked to refrain from smoking for 12 hours before the testing.</t>
      </text>
    </comment>
    <comment ref="AZ16" authorId="19" shapeId="0" xr:uid="{49CA770F-F553-A54E-9B45-6FC03306A0A4}">
      <text>
        <t>[Threaded comment]
Your version of Excel allows you to read this threaded comment; however, any edits to it will get removed if the file is opened in a newer version of Excel. Learn more: https://go.microsoft.com/fwlink/?linkid=870924
Comment:
    Participants asked to refrain from drinking alcohol for 12 hours before the testing.</t>
      </text>
    </comment>
    <comment ref="BA16" authorId="20" shapeId="0" xr:uid="{7D237559-D20B-9A49-A5B1-AEB733214E5A}">
      <text>
        <t>[Threaded comment]
Your version of Excel allows you to read this threaded comment; however, any edits to it will get removed if the file is opened in a newer version of Excel. Learn more: https://go.microsoft.com/fwlink/?linkid=870924
Comment:
    Participants asked to refrain from drinking alcohol for 12 hours before the testing.</t>
      </text>
    </comment>
    <comment ref="AX17" authorId="21" shapeId="0" xr:uid="{61D7B963-9FA4-1E4F-9536-7BD49DD8C927}">
      <text>
        <t>[Threaded comment]
Your version of Excel allows you to read this threaded comment; however, any edits to it will get removed if the file is opened in a newer version of Excel. Learn more: https://go.microsoft.com/fwlink/?linkid=870924
Comment:
    If participants smoked, they were asked to refrain from smoking for 12 hours before the testing.</t>
      </text>
    </comment>
    <comment ref="AY17" authorId="22" shapeId="0" xr:uid="{A0EF5BC5-D041-984C-B0B4-2382435474C0}">
      <text>
        <t>[Threaded comment]
Your version of Excel allows you to read this threaded comment; however, any edits to it will get removed if the file is opened in a newer version of Excel. Learn more: https://go.microsoft.com/fwlink/?linkid=870924
Comment:
    If participants smoked, they were asked to refrain from smoking for 12 hours before the testing.</t>
      </text>
    </comment>
    <comment ref="AZ17" authorId="23" shapeId="0" xr:uid="{7061FC1E-839C-B94F-850A-DDFDDE5B226E}">
      <text>
        <t>[Threaded comment]
Your version of Excel allows you to read this threaded comment; however, any edits to it will get removed if the file is opened in a newer version of Excel. Learn more: https://go.microsoft.com/fwlink/?linkid=870924
Comment:
    Participants asked to refrain from drinking alcohol for 12 hours before the testing.</t>
      </text>
    </comment>
    <comment ref="BA17" authorId="24" shapeId="0" xr:uid="{95838A4C-B412-DB4C-8978-7F7424E7F393}">
      <text>
        <t>[Threaded comment]
Your version of Excel allows you to read this threaded comment; however, any edits to it will get removed if the file is opened in a newer version of Excel. Learn more: https://go.microsoft.com/fwlink/?linkid=870924
Comment:
    Participants asked to refrain from drinking alcohol for 12 hours before the testing.</t>
      </text>
    </comment>
  </commentList>
</comments>
</file>

<file path=xl/sharedStrings.xml><?xml version="1.0" encoding="utf-8"?>
<sst xmlns="http://schemas.openxmlformats.org/spreadsheetml/2006/main" count="4754" uniqueCount="600">
  <si>
    <t>Motor memory</t>
  </si>
  <si>
    <t>Reaction Time</t>
  </si>
  <si>
    <t>Memory</t>
  </si>
  <si>
    <t>study_id_oc</t>
  </si>
  <si>
    <t>group_id_oc</t>
  </si>
  <si>
    <t>outcome_id</t>
  </si>
  <si>
    <t>author_oc</t>
  </si>
  <si>
    <t>outcome</t>
  </si>
  <si>
    <t>outcome_other</t>
  </si>
  <si>
    <t>outcome_class</t>
  </si>
  <si>
    <t>outcome_test</t>
  </si>
  <si>
    <t>metric</t>
  </si>
  <si>
    <t>metric_other</t>
  </si>
  <si>
    <t>assessment_type</t>
  </si>
  <si>
    <t>assessment_type_other</t>
  </si>
  <si>
    <t>analysis_type</t>
  </si>
  <si>
    <t>n_e</t>
  </si>
  <si>
    <t>i_e</t>
  </si>
  <si>
    <t>i_se_e</t>
  </si>
  <si>
    <t>i_sd_e</t>
  </si>
  <si>
    <t>f_e</t>
  </si>
  <si>
    <t>f_se_e</t>
  </si>
  <si>
    <t>f_sd_e</t>
  </si>
  <si>
    <t>d_e</t>
  </si>
  <si>
    <t>d_sd_e</t>
  </si>
  <si>
    <t>d_se_e</t>
  </si>
  <si>
    <t>lci_e</t>
  </si>
  <si>
    <t>uci_e</t>
  </si>
  <si>
    <t>met_sd_e</t>
  </si>
  <si>
    <t>p_e</t>
  </si>
  <si>
    <t>n_c</t>
  </si>
  <si>
    <t>i_c</t>
  </si>
  <si>
    <t>i_se_c</t>
  </si>
  <si>
    <t>i_sd_c</t>
  </si>
  <si>
    <t>f_c</t>
  </si>
  <si>
    <t>f_se_c</t>
  </si>
  <si>
    <t>f_sd_c</t>
  </si>
  <si>
    <t>d_c</t>
  </si>
  <si>
    <t>d_sd_c</t>
  </si>
  <si>
    <t>d_se_c</t>
  </si>
  <si>
    <t>lci_c</t>
  </si>
  <si>
    <t>uci_c</t>
  </si>
  <si>
    <t>met_sd_c</t>
  </si>
  <si>
    <t>p_c</t>
  </si>
  <si>
    <t>sd_pooled</t>
  </si>
  <si>
    <t>te</t>
  </si>
  <si>
    <t>te_se</t>
  </si>
  <si>
    <t>te_var</t>
  </si>
  <si>
    <t>te_lci</t>
  </si>
  <si>
    <t>te_uci</t>
  </si>
  <si>
    <t>te_met</t>
  </si>
  <si>
    <t>g</t>
  </si>
  <si>
    <t>g_var</t>
  </si>
  <si>
    <t>g_se</t>
  </si>
  <si>
    <t>es_direction</t>
  </si>
  <si>
    <t>notes</t>
  </si>
  <si>
    <t>Chen et al.</t>
  </si>
  <si>
    <t>nd</t>
  </si>
  <si>
    <t>secondary</t>
  </si>
  <si>
    <t>Choice Response Time</t>
  </si>
  <si>
    <t>Milliseconds</t>
  </si>
  <si>
    <t>performance-based</t>
  </si>
  <si>
    <t>abp</t>
  </si>
  <si>
    <t>pre-post sd</t>
  </si>
  <si>
    <t>change score sds</t>
  </si>
  <si>
    <t>negative</t>
  </si>
  <si>
    <t xml:space="preserve">Attention </t>
  </si>
  <si>
    <t>Dimensional Change Card Sort Test (DCCS) - No. correct responses</t>
  </si>
  <si>
    <t>Score</t>
  </si>
  <si>
    <t>positive</t>
  </si>
  <si>
    <t>Executive Function</t>
  </si>
  <si>
    <t>Knock Tap Test - No. correct responses</t>
  </si>
  <si>
    <t>Devenney et al.</t>
  </si>
  <si>
    <t>Cambridge Neuropsychological Test Automated Battery Paired Associates Learning  (CANTAB PALTEA) - Total Errors Adjusted</t>
  </si>
  <si>
    <t>Sustained Attention to Response Task (SART) - No. Commission errors</t>
  </si>
  <si>
    <t>Sustained Attention to Response Task (SART) - Reaction Time</t>
  </si>
  <si>
    <t xml:space="preserve">Stroop - Colour Word - No. answered correctly </t>
  </si>
  <si>
    <t>Molloy et al</t>
  </si>
  <si>
    <t>Immediate Free Recall Test (Color Slide Test) - No. items recalled</t>
  </si>
  <si>
    <t>Total Recall Test (Color Slide Test) - No. items recalled</t>
  </si>
  <si>
    <t>Information processing</t>
  </si>
  <si>
    <t>Recognition Test (Colour Slide Test) - No. items recognised</t>
  </si>
  <si>
    <t>Digit Symbol Test - substitution (WAIS) - No. correct</t>
  </si>
  <si>
    <t>Digit Span Test - forward (Weschler Memory Scale) - Digit span score</t>
  </si>
  <si>
    <t>Logical Memory Test (Weschler Memory Scale) - No. items recalled</t>
  </si>
  <si>
    <t>Word Fluency Test (similar to Controlled Word Fluency test) - No words produced</t>
  </si>
  <si>
    <t>Crystallized intelligence</t>
  </si>
  <si>
    <t>primary</t>
  </si>
  <si>
    <t>MMSE - Global score</t>
  </si>
  <si>
    <t>Lefferts et al.</t>
  </si>
  <si>
    <t>Modified Eriksen Flanker Test - Congruent flanker - Reaction Time - 2 mins after exercise</t>
  </si>
  <si>
    <t>Modified Eriksen Flanker Test - Congruent flanker - % Accuracy - 2 mins after exercise</t>
  </si>
  <si>
    <t>Modified Eriksen Flanker Test - Incongruent flanker - Reaction Time - 2 mins after exercise</t>
  </si>
  <si>
    <t>Modified Eriksen Flanker Test - Incongruent flanker - % Accuracy - 2 mins after exercise</t>
  </si>
  <si>
    <t>Modified Eriksen Flanker Test - Flanker Interference - Reaction Time - 2 mins after exercise</t>
  </si>
  <si>
    <t>Modified Eriksen Flanker Test - Congruent flanker - Reaction Time - 30 mins after exercise</t>
  </si>
  <si>
    <t>Modified Eriksen Flanker Test - Congruent flanker - % Accuracy - 30 mins after exercise</t>
  </si>
  <si>
    <t>Modified Eriksen Flanker Test - Incongruent flanker - Reaction Time - 30 mins after exercise</t>
  </si>
  <si>
    <t>Modified Eriksen Flanker Test - Incongruent flanker - % Accuracy - 30 mins after exercise</t>
  </si>
  <si>
    <t>Modified Eriksen Flanker Test - Flanker Interference - Reaction Time - 30 mins after exercise</t>
  </si>
  <si>
    <t xml:space="preserve">Salerno et al. </t>
  </si>
  <si>
    <t>Letter Comparison Task - Accuracy - Percentage of correct responses</t>
  </si>
  <si>
    <t>Letter Comparison Task - Reaction Time - Time taken to complete task</t>
  </si>
  <si>
    <t>Seconds</t>
  </si>
  <si>
    <t>Spatial Working Memory Task - Accuracy - Percentage of correct responses</t>
  </si>
  <si>
    <t>Spatial Working Memory Task - Reaction Time - Time taken to complete task</t>
  </si>
  <si>
    <t>1 - 10 min walk</t>
  </si>
  <si>
    <t>Task Switching - Reaction Time</t>
  </si>
  <si>
    <t>Spatial Working Memory Task - 2 dot - Reaction Time</t>
  </si>
  <si>
    <t>Flanker Incongruent - Accuracy</t>
  </si>
  <si>
    <t>Letter Comparison Task - Reaction Time</t>
  </si>
  <si>
    <t>2 - 20 min walk</t>
  </si>
  <si>
    <t>3 - 30 min walk</t>
  </si>
  <si>
    <t>Subramaniapillai et al</t>
  </si>
  <si>
    <t>Wisconsin Card Sorting Task (WCST) - Total number of errors</t>
  </si>
  <si>
    <t>Wisconsin Card Sorting Task (WCST) - Perseverative errors</t>
  </si>
  <si>
    <t>Wisconsin Card Sorting Task (WCST) - Non-Perseverative errors</t>
  </si>
  <si>
    <t>Swatridge et al.</t>
  </si>
  <si>
    <t>Modified Eriksen Flanker Test - Congruent flanker - Reaction Time - Immediately after exercise</t>
  </si>
  <si>
    <t>Modified Eriksen Flanker Test - Congruent flanker - Reaction Time - 20 mins after exercise</t>
  </si>
  <si>
    <t>Modified Eriksen Flanker Test - Congruent flanker - Reaction Time - 40 mins after exercise</t>
  </si>
  <si>
    <t>Modified Eriksen Flanker Test - Incongruent flanker - Reaction Time - Immediately after exercise</t>
  </si>
  <si>
    <t>Modified Eriksen Flanker Test - Incongruent flanker - Reaction Time - 20 mins after exercise</t>
  </si>
  <si>
    <t>Modified Eriksen Flanker Test - Incongruent flanker - Reaction Time - 40 mins after exercise</t>
  </si>
  <si>
    <t>Modified Eriksen Flanker Test - Congruent flanker - % Accuracy - Immediately after exercise</t>
  </si>
  <si>
    <t>Modified Eriksen Flanker Test - Congruent flanker - % Accuracy - 20 mins after exercise</t>
  </si>
  <si>
    <t>Modified Eriksen Flanker Test - Congruent flanker - % Accuracy - 40 mins after exercise</t>
  </si>
  <si>
    <t>Modified Eriksen Flanker Test - Incongruent flanker - % Accuracy - Immediately after exercise</t>
  </si>
  <si>
    <t>Modified Eriksen Flanker Test - Incongruent flanker - % Accuracy - 20 mins after exercise</t>
  </si>
  <si>
    <t>Modified Eriksen Flanker Test - Incongruent flanker - % Accuracy - 40 mins after exercise</t>
  </si>
  <si>
    <t>1- Aerobic Exercise</t>
  </si>
  <si>
    <t xml:space="preserve">Tsai et al. </t>
  </si>
  <si>
    <t>2- Resistance Exercise</t>
  </si>
  <si>
    <t>Venturelli et al.</t>
  </si>
  <si>
    <t>Test for Severe Impairment (TSI) - Language Comprehension - Total number of errors</t>
  </si>
  <si>
    <t>Test for Severe Impairment (TSI) - Language Production - Total number of errors</t>
  </si>
  <si>
    <t>Test for Severe Impairment (TSI) - Immediate and delayed Memory - Total number of errors</t>
  </si>
  <si>
    <t>Test for Severe Impairment (TSI) - General knowledge - Total number of errors</t>
  </si>
  <si>
    <t>Test for Severe Impairment (TSI) - Conceptualization - Total number of errors</t>
  </si>
  <si>
    <t>Test for Severe Impairment (TSI) - Motor - Total number of errors</t>
  </si>
  <si>
    <t>Wanner et al.</t>
  </si>
  <si>
    <t>Offline balance skill learning (motor memory consolidation) assessed 24 hours after skill acquisitiong - Number of seconds in balance.</t>
  </si>
  <si>
    <t>study_id_gc</t>
  </si>
  <si>
    <t>author_gc</t>
  </si>
  <si>
    <t>group_id_gc</t>
  </si>
  <si>
    <t>group_desc</t>
  </si>
  <si>
    <t>i_n_e</t>
  </si>
  <si>
    <t>f_n_e</t>
  </si>
  <si>
    <t>drop_e</t>
  </si>
  <si>
    <t>reason_e</t>
  </si>
  <si>
    <t>i_n_c</t>
  </si>
  <si>
    <t>f_n_c</t>
  </si>
  <si>
    <t>drop_c</t>
  </si>
  <si>
    <t>reason_c</t>
  </si>
  <si>
    <t>i_n_t</t>
  </si>
  <si>
    <t>f_n_t</t>
  </si>
  <si>
    <t>adverse</t>
  </si>
  <si>
    <t>adverse_desc</t>
  </si>
  <si>
    <t>gender</t>
  </si>
  <si>
    <t>n_m_e</t>
  </si>
  <si>
    <t>n_f_e</t>
  </si>
  <si>
    <t>n_m_c</t>
  </si>
  <si>
    <t>n_f_c</t>
  </si>
  <si>
    <t>race</t>
  </si>
  <si>
    <t>race_mulitple</t>
  </si>
  <si>
    <t>n_age_e</t>
  </si>
  <si>
    <t>age_e</t>
  </si>
  <si>
    <t>agesd_e</t>
  </si>
  <si>
    <t>age_r_e_l</t>
  </si>
  <si>
    <t>age_r_e_u</t>
  </si>
  <si>
    <t>n_age_c</t>
  </si>
  <si>
    <t>age_c</t>
  </si>
  <si>
    <t>agesd_c</t>
  </si>
  <si>
    <t>age_r_c_l</t>
  </si>
  <si>
    <t>age_r_c_u</t>
  </si>
  <si>
    <t>wt_e</t>
  </si>
  <si>
    <t>wtsd_e</t>
  </si>
  <si>
    <t>wt_c</t>
  </si>
  <si>
    <t>wtsd_c</t>
  </si>
  <si>
    <t>wt_metric</t>
  </si>
  <si>
    <t>ht_e</t>
  </si>
  <si>
    <t>htsd_e</t>
  </si>
  <si>
    <t>ht_c</t>
  </si>
  <si>
    <t>htsd_c</t>
  </si>
  <si>
    <t>ht_metric</t>
  </si>
  <si>
    <t>drugs_e</t>
  </si>
  <si>
    <t>drugs_desc_e</t>
  </si>
  <si>
    <t>drugs_c</t>
  </si>
  <si>
    <t>drugs_desc_c</t>
  </si>
  <si>
    <t>hrt_e</t>
  </si>
  <si>
    <t>hrt_c</t>
  </si>
  <si>
    <t>smoke_e</t>
  </si>
  <si>
    <t>smoke_c</t>
  </si>
  <si>
    <t>alcoho_e</t>
  </si>
  <si>
    <t>alcoho_c</t>
  </si>
  <si>
    <t>sedent_e</t>
  </si>
  <si>
    <t>sedent_c</t>
  </si>
  <si>
    <t>overweight_e</t>
  </si>
  <si>
    <t>overweight_c</t>
  </si>
  <si>
    <t>hyperlipidemic_e</t>
  </si>
  <si>
    <t>hyperlipidemic_c</t>
  </si>
  <si>
    <t>diabetes2_e</t>
  </si>
  <si>
    <t>diabetes2_c</t>
  </si>
  <si>
    <t>diabetes1_e</t>
  </si>
  <si>
    <t>diabetes1_c</t>
  </si>
  <si>
    <t>hypertension_e</t>
  </si>
  <si>
    <t>hypertension_c</t>
  </si>
  <si>
    <t>heart_e</t>
  </si>
  <si>
    <t>heart_c</t>
  </si>
  <si>
    <t>msyn_e</t>
  </si>
  <si>
    <t>msyn_c</t>
  </si>
  <si>
    <t>canc_e</t>
  </si>
  <si>
    <t>canc_c</t>
  </si>
  <si>
    <t>asthma_e</t>
  </si>
  <si>
    <t>asthma_c</t>
  </si>
  <si>
    <t>conditions_e</t>
  </si>
  <si>
    <t>conditions_desc_e</t>
  </si>
  <si>
    <t>conditions_c</t>
  </si>
  <si>
    <t>conditions_desc_c</t>
  </si>
  <si>
    <t>health_e</t>
  </si>
  <si>
    <t>health_c</t>
  </si>
  <si>
    <t>Cognitive_Impairment_type_e</t>
  </si>
  <si>
    <t>Cognitive_impairment_other_e</t>
  </si>
  <si>
    <t>Condition_known_to_affect_cognition_e</t>
  </si>
  <si>
    <t>Years_CIsymptoms_e</t>
  </si>
  <si>
    <t>Years_CI_diagnosis_e</t>
  </si>
  <si>
    <t>Cognitive_Impairment_type_c</t>
  </si>
  <si>
    <t>Cognitive_Impairment_other_c</t>
  </si>
  <si>
    <t>Condition_known_to_affect_CI_c</t>
  </si>
  <si>
    <t>Years_CI_symptoms_c</t>
  </si>
  <si>
    <t>Years_CI_diagnosis_c</t>
  </si>
  <si>
    <t>CI_assess</t>
  </si>
  <si>
    <t>CI_other</t>
  </si>
  <si>
    <t>MMSE Score</t>
  </si>
  <si>
    <t>MoCA Score</t>
  </si>
  <si>
    <t>income_e</t>
  </si>
  <si>
    <t>income_c</t>
  </si>
  <si>
    <t>education_e</t>
  </si>
  <si>
    <t>education_c</t>
  </si>
  <si>
    <t>marital_e</t>
  </si>
  <si>
    <t>marital_c</t>
  </si>
  <si>
    <t>type_e</t>
  </si>
  <si>
    <t>type_other</t>
  </si>
  <si>
    <t>int</t>
  </si>
  <si>
    <t>int_r_l</t>
  </si>
  <si>
    <t>int_r_u</t>
  </si>
  <si>
    <t>int_met</t>
  </si>
  <si>
    <t>int_other</t>
  </si>
  <si>
    <t>int_c</t>
  </si>
  <si>
    <t>dur</t>
  </si>
  <si>
    <t>dur_r_l</t>
  </si>
  <si>
    <t>dur_r_u</t>
  </si>
  <si>
    <t>mode_walk</t>
  </si>
  <si>
    <t>mode_aquatic</t>
  </si>
  <si>
    <t>mode_jog</t>
  </si>
  <si>
    <t>mode_cycle</t>
  </si>
  <si>
    <t>mode_music</t>
  </si>
  <si>
    <t>mode_tai chi</t>
  </si>
  <si>
    <t>mode_qi gong</t>
  </si>
  <si>
    <t>mode_yoga</t>
  </si>
  <si>
    <t>mode_other</t>
  </si>
  <si>
    <t>mode_notes</t>
  </si>
  <si>
    <t>supervision_ae</t>
  </si>
  <si>
    <t>location_ae</t>
  </si>
  <si>
    <t>participation_ae</t>
  </si>
  <si>
    <t>int_str</t>
  </si>
  <si>
    <t>int_r_l_str</t>
  </si>
  <si>
    <t>int_r_u_str</t>
  </si>
  <si>
    <t>dur_str</t>
  </si>
  <si>
    <t>dur_r_l_str</t>
  </si>
  <si>
    <t>dur_r_u_str</t>
  </si>
  <si>
    <t>sets_str</t>
  </si>
  <si>
    <t>sets_l_str</t>
  </si>
  <si>
    <t>sets_u_str</t>
  </si>
  <si>
    <t>reps_str</t>
  </si>
  <si>
    <t>reps_l_str</t>
  </si>
  <si>
    <t>reps_u_str</t>
  </si>
  <si>
    <t>rest_str</t>
  </si>
  <si>
    <t>rest_l_str</t>
  </si>
  <si>
    <t>rest_u_str</t>
  </si>
  <si>
    <t>exn_str</t>
  </si>
  <si>
    <t>free weights</t>
  </si>
  <si>
    <t>machine weights</t>
  </si>
  <si>
    <t>water</t>
  </si>
  <si>
    <t>body weight</t>
  </si>
  <si>
    <t>elastic bands</t>
  </si>
  <si>
    <t>other</t>
  </si>
  <si>
    <t>mode_str</t>
  </si>
  <si>
    <t>supervision_str</t>
  </si>
  <si>
    <t>location_str</t>
  </si>
  <si>
    <t>participation_str</t>
  </si>
  <si>
    <t>no</t>
  </si>
  <si>
    <t>asian</t>
  </si>
  <si>
    <t>"The patients should not be taking any drugs which could interfere with cognition such as anti-depressants, benzoosiazapines, or other central nervous system agents"</t>
  </si>
  <si>
    <t>Mild Cognitive Impairment</t>
  </si>
  <si>
    <t>physician diagnosed</t>
  </si>
  <si>
    <t>everyone scored &lt;25</t>
  </si>
  <si>
    <t>aerobic</t>
  </si>
  <si>
    <t>MHR</t>
  </si>
  <si>
    <t>yes</t>
  </si>
  <si>
    <t>20 min stationary cycle, plus 5-10 minutes walking on treadmill warm up and cool down</t>
  </si>
  <si>
    <t>supervised</t>
  </si>
  <si>
    <t>facility based</t>
  </si>
  <si>
    <t>self</t>
  </si>
  <si>
    <t>Amjad studies report EEG data only - save for narrative?</t>
  </si>
  <si>
    <t>Amjad et al</t>
  </si>
  <si>
    <t>"Participants were excluded if they used analgesic drugs"</t>
  </si>
  <si>
    <t>20 min stationary cycle, plus 5 minute walking on treadmill to warm up</t>
  </si>
  <si>
    <t>Barcelos et al</t>
  </si>
  <si>
    <t>mixed</t>
  </si>
  <si>
    <t>Mean = 21.00 SD = 5.00</t>
  </si>
  <si>
    <t>14.3 years (SD=2.4)</t>
  </si>
  <si>
    <t>13.5 years (SD=2.4)</t>
  </si>
  <si>
    <t>Participants were asked to maintain a target HR. But doesn't mention what intensity this was.</t>
  </si>
  <si>
    <t>20 min stationary cycle, Individuals were first trained in the use of the bike before testing</t>
  </si>
  <si>
    <t>To be written up as part of the narrative review as both were exercise conditions but with high and low cognitive load.</t>
  </si>
  <si>
    <t>Chen et al</t>
  </si>
  <si>
    <t>One participant in the exercise group did not finish the treadmill walking protocol and dropped out at the last stage</t>
  </si>
  <si>
    <t>Removed as outlier (&gt;2 SDs) in the choice reaction time test due to attention deficits</t>
  </si>
  <si>
    <t>kg</t>
  </si>
  <si>
    <t>centimeters</t>
  </si>
  <si>
    <t>All participants had Down's Syndrome. Participants were screened for medical issues or physiscal disabilities assessed by the PAR-Q. Participants had to have normal/corrected to normal vision and hearing.</t>
  </si>
  <si>
    <t>Condition know to affect cognition</t>
  </si>
  <si>
    <t>Down's Syndrome</t>
  </si>
  <si>
    <t>Lifelong</t>
  </si>
  <si>
    <t>CI not formally assessed, but Down's Syndrome known to affect CI</t>
  </si>
  <si>
    <t>Most participants chose to walk at moderate exercise intensity (56-73%) except one, who walked up to 85% of predicted Max HR.</t>
  </si>
  <si>
    <t>20 min walking on a treadmill. Speed was held constant between 2-3mph. Treadmill incline increased b y 2.5% every 4 mins.</t>
  </si>
  <si>
    <t>Devenney et al</t>
  </si>
  <si>
    <t>Participants should not be enrolled in any investigational drug study"</t>
  </si>
  <si>
    <t>Mean = 22.00 SD = 2.50</t>
  </si>
  <si>
    <t xml:space="preserve">nd </t>
  </si>
  <si>
    <t>12.5 years (SD=3.0)</t>
  </si>
  <si>
    <t>14.0 years (SD=3.2)</t>
  </si>
  <si>
    <t>High</t>
  </si>
  <si>
    <t>Participants exercise until volitional exhaustion (within 10 beats of maximal heart rate)</t>
  </si>
  <si>
    <t>Varied - participants exercised until exhaustion</t>
  </si>
  <si>
    <t>Participants started with a 3 min warm up followed by an incremental phase of cycling exercise during which the load incrased by 25W every 2 minutes until the test was terminated.</t>
  </si>
  <si>
    <t>nd "Three subjects did not return for the second week of testing"</t>
  </si>
  <si>
    <t>some</t>
  </si>
  <si>
    <t xml:space="preserve">6 participants had Parkinsons. Participants were excluded if they had any contraindications to exercise (e.g., angina, arthiritus, COPD)  </t>
  </si>
  <si>
    <t xml:space="preserve">Six partcipants had Parkinsons. Participants were excluded if they had any contraindications to exercise (e.g., angina, arthiritus, COPD)  </t>
  </si>
  <si>
    <t>Six participants had Parkinson's Disease</t>
  </si>
  <si>
    <t>Six participants had Parkinson's</t>
  </si>
  <si>
    <t>Mean = 23.5 SD = 1.5</t>
  </si>
  <si>
    <t>Low? “Exercise was not vigorous to maintain a raised HR for any significant length of time”.</t>
  </si>
  <si>
    <t>Participants either did walking, balance or game playing (e.g.. Football), followed by stretching and range of motion exercises</t>
  </si>
  <si>
    <t>5 min warm up, 20 min aerobic exercise, 15 min stretching, 5 min cool down.</t>
  </si>
  <si>
    <t>both</t>
  </si>
  <si>
    <t>Lefferts et al</t>
  </si>
  <si>
    <t>Participants had not undergone medication changes within the last 3 months.The following drugs were taken: 31.3% Dimethly fumarate, and 6.3% were on each of the following: Natalizumab, Teriflunomide, Interferon Beta-1a, Glatiramar acetate, Tolterodine, Darifenacin, Onabotuliniumtoxin A, Magnesium, Bupropion, Escitalopram, Fluoxetine, Sertraline, Venlafaxine, Methyphenidate, Lamotrigine, Clonazepam, Tizanidine, Baclofen, Dalfampridine.</t>
  </si>
  <si>
    <t>All participants had MS. Participants excluded if they had progressive MS or self-reported cardiovascular, metabolic or  neurological disease, depression, pregnancy, or smoking.</t>
  </si>
  <si>
    <t>Multiple Sclerosis - Expanded Disability Status Score Mean = 3 (SD=1)</t>
  </si>
  <si>
    <t>Mean = 10 years, SD = 7</t>
  </si>
  <si>
    <t>Multiple Sclerosis - Expanded Disability Status Score between 3 (SD=1)</t>
  </si>
  <si>
    <t>Intensity was assessed via a combination of VO2, MHR and the BORG scale.</t>
  </si>
  <si>
    <t>3-5 min warm up, 20 min walking on treadmill.</t>
  </si>
  <si>
    <t>Salerno et al</t>
  </si>
  <si>
    <t>2 participants lost to follow up</t>
  </si>
  <si>
    <t>females</t>
  </si>
  <si>
    <t>non-hispanic white</t>
  </si>
  <si>
    <t>100% White</t>
  </si>
  <si>
    <t>82% of the sample in receipt of chemotherapy, but this was a mean 54.1 months ago, some used beta-blockers</t>
  </si>
  <si>
    <t>82% of the sample in receipt of chemotherapy but this was a mean 54.1 months ago, some used beta-blockers</t>
  </si>
  <si>
    <t>All participants were Breast Cancer survivors. Participants had to be capable of walking unassisted, free of Dementia,and free from other health reasons contraindicating exercise.</t>
  </si>
  <si>
    <t>Breast Cancer DCIS = 7.1%, Stage 1 = 39.3%, Stage 2 = 35.7%, Stage 3 = 17.9%,</t>
  </si>
  <si>
    <t>self-reported complaints</t>
  </si>
  <si>
    <t>&lt;$45,000 = 18.5%, ≤ $90,000 = 14.8%, &gt;$90,000, 29.6% didn't answer</t>
  </si>
  <si>
    <t>66.6% had &gt;College degree</t>
  </si>
  <si>
    <t>70.4% Married</t>
  </si>
  <si>
    <t>Moderate</t>
  </si>
  <si>
    <t>Moderate intensity was also assessed via BORG scale (aiming for 8-11).</t>
  </si>
  <si>
    <t>2 min warm up, 30 min walking on treadmill, 2 min cool down.</t>
  </si>
  <si>
    <t>10 minute walk</t>
  </si>
  <si>
    <t>"no adverse events were reported"</t>
  </si>
  <si>
    <t>multiple races</t>
  </si>
  <si>
    <t>60% White</t>
  </si>
  <si>
    <t>53.3% of the sample in receipt of chemotherapy, but this was a mean 38.4 months ago</t>
  </si>
  <si>
    <t>Breast Cancer Disease Stage &lt;2 = 46.7%; Breast Cancer Disease Stage &gt;2 = 53.3%</t>
  </si>
  <si>
    <t>&gt;$75,000 = 40%</t>
  </si>
  <si>
    <t>66.7% had &gt;College degree</t>
  </si>
  <si>
    <t>60% Married</t>
  </si>
  <si>
    <t>Moderate intensity was also assessed via BORG scale (aiming for 8-12).</t>
  </si>
  <si>
    <t>10 min walking on treadmill, cool down (unclear for how long)</t>
  </si>
  <si>
    <t>20 minute walk</t>
  </si>
  <si>
    <t>1 participant dropped out due to family commitments, 1 participant dropped out due to illness</t>
  </si>
  <si>
    <t>93.8% White</t>
  </si>
  <si>
    <t>68.8% of the sample in receipt of chemotherapy, but this was a mean of 64.7 months ago</t>
  </si>
  <si>
    <t>Breast Cancer Disease Stage &lt;2 = 37.5%; Breast Cancer Disease Stage &gt;2 = 62.5%</t>
  </si>
  <si>
    <t>&gt;$75,000 = 50%</t>
  </si>
  <si>
    <t>68.8% had &gt;College degree</t>
  </si>
  <si>
    <t>81.3% Married</t>
  </si>
  <si>
    <t>20 min walking on a treadmill, cool down (unclear for how long)</t>
  </si>
  <si>
    <t>30 minute walk</t>
  </si>
  <si>
    <t>76.5% of the sample in receipt of chemotherapy, but this was a mean of 43.7 months ago</t>
  </si>
  <si>
    <t>Breast Cancer Disease Stage &lt;2 = 35.3%; Breast Cancer Disease Stage &gt;2 = 52.9%, Unknown = 11.8%</t>
  </si>
  <si>
    <t>&gt;$75,000 = 64.7%</t>
  </si>
  <si>
    <t>76.5% had &gt;College degree</t>
  </si>
  <si>
    <t>70.6% Married</t>
  </si>
  <si>
    <t>30 min walking on a tradmill, cool down (unclear for how long)</t>
  </si>
  <si>
    <t>1 participant excluded from analysis as baseline score 3 SD below mean</t>
  </si>
  <si>
    <t>1 excluded as didn’t understand WCST instructions, 1 excluded as no data available for PANAS</t>
  </si>
  <si>
    <t>56% White</t>
  </si>
  <si>
    <t>94% on Antipsychotics (e.g., chlorpromazine).</t>
  </si>
  <si>
    <t>22 participants had Schizophrenia, 13 were Schizoaffective, 1 had psychosis NOS, 1 had concurrent substance abuse</t>
  </si>
  <si>
    <t>Schizophrenia/Schizoaffective/Psychosis - CGI 3 = 44.4%, CGI 4 = 38.9%, CG1 5 = 13.9%</t>
  </si>
  <si>
    <t>Mean = 21.11, SD = 13.36</t>
  </si>
  <si>
    <t>CI not formally assessed, but Schizophrenia known to affect CI</t>
  </si>
  <si>
    <t>High school, no diploma (30.6%), High school with diploma (30.6%), post-secondary education (38.9)</t>
  </si>
  <si>
    <t>97.2% Single</t>
  </si>
  <si>
    <t>Both HR and BORG scale was used to assess intensity of exercise.</t>
  </si>
  <si>
    <t>5 min warm up, 20 min cycling, 2 min cool down.</t>
  </si>
  <si>
    <t>Swatridge et al</t>
  </si>
  <si>
    <t>Participants were asked about their medications, but authors did not note what these were.</t>
  </si>
  <si>
    <t>All participants had had a stroke (Ischemic = 6, Hemorrhagic = 0, Both = 1, 2 didn't report type).</t>
  </si>
  <si>
    <t>Mean = 3.10, SD = 1.67</t>
  </si>
  <si>
    <t>Mean = 25.3 SD = 4.9</t>
  </si>
  <si>
    <t>15.5 years (SD = 3.40)</t>
  </si>
  <si>
    <t>HRR</t>
  </si>
  <si>
    <t>Semi-recumbent stepper</t>
  </si>
  <si>
    <t>2 min warm up, 20 min semi-recumbent stepper.</t>
  </si>
  <si>
    <t>Tsai et al</t>
  </si>
  <si>
    <t>Aerobic Exercise</t>
  </si>
  <si>
    <t>Participants were not taking anti-dementia medicine</t>
  </si>
  <si>
    <t>Exercise Mean = 26.96 SD = 1.21; Control Mean = 27.00 SD = 1.59</t>
  </si>
  <si>
    <t>12.20 years (SD = 3.20)</t>
  </si>
  <si>
    <t>11.85 years (SD = 2.82)</t>
  </si>
  <si>
    <t>5 min warm up, 30 min cycling, 5 min cool down.</t>
  </si>
  <si>
    <t>Resistance Exercise</t>
  </si>
  <si>
    <t>Exercise Mean = 26.76 SD = 1.38; Control Mean = 27.00 SD = 1.59</t>
  </si>
  <si>
    <t>11.81 years (SD = 3.43)</t>
  </si>
  <si>
    <t>weight training</t>
  </si>
  <si>
    <t>90 seconds</t>
  </si>
  <si>
    <t>traditional</t>
  </si>
  <si>
    <t>Venturelli et al</t>
  </si>
  <si>
    <t>2 participants experience anxiety/discomfort during exercise condition, 1 participant refused to take part in control condition, 1 participant stopped control condition due to discomfot in feet.</t>
  </si>
  <si>
    <t>2 participant experienced discomfort/anxiety in exercise condition, 1 participant experienced discomfort in control condition.</t>
  </si>
  <si>
    <t>Quetiapine (11/20), Acetylsalicylic acid (8/20), Delorazepam (8/20), Citalopram (6/20)</t>
  </si>
  <si>
    <t>7 participants had cardiopathy, 4 had hypertension, 4 had depression, 4 had Presbyopia</t>
  </si>
  <si>
    <t>All participants had advanced Dementia, 7 participants had cardiopathy, 4 had hypertension, 4 had depression, 4 had Presbyopia</t>
  </si>
  <si>
    <t>Dementia</t>
  </si>
  <si>
    <t>Mean = 11 SD = 3 Range = 8-15</t>
  </si>
  <si>
    <t>Participants sat in a circle (either in chairs/wheelchairs) and played 2 games: (1) tossing and catching ball with both hands from the kinesiologist or other patients, (2) kicking/stopping the ball with one foot when rolled to them by kinesiologist/other patients.</t>
  </si>
  <si>
    <t>2 x 15 minute ball games played directly after each other between 9-10am.</t>
  </si>
  <si>
    <t>group</t>
  </si>
  <si>
    <t>Wanner et al</t>
  </si>
  <si>
    <t>1 participant removed from the analysis as baseline performance on motor learning task above 2SD from mean</t>
  </si>
  <si>
    <t>174</t>
  </si>
  <si>
    <t>All participants took Levodopa for Parkinsons. Exercise group Mean = 821mg SD = 321.7 mg</t>
  </si>
  <si>
    <t>All participants took Levodopa for Parkinsons. Exercise group Mean = 644.8mg SD = 479.7 mg</t>
  </si>
  <si>
    <t>All participants had Parkinsons - H&amp;Y Mean stage = 2.0 SD = 0.50</t>
  </si>
  <si>
    <t>All participants had Parkinsons - H&amp;Y Mean stage = 2.0 SD = 0.30</t>
  </si>
  <si>
    <t>Exercise Mean = 25.9 SD = 2.5 Control Mean = 26.2 SD = 1.9</t>
  </si>
  <si>
    <t>Both HR and BORG scale was used to assess intensity of exercise. BORG Mean = 13.6, SD = 0.6</t>
  </si>
  <si>
    <t>5 min warm up, 25 min cycling.</t>
  </si>
  <si>
    <t>study_id_sc</t>
  </si>
  <si>
    <t>author_sc</t>
  </si>
  <si>
    <t>source</t>
  </si>
  <si>
    <t>year</t>
  </si>
  <si>
    <t>journal</t>
  </si>
  <si>
    <t>impact</t>
  </si>
  <si>
    <t>language</t>
  </si>
  <si>
    <t>language_other</t>
  </si>
  <si>
    <t>country</t>
  </si>
  <si>
    <t>country_2</t>
  </si>
  <si>
    <t>design</t>
  </si>
  <si>
    <t>type_control</t>
  </si>
  <si>
    <t>type_control_description</t>
  </si>
  <si>
    <t>matching</t>
  </si>
  <si>
    <t>matching_description</t>
  </si>
  <si>
    <t>crossover</t>
  </si>
  <si>
    <t>Participants physically inactive</t>
  </si>
  <si>
    <t>inactive_text</t>
  </si>
  <si>
    <t>analysis</t>
  </si>
  <si>
    <t>sample_size</t>
  </si>
  <si>
    <t>if_design</t>
  </si>
  <si>
    <t>if_training</t>
  </si>
  <si>
    <t>if_delivery</t>
  </si>
  <si>
    <t>if_receipt</t>
  </si>
  <si>
    <t>if_enactment</t>
  </si>
  <si>
    <t>cost</t>
  </si>
  <si>
    <t>cost_desc</t>
  </si>
  <si>
    <t>groups_i</t>
  </si>
  <si>
    <t>groups_c</t>
  </si>
  <si>
    <t>groups_t</t>
  </si>
  <si>
    <t>recruit_i</t>
  </si>
  <si>
    <t>recruit_a</t>
  </si>
  <si>
    <t>recruit_p</t>
  </si>
  <si>
    <t>time_oa</t>
  </si>
  <si>
    <t>funded</t>
  </si>
  <si>
    <t>government</t>
  </si>
  <si>
    <t>university</t>
  </si>
  <si>
    <t>private</t>
  </si>
  <si>
    <t>codetime</t>
  </si>
  <si>
    <t>datecode</t>
  </si>
  <si>
    <t>coder</t>
  </si>
  <si>
    <t>Brain Sci.</t>
  </si>
  <si>
    <t>english</t>
  </si>
  <si>
    <t>Pakistan</t>
  </si>
  <si>
    <t>rct</t>
  </si>
  <si>
    <t>attention control</t>
  </si>
  <si>
    <t>20 minutes normal movements of peripheral joints and general body stretching exercises.</t>
  </si>
  <si>
    <t>unclear</t>
  </si>
  <si>
    <t>no information provided</t>
  </si>
  <si>
    <t>nap</t>
  </si>
  <si>
    <t>not described</t>
  </si>
  <si>
    <t>cs</t>
  </si>
  <si>
    <t>Reported EEG outcomes only and so will be included in a narrative analysis not the meta-analysis</t>
  </si>
  <si>
    <t>Int. J. Neurosci.</t>
  </si>
  <si>
    <t xml:space="preserve">Only gentle movements and general body stretching were advised to perform at their home (during the chronic, not acute intervention). </t>
  </si>
  <si>
    <t>nd (just said after)</t>
  </si>
  <si>
    <t>Railway General Hospital, Pakistan</t>
  </si>
  <si>
    <t>J. Int. Neuropsychol. Soc</t>
  </si>
  <si>
    <t>United States</t>
  </si>
  <si>
    <t>usa</t>
  </si>
  <si>
    <t>Experimental group (cycling while playing video game) were compared to a control group who simply cycled.</t>
  </si>
  <si>
    <t>No specific matching, but there were no significant differences between participants on their age, education level, physical activity level and MoCA score</t>
  </si>
  <si>
    <t>low</t>
  </si>
  <si>
    <t>Participants across the experimental conditions had a Mean=2.5 score for physical activity level (although it's not clear exactly what this means)</t>
  </si>
  <si>
    <t>nd ("post-testing was conducted following the single bout of exercise")</t>
  </si>
  <si>
    <t>Study reported receiving some funding but in their discussion section, authors repeatedly highlighted that this study was "largely unfunded" so we may be able to infer that the funding amount was low.</t>
  </si>
  <si>
    <t>For inclusion in narrative review, not meta-analysis as non-standard control condition used.</t>
  </si>
  <si>
    <t>J Intellect Disabil Res.</t>
  </si>
  <si>
    <t>Control group selected a "movie video" of their choosing and watched it in a quiet room for 20 minutes.</t>
  </si>
  <si>
    <t>Mental age and BMI were "controlled for" between the groups. No significant group differences were found for chronological age.</t>
  </si>
  <si>
    <t>Some participants recruited from "Special Olympic" programs but others were not.</t>
  </si>
  <si>
    <t>BMJ Open Sport Exerc. Med.</t>
  </si>
  <si>
    <t>Ireland</t>
  </si>
  <si>
    <t>The control condition consisted of 30 min lying in a semirecumbent position</t>
  </si>
  <si>
    <t>No specific matching, but "Participant characteristics (age, sex, education, MoCA and body mass index were similar between groups at baseline"</t>
  </si>
  <si>
    <t>Participants were not permitted to take part if they engaged in moderate intensity aerobix exercise training for more than 30 minute, three times a week during the last 2 years.</t>
  </si>
  <si>
    <t> J Am Geriatr Soc</t>
  </si>
  <si>
    <t>Canada</t>
  </si>
  <si>
    <t>Control condition participants sat and watched for 45 minuteswhile the exercising participants did exercise</t>
  </si>
  <si>
    <t>nd - not needed as crossover trial?</t>
  </si>
  <si>
    <t>To be included, participants had to be "physically active" and were permitted to take part if they were already part of an exercise program.</t>
  </si>
  <si>
    <t>Subjects were re-tested 10-35 minutes after exercise</t>
  </si>
  <si>
    <t>Int. J. MS Care</t>
  </si>
  <si>
    <t>Participants remained in a seated position for 20 minutes of rest.</t>
  </si>
  <si>
    <t>high</t>
  </si>
  <si>
    <t>To be included, participants had to be "physically inactive" defined by &lt;60 minutes of moderate-vigorous exercise a week.</t>
  </si>
  <si>
    <t>Cognitive tests were delivered 2 minutes post-exercise and again at 30 minutes</t>
  </si>
  <si>
    <t>Cognitive outcomes were tested twice after exercise (one after 2 minutes and again after 30 minutes)</t>
  </si>
  <si>
    <t>BMC Cancer</t>
  </si>
  <si>
    <t>Participants instructed to remain seated for 30 minutes with the option to watch TV show. Weren't allowed to use phone, talk, read or sleep.</t>
  </si>
  <si>
    <t>Participants averaged 45 mins/day moderate-vigourous exercise in the 7 days prior to participation</t>
  </si>
  <si>
    <t>Cognitive tests were delivered immediately before and after each rest/exercise condition</t>
  </si>
  <si>
    <t>Work supported by a Shahid and Ann Carlson Khan endowed professorship</t>
  </si>
  <si>
    <t>Front. Psychol.</t>
  </si>
  <si>
    <t>Participants instucted to sit quietly, refrain from reading, talking, writing or sleeping in a distraction free room for their respective duraction (10, 20 or 30 minutes)</t>
  </si>
  <si>
    <t>Upon completion of the cooll down, participants completed the same battery of cognitive tests</t>
  </si>
  <si>
    <t>Mixed design - 3 exercise groups, with each participant serving as a control in a cross-over design.</t>
  </si>
  <si>
    <t>Psychiatry Res</t>
  </si>
  <si>
    <t>Participants were asked to sit quietly for 20 minutes in a room and not engage in any other activity.</t>
  </si>
  <si>
    <t>No between group differences on any demographic, anthropometric or clinical variables between those individuals who completed the exercise vs control first.</t>
  </si>
  <si>
    <t>Participants had to be fit enough to participate in exercise as assessed by the PAR-Q</t>
  </si>
  <si>
    <t>nd (just said upon completion of the cognitive tests)</t>
  </si>
  <si>
    <t>J. Stroke Cerebrovasc. Dis.</t>
  </si>
  <si>
    <t>The control condition consisted of 20 minutes rest on the semirecumbent stepper.</t>
  </si>
  <si>
    <t>Participants were deemed safe to exercise by a physician</t>
  </si>
  <si>
    <t>Cognitive tests were delivered immediately after exercise and again at 20 minutes and 40 minutes post-exercise</t>
  </si>
  <si>
    <t>Cognitive outcomes were tested three times after exercise (immediately, after 20 minutes and again after 40 minutes)</t>
  </si>
  <si>
    <t>Neuroimage Clin.</t>
  </si>
  <si>
    <t>Taiwan</t>
  </si>
  <si>
    <t>Participants rested for about 45 minutes during which they read magazines.</t>
  </si>
  <si>
    <t>The three groups were matched at the group level on socio-demographic variables (age range, height, weight, BMI, years of education, social participation). No sig between group differences on gender distribution, MMSE, functional fitness.</t>
  </si>
  <si>
    <t>Participants averaged 1800 calories a day of physical activity as measured by the 7-Day PAR</t>
  </si>
  <si>
    <t>Cognitive tests were delivered about 5 minutes post-exercise after bloods had been taken and HR had returned to within 10% of baseline levels</t>
  </si>
  <si>
    <t>Am J Alzheimers Dis Other Demen</t>
  </si>
  <si>
    <t>Italy</t>
  </si>
  <si>
    <t>Participants were sat down and received a 30 minute footbath with aromatic oils and a gentle massage</t>
  </si>
  <si>
    <t>Cognitive tests were delivered immediately after exercise</t>
  </si>
  <si>
    <t>Work supported by Mons Mazzali Foundation</t>
  </si>
  <si>
    <t>Neurobiol Learn Mem</t>
  </si>
  <si>
    <t>Germany</t>
  </si>
  <si>
    <t>Participants rested seated for 30 minutes and were permitted to read</t>
  </si>
  <si>
    <t>No specific matching, but there were no significant differences between participants on their age, BMI, MoCA, PSQI, IPAQ, Parkinsons' severity.</t>
  </si>
  <si>
    <t>Overall, participants had an average of 3000 MET minutes / week as assesed by the IPAQ - this categorised them as having ahigh level of PA.</t>
  </si>
  <si>
    <t>The motor skill retention trial was 24 hours after exercise</t>
  </si>
  <si>
    <t>Towards Benefit / Away from benefit?</t>
  </si>
  <si>
    <t>Away from benefit</t>
  </si>
  <si>
    <t>Towards benefit</t>
  </si>
  <si>
    <t>g effect size (re-scaled to direction of benefit)</t>
  </si>
  <si>
    <t>Multiple CF Domains</t>
  </si>
  <si>
    <t>Bonuzzi et al</t>
  </si>
  <si>
    <t>Exp. Brain Res.</t>
  </si>
  <si>
    <t>Brazil</t>
  </si>
  <si>
    <t>No Exercise sub-group completed practiced the motor task only with no exercise before or after</t>
  </si>
  <si>
    <t>No specific matching, but there were no significant differences between exercise and control stroke participants on their time of stroke injury, education level, MoCA score.</t>
  </si>
  <si>
    <t>Control group  had 4 "very active", whereas exercise group had 8 "very active" participants (IPAC)</t>
  </si>
  <si>
    <t>"20 min of moderate-intensity cardiovascular exercise immediately before motor task"</t>
  </si>
  <si>
    <t>Participants excluded if "concurrent use of medication or recreational drugs affecting the central nervous system (CNS)"</t>
  </si>
  <si>
    <t>All participants had a diagnosis of a ischemic or hemorrhagic stroke and in the chronic stage of recovery</t>
  </si>
  <si>
    <t>Exercise Mean = 23.13 SD = 1.99; Control Mean = 23.4 SD = 2.5</t>
  </si>
  <si>
    <t>10.8 years (SD=4.31)</t>
  </si>
  <si>
    <t>12.80 years (SD=2.07)</t>
  </si>
  <si>
    <t>62 (SD=0.07)</t>
  </si>
  <si>
    <t xml:space="preserve">Individuals were instructed to maintain between 7 and 8 on the modified Borg Scale from 0 to 10 </t>
  </si>
  <si>
    <t>20 min stationary cycle</t>
  </si>
  <si>
    <t>Reported difference scores only (rather than pre-post) so included in a narrative analysis not the meta-analysi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
    <numFmt numFmtId="165" formatCode="0.0"/>
  </numFmts>
  <fonts count="38"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57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b/>
      <sz val="9"/>
      <color rgb="FFFF0000"/>
      <name val="Times New Roman"/>
      <family val="1"/>
    </font>
    <font>
      <b/>
      <sz val="9"/>
      <name val="Times New Roman"/>
      <family val="1"/>
    </font>
    <font>
      <sz val="9"/>
      <name val="Times New Roman"/>
      <family val="1"/>
    </font>
    <font>
      <sz val="9"/>
      <color rgb="FF000000"/>
      <name val="Times New Roman"/>
      <family val="1"/>
    </font>
    <font>
      <b/>
      <sz val="9"/>
      <color indexed="10"/>
      <name val="Times New Roman"/>
      <family val="1"/>
    </font>
    <font>
      <sz val="9"/>
      <color theme="1"/>
      <name val="Times New Roman"/>
      <family val="1"/>
    </font>
    <font>
      <sz val="10"/>
      <name val="Arial"/>
      <family val="2"/>
    </font>
    <font>
      <b/>
      <sz val="8"/>
      <color rgb="FF000000"/>
      <name val="Tahoma"/>
      <family val="2"/>
    </font>
    <font>
      <sz val="8"/>
      <color rgb="FF000000"/>
      <name val="Tahoma"/>
      <family val="2"/>
    </font>
    <font>
      <b/>
      <sz val="10"/>
      <color rgb="FF000000"/>
      <name val="Tahoma"/>
      <family val="2"/>
    </font>
    <font>
      <sz val="10"/>
      <color rgb="FF000000"/>
      <name val="Tahoma"/>
      <family val="2"/>
    </font>
    <font>
      <b/>
      <sz val="8"/>
      <color indexed="81"/>
      <name val="Tahoma"/>
      <family val="2"/>
    </font>
    <font>
      <sz val="8"/>
      <color indexed="81"/>
      <name val="Tahoma"/>
      <family val="2"/>
    </font>
    <font>
      <b/>
      <sz val="9"/>
      <color rgb="FF000000"/>
      <name val="Tahoma"/>
      <family val="2"/>
    </font>
    <font>
      <sz val="9"/>
      <color rgb="FF000000"/>
      <name val="Tahoma"/>
      <family val="2"/>
    </font>
    <font>
      <sz val="10"/>
      <name val="Times New Roman"/>
      <family val="1"/>
    </font>
    <font>
      <sz val="10"/>
      <color rgb="FF202124"/>
      <name val="Times New Roman"/>
      <family val="1"/>
    </font>
    <font>
      <sz val="9"/>
      <name val="Times"/>
      <family val="1"/>
    </font>
    <font>
      <sz val="10"/>
      <color theme="1"/>
      <name val="Times New Roman"/>
      <family val="1"/>
    </font>
    <font>
      <b/>
      <sz val="9"/>
      <color theme="1"/>
      <name val="Times New Roman"/>
      <family val="1"/>
    </font>
  </fonts>
  <fills count="40">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rgb="FFFFFFFF"/>
        <bgColor rgb="FF000000"/>
      </patternFill>
    </fill>
    <fill>
      <patternFill patternType="solid">
        <fgColor rgb="FFABFFD1"/>
        <bgColor rgb="FF000000"/>
      </patternFill>
    </fill>
    <fill>
      <patternFill patternType="solid">
        <fgColor rgb="FF99FFCC"/>
        <bgColor rgb="FF000000"/>
      </patternFill>
    </fill>
    <fill>
      <patternFill patternType="solid">
        <fgColor rgb="FFFFFF00"/>
        <bgColor rgb="FF000000"/>
      </patternFill>
    </fill>
    <fill>
      <patternFill patternType="solid">
        <fgColor rgb="FFFFFF00"/>
        <bgColor indexed="64"/>
      </patternFill>
    </fill>
    <fill>
      <patternFill patternType="solid">
        <fgColor rgb="FFABFFD1"/>
        <bgColor indexed="64"/>
      </patternFill>
    </fill>
    <fill>
      <patternFill patternType="solid">
        <fgColor rgb="FF99FFCC"/>
        <bgColor indexed="64"/>
      </patternFill>
    </fill>
  </fills>
  <borders count="22">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indexed="64"/>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right style="thin">
        <color indexed="64"/>
      </right>
      <top style="thin">
        <color indexed="64"/>
      </top>
      <bottom style="thin">
        <color indexed="64"/>
      </bottom>
      <diagonal/>
    </border>
    <border>
      <left/>
      <right/>
      <top style="thin">
        <color indexed="64"/>
      </top>
      <bottom style="thin">
        <color indexed="64"/>
      </bottom>
      <diagonal/>
    </border>
    <border>
      <left style="thin">
        <color indexed="64"/>
      </left>
      <right style="thin">
        <color indexed="64"/>
      </right>
      <top/>
      <bottom style="thin">
        <color indexed="64"/>
      </bottom>
      <diagonal/>
    </border>
    <border>
      <left/>
      <right style="thin">
        <color indexed="64"/>
      </right>
      <top/>
      <bottom style="thin">
        <color indexed="64"/>
      </bottom>
      <diagonal/>
    </border>
    <border>
      <left/>
      <right/>
      <top/>
      <bottom style="thin">
        <color indexed="64"/>
      </bottom>
      <diagonal/>
    </border>
    <border>
      <left style="thin">
        <color indexed="64"/>
      </left>
      <right/>
      <top style="thin">
        <color indexed="64"/>
      </top>
      <bottom style="thin">
        <color indexed="64"/>
      </bottom>
      <diagonal/>
    </border>
    <border>
      <left style="thin">
        <color indexed="64"/>
      </left>
      <right/>
      <top/>
      <bottom style="thin">
        <color indexed="64"/>
      </bottom>
      <diagonal/>
    </border>
    <border>
      <left/>
      <right/>
      <top style="thin">
        <color indexed="64"/>
      </top>
      <bottom/>
      <diagonal/>
    </border>
    <border>
      <left/>
      <right style="thin">
        <color auto="1"/>
      </right>
      <top/>
      <bottom/>
      <diagonal/>
    </border>
  </borders>
  <cellStyleXfs count="43">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xf numFmtId="0" fontId="24" fillId="0" borderId="0"/>
  </cellStyleXfs>
  <cellXfs count="113">
    <xf numFmtId="0" fontId="0" fillId="0" borderId="0" xfId="0"/>
    <xf numFmtId="0" fontId="18" fillId="0" borderId="10" xfId="0" applyFont="1" applyBorder="1" applyAlignment="1" applyProtection="1">
      <alignment horizontal="center"/>
      <protection locked="0"/>
    </xf>
    <xf numFmtId="0" fontId="19" fillId="0" borderId="0" xfId="0" applyFont="1" applyAlignment="1" applyProtection="1">
      <alignment horizontal="center"/>
      <protection locked="0"/>
    </xf>
    <xf numFmtId="0" fontId="19" fillId="33" borderId="11" xfId="0" applyFont="1" applyFill="1" applyBorder="1" applyAlignment="1" applyProtection="1">
      <alignment horizontal="center"/>
      <protection locked="0"/>
    </xf>
    <xf numFmtId="0" fontId="19" fillId="34" borderId="12" xfId="0" applyFont="1" applyFill="1" applyBorder="1" applyAlignment="1" applyProtection="1">
      <alignment horizontal="center"/>
      <protection locked="0"/>
    </xf>
    <xf numFmtId="0" fontId="19" fillId="34" borderId="11" xfId="0" applyFont="1" applyFill="1" applyBorder="1" applyAlignment="1" applyProtection="1">
      <alignment horizontal="center"/>
      <protection locked="0"/>
    </xf>
    <xf numFmtId="0" fontId="19" fillId="0" borderId="0" xfId="0" applyFont="1" applyAlignment="1">
      <alignment horizontal="center"/>
    </xf>
    <xf numFmtId="0" fontId="19" fillId="35" borderId="11" xfId="0" applyFont="1" applyFill="1" applyBorder="1" applyAlignment="1">
      <alignment horizontal="center"/>
    </xf>
    <xf numFmtId="0" fontId="19" fillId="0" borderId="13" xfId="0" applyFont="1" applyBorder="1" applyAlignment="1">
      <alignment horizontal="center"/>
    </xf>
    <xf numFmtId="0" fontId="19" fillId="34" borderId="13" xfId="0" applyFont="1" applyFill="1" applyBorder="1" applyAlignment="1" applyProtection="1">
      <alignment horizontal="center"/>
      <protection locked="0"/>
    </xf>
    <xf numFmtId="2" fontId="19" fillId="0" borderId="0" xfId="0" applyNumberFormat="1" applyFont="1" applyAlignment="1" applyProtection="1">
      <alignment horizontal="center"/>
      <protection locked="0"/>
    </xf>
    <xf numFmtId="2" fontId="19" fillId="0" borderId="11" xfId="0" applyNumberFormat="1" applyFont="1" applyBorder="1" applyAlignment="1" applyProtection="1">
      <alignment horizontal="center"/>
      <protection locked="0"/>
    </xf>
    <xf numFmtId="2" fontId="19" fillId="0" borderId="13" xfId="0" applyNumberFormat="1" applyFont="1" applyBorder="1" applyAlignment="1" applyProtection="1">
      <alignment horizontal="center"/>
      <protection locked="0"/>
    </xf>
    <xf numFmtId="0" fontId="19" fillId="0" borderId="11" xfId="0" applyFont="1" applyBorder="1" applyAlignment="1" applyProtection="1">
      <alignment horizontal="center"/>
      <protection locked="0"/>
    </xf>
    <xf numFmtId="2" fontId="19" fillId="0" borderId="14" xfId="0" applyNumberFormat="1" applyFont="1" applyBorder="1" applyAlignment="1" applyProtection="1">
      <alignment horizontal="center"/>
      <protection locked="0"/>
    </xf>
    <xf numFmtId="0" fontId="19" fillId="0" borderId="10" xfId="0" applyFont="1" applyBorder="1" applyAlignment="1" applyProtection="1">
      <alignment horizontal="center"/>
      <protection locked="0"/>
    </xf>
    <xf numFmtId="0" fontId="18" fillId="0" borderId="10" xfId="0" applyFont="1" applyBorder="1" applyProtection="1">
      <protection locked="0"/>
    </xf>
    <xf numFmtId="0" fontId="20" fillId="0" borderId="0" xfId="0" applyFont="1" applyAlignment="1" applyProtection="1">
      <alignment horizontal="right"/>
      <protection locked="0"/>
    </xf>
    <xf numFmtId="0" fontId="20" fillId="0" borderId="0" xfId="0" applyFont="1" applyProtection="1">
      <protection locked="0"/>
    </xf>
    <xf numFmtId="0" fontId="20" fillId="0" borderId="15" xfId="0" applyFont="1" applyBorder="1" applyProtection="1">
      <protection locked="0"/>
    </xf>
    <xf numFmtId="0" fontId="20" fillId="0" borderId="0" xfId="0" applyFont="1" applyAlignment="1" applyProtection="1">
      <alignment horizontal="left"/>
      <protection locked="0"/>
    </xf>
    <xf numFmtId="0" fontId="20" fillId="0" borderId="11" xfId="0" applyFont="1" applyBorder="1" applyProtection="1">
      <protection locked="0"/>
    </xf>
    <xf numFmtId="0" fontId="20" fillId="0" borderId="16" xfId="0" applyFont="1" applyBorder="1" applyAlignment="1" applyProtection="1">
      <alignment horizontal="left"/>
      <protection locked="0"/>
    </xf>
    <xf numFmtId="1" fontId="20" fillId="0" borderId="0" xfId="0" applyNumberFormat="1" applyFont="1" applyProtection="1">
      <protection locked="0"/>
    </xf>
    <xf numFmtId="2" fontId="20" fillId="0" borderId="0" xfId="0" applyNumberFormat="1" applyFont="1" applyProtection="1">
      <protection locked="0"/>
    </xf>
    <xf numFmtId="2" fontId="20" fillId="0" borderId="15" xfId="0" applyNumberFormat="1" applyFont="1" applyBorder="1" applyProtection="1">
      <protection locked="0"/>
    </xf>
    <xf numFmtId="2" fontId="20" fillId="0" borderId="16" xfId="0" applyNumberFormat="1" applyFont="1" applyBorder="1" applyProtection="1">
      <protection locked="0"/>
    </xf>
    <xf numFmtId="2" fontId="20" fillId="36" borderId="11" xfId="0" applyNumberFormat="1" applyFont="1" applyFill="1" applyBorder="1" applyProtection="1">
      <protection locked="0"/>
    </xf>
    <xf numFmtId="2" fontId="20" fillId="0" borderId="17" xfId="0" applyNumberFormat="1" applyFont="1" applyBorder="1" applyProtection="1">
      <protection locked="0"/>
    </xf>
    <xf numFmtId="2" fontId="20" fillId="36" borderId="18" xfId="0" applyNumberFormat="1" applyFont="1" applyFill="1" applyBorder="1" applyProtection="1">
      <protection locked="0"/>
    </xf>
    <xf numFmtId="1" fontId="20" fillId="0" borderId="10" xfId="0" applyNumberFormat="1" applyFont="1" applyBorder="1" applyProtection="1">
      <protection locked="0"/>
    </xf>
    <xf numFmtId="164" fontId="20" fillId="36" borderId="11" xfId="0" applyNumberFormat="1" applyFont="1" applyFill="1" applyBorder="1" applyProtection="1">
      <protection locked="0"/>
    </xf>
    <xf numFmtId="164" fontId="21" fillId="36" borderId="11" xfId="0" applyNumberFormat="1" applyFont="1" applyFill="1" applyBorder="1" applyProtection="1">
      <protection locked="0"/>
    </xf>
    <xf numFmtId="0" fontId="20" fillId="0" borderId="0" xfId="0" applyFont="1"/>
    <xf numFmtId="0" fontId="20" fillId="33" borderId="15" xfId="0" applyFont="1" applyFill="1" applyBorder="1" applyProtection="1">
      <protection locked="0"/>
    </xf>
    <xf numFmtId="0" fontId="20" fillId="34" borderId="15" xfId="0" applyFont="1" applyFill="1" applyBorder="1" applyProtection="1">
      <protection locked="0"/>
    </xf>
    <xf numFmtId="0" fontId="20" fillId="35" borderId="15" xfId="0" applyFont="1" applyFill="1" applyBorder="1" applyAlignment="1" applyProtection="1">
      <alignment horizontal="left"/>
      <protection locked="0"/>
    </xf>
    <xf numFmtId="0" fontId="20" fillId="34" borderId="16" xfId="0" applyFont="1" applyFill="1" applyBorder="1" applyProtection="1">
      <protection locked="0"/>
    </xf>
    <xf numFmtId="2" fontId="20" fillId="36" borderId="16" xfId="0" applyNumberFormat="1" applyFont="1" applyFill="1" applyBorder="1" applyProtection="1">
      <protection locked="0"/>
    </xf>
    <xf numFmtId="0" fontId="18" fillId="0" borderId="0" xfId="0" applyFont="1" applyProtection="1">
      <protection locked="0"/>
    </xf>
    <xf numFmtId="0" fontId="18" fillId="0" borderId="0" xfId="0" applyFont="1" applyAlignment="1" applyProtection="1">
      <alignment horizontal="right"/>
      <protection locked="0"/>
    </xf>
    <xf numFmtId="0" fontId="20" fillId="0" borderId="13" xfId="0" applyFont="1" applyBorder="1" applyAlignment="1" applyProtection="1">
      <alignment horizontal="left"/>
      <protection locked="0"/>
    </xf>
    <xf numFmtId="2" fontId="20" fillId="0" borderId="19" xfId="0" applyNumberFormat="1" applyFont="1" applyBorder="1" applyProtection="1">
      <protection locked="0"/>
    </xf>
    <xf numFmtId="0" fontId="18" fillId="0" borderId="10" xfId="0" applyFont="1" applyBorder="1" applyAlignment="1" applyProtection="1">
      <alignment horizontal="right"/>
      <protection locked="0"/>
    </xf>
    <xf numFmtId="2" fontId="21" fillId="36" borderId="11" xfId="0" applyNumberFormat="1" applyFont="1" applyFill="1" applyBorder="1" applyProtection="1">
      <protection locked="0"/>
    </xf>
    <xf numFmtId="2" fontId="20" fillId="37" borderId="16" xfId="0" applyNumberFormat="1" applyFont="1" applyFill="1" applyBorder="1" applyProtection="1">
      <protection locked="0"/>
    </xf>
    <xf numFmtId="0" fontId="20" fillId="38" borderId="15" xfId="0" applyFont="1" applyFill="1" applyBorder="1" applyProtection="1">
      <protection locked="0"/>
    </xf>
    <xf numFmtId="0" fontId="20" fillId="38" borderId="16" xfId="0" applyFont="1" applyFill="1" applyBorder="1" applyProtection="1">
      <protection locked="0"/>
    </xf>
    <xf numFmtId="0" fontId="20" fillId="38" borderId="11" xfId="0" applyFont="1" applyFill="1" applyBorder="1" applyProtection="1">
      <protection locked="0"/>
    </xf>
    <xf numFmtId="0" fontId="20" fillId="38" borderId="15" xfId="0" applyFont="1" applyFill="1" applyBorder="1" applyAlignment="1" applyProtection="1">
      <alignment horizontal="left"/>
      <protection locked="0"/>
    </xf>
    <xf numFmtId="2" fontId="20" fillId="37" borderId="17" xfId="0" applyNumberFormat="1" applyFont="1" applyFill="1" applyBorder="1" applyProtection="1">
      <protection locked="0"/>
    </xf>
    <xf numFmtId="0" fontId="22" fillId="0" borderId="0" xfId="0" applyFont="1" applyAlignment="1" applyProtection="1">
      <alignment horizontal="center"/>
      <protection locked="0"/>
    </xf>
    <xf numFmtId="0" fontId="19" fillId="0" borderId="20" xfId="0" applyFont="1" applyBorder="1" applyAlignment="1" applyProtection="1">
      <alignment horizontal="center"/>
      <protection locked="0"/>
    </xf>
    <xf numFmtId="0" fontId="19" fillId="0" borderId="21" xfId="0" applyFont="1" applyBorder="1" applyAlignment="1" applyProtection="1">
      <alignment horizontal="center"/>
      <protection locked="0"/>
    </xf>
    <xf numFmtId="1" fontId="19" fillId="0" borderId="11" xfId="0" applyNumberFormat="1" applyFont="1" applyBorder="1" applyAlignment="1">
      <alignment horizontal="center"/>
    </xf>
    <xf numFmtId="1" fontId="19" fillId="0" borderId="0" xfId="0" applyNumberFormat="1" applyFont="1" applyAlignment="1">
      <alignment horizontal="center"/>
    </xf>
    <xf numFmtId="1" fontId="19" fillId="38" borderId="11" xfId="0" applyNumberFormat="1" applyFont="1" applyFill="1" applyBorder="1" applyAlignment="1">
      <alignment horizontal="center"/>
    </xf>
    <xf numFmtId="0" fontId="19" fillId="39" borderId="11" xfId="0" applyFont="1" applyFill="1" applyBorder="1" applyAlignment="1" applyProtection="1">
      <alignment horizontal="center"/>
      <protection locked="0"/>
    </xf>
    <xf numFmtId="0" fontId="19" fillId="38" borderId="11" xfId="0" applyFont="1" applyFill="1" applyBorder="1" applyAlignment="1" applyProtection="1">
      <alignment horizontal="center"/>
      <protection locked="0"/>
    </xf>
    <xf numFmtId="49" fontId="19" fillId="0" borderId="0" xfId="0" applyNumberFormat="1" applyFont="1" applyAlignment="1" applyProtection="1">
      <alignment horizontal="center"/>
      <protection locked="0"/>
    </xf>
    <xf numFmtId="49" fontId="19" fillId="38" borderId="11" xfId="0" applyNumberFormat="1" applyFont="1" applyFill="1" applyBorder="1" applyAlignment="1" applyProtection="1">
      <alignment horizontal="center"/>
      <protection locked="0"/>
    </xf>
    <xf numFmtId="0" fontId="19" fillId="38" borderId="0" xfId="0" applyFont="1" applyFill="1" applyAlignment="1" applyProtection="1">
      <alignment horizontal="center"/>
      <protection locked="0"/>
    </xf>
    <xf numFmtId="0" fontId="20" fillId="0" borderId="21" xfId="0" applyFont="1" applyBorder="1" applyAlignment="1" applyProtection="1">
      <alignment horizontal="left"/>
      <protection locked="0"/>
    </xf>
    <xf numFmtId="2" fontId="20" fillId="0" borderId="11" xfId="0" applyNumberFormat="1" applyFont="1" applyBorder="1"/>
    <xf numFmtId="1" fontId="20" fillId="0" borderId="0" xfId="0" applyNumberFormat="1" applyFont="1"/>
    <xf numFmtId="1" fontId="20" fillId="0" borderId="11" xfId="0" applyNumberFormat="1" applyFont="1" applyBorder="1"/>
    <xf numFmtId="0" fontId="20" fillId="0" borderId="10" xfId="0" applyFont="1" applyBorder="1" applyAlignment="1" applyProtection="1">
      <alignment horizontal="left"/>
      <protection locked="0"/>
    </xf>
    <xf numFmtId="0" fontId="20" fillId="0" borderId="11" xfId="0" applyFont="1" applyBorder="1" applyAlignment="1" applyProtection="1">
      <alignment horizontal="left"/>
      <protection locked="0"/>
    </xf>
    <xf numFmtId="165" fontId="20" fillId="0" borderId="0" xfId="0" applyNumberFormat="1" applyFont="1" applyAlignment="1" applyProtection="1">
      <alignment horizontal="right"/>
      <protection locked="0"/>
    </xf>
    <xf numFmtId="2" fontId="20" fillId="0" borderId="11" xfId="0" applyNumberFormat="1" applyFont="1" applyBorder="1" applyProtection="1">
      <protection locked="0"/>
    </xf>
    <xf numFmtId="49" fontId="20" fillId="0" borderId="0" xfId="0" applyNumberFormat="1" applyFont="1" applyProtection="1">
      <protection locked="0"/>
    </xf>
    <xf numFmtId="0" fontId="20" fillId="0" borderId="10" xfId="0" applyFont="1" applyBorder="1" applyProtection="1">
      <protection locked="0"/>
    </xf>
    <xf numFmtId="0" fontId="20" fillId="0" borderId="21" xfId="0" applyFont="1" applyBorder="1" applyProtection="1">
      <protection locked="0"/>
    </xf>
    <xf numFmtId="0" fontId="23" fillId="0" borderId="0" xfId="0" applyFont="1" applyProtection="1">
      <protection locked="0"/>
    </xf>
    <xf numFmtId="0" fontId="20" fillId="0" borderId="0" xfId="42" applyFont="1" applyProtection="1">
      <protection locked="0"/>
    </xf>
    <xf numFmtId="1" fontId="22" fillId="0" borderId="0" xfId="0" applyNumberFormat="1" applyFont="1" applyAlignment="1" applyProtection="1">
      <alignment horizontal="right"/>
      <protection locked="0"/>
    </xf>
    <xf numFmtId="1" fontId="20" fillId="0" borderId="0" xfId="0" applyNumberFormat="1" applyFont="1" applyAlignment="1" applyProtection="1">
      <alignment horizontal="left"/>
      <protection locked="0"/>
    </xf>
    <xf numFmtId="1" fontId="20" fillId="38" borderId="11" xfId="0" applyNumberFormat="1" applyFont="1" applyFill="1" applyBorder="1"/>
    <xf numFmtId="0" fontId="20" fillId="38" borderId="0" xfId="0" applyFont="1" applyFill="1" applyProtection="1">
      <protection locked="0"/>
    </xf>
    <xf numFmtId="1" fontId="20" fillId="37" borderId="11" xfId="0" applyNumberFormat="1" applyFont="1" applyFill="1" applyBorder="1"/>
    <xf numFmtId="0" fontId="18" fillId="0" borderId="0" xfId="0" applyFont="1" applyAlignment="1" applyProtection="1">
      <alignment horizontal="center"/>
      <protection locked="0"/>
    </xf>
    <xf numFmtId="1" fontId="19" fillId="0" borderId="11" xfId="0" applyNumberFormat="1" applyFont="1" applyBorder="1"/>
    <xf numFmtId="1" fontId="19" fillId="0" borderId="10" xfId="0" applyNumberFormat="1" applyFont="1" applyBorder="1" applyAlignment="1">
      <alignment horizontal="center"/>
    </xf>
    <xf numFmtId="0" fontId="19" fillId="0" borderId="16" xfId="0" applyFont="1" applyBorder="1" applyAlignment="1" applyProtection="1">
      <alignment horizontal="center"/>
      <protection locked="0"/>
    </xf>
    <xf numFmtId="2" fontId="19" fillId="0" borderId="21" xfId="0" applyNumberFormat="1" applyFont="1" applyBorder="1" applyAlignment="1" applyProtection="1">
      <alignment horizontal="center"/>
      <protection locked="0"/>
    </xf>
    <xf numFmtId="164" fontId="0" fillId="0" borderId="0" xfId="0" applyNumberFormat="1"/>
    <xf numFmtId="0" fontId="37" fillId="34" borderId="13" xfId="0" applyFont="1" applyFill="1" applyBorder="1" applyAlignment="1" applyProtection="1">
      <alignment horizontal="center"/>
      <protection locked="0"/>
    </xf>
    <xf numFmtId="0" fontId="23" fillId="38" borderId="16" xfId="0" applyFont="1" applyFill="1" applyBorder="1" applyProtection="1">
      <protection locked="0"/>
    </xf>
    <xf numFmtId="0" fontId="23" fillId="34" borderId="16" xfId="0" applyFont="1" applyFill="1" applyBorder="1" applyProtection="1">
      <protection locked="0"/>
    </xf>
    <xf numFmtId="0" fontId="37" fillId="0" borderId="21" xfId="0" applyFont="1" applyBorder="1" applyAlignment="1" applyProtection="1">
      <alignment horizontal="center"/>
      <protection locked="0"/>
    </xf>
    <xf numFmtId="0" fontId="14" fillId="0" borderId="0" xfId="0" applyFont="1"/>
    <xf numFmtId="164" fontId="14" fillId="0" borderId="0" xfId="0" applyNumberFormat="1" applyFont="1"/>
    <xf numFmtId="2" fontId="20" fillId="37" borderId="11" xfId="0" applyNumberFormat="1" applyFont="1" applyFill="1" applyBorder="1"/>
    <xf numFmtId="0" fontId="20" fillId="0" borderId="0" xfId="0" applyFont="1" applyAlignment="1" applyProtection="1">
      <alignment vertical="top"/>
      <protection locked="0"/>
    </xf>
    <xf numFmtId="0" fontId="33" fillId="0" borderId="0" xfId="0" applyFont="1" applyProtection="1">
      <protection locked="0"/>
    </xf>
    <xf numFmtId="1" fontId="20" fillId="0" borderId="10" xfId="0" applyNumberFormat="1" applyFont="1" applyBorder="1"/>
    <xf numFmtId="14" fontId="20" fillId="0" borderId="0" xfId="0" applyNumberFormat="1" applyFont="1" applyProtection="1">
      <protection locked="0"/>
    </xf>
    <xf numFmtId="14" fontId="20" fillId="0" borderId="0" xfId="0" applyNumberFormat="1" applyFont="1" applyAlignment="1" applyProtection="1">
      <alignment horizontal="right"/>
      <protection locked="0"/>
    </xf>
    <xf numFmtId="0" fontId="34" fillId="0" borderId="0" xfId="0" applyFont="1"/>
    <xf numFmtId="0" fontId="20" fillId="0" borderId="11" xfId="42" applyFont="1" applyBorder="1" applyProtection="1">
      <protection locked="0"/>
    </xf>
    <xf numFmtId="2" fontId="20" fillId="0" borderId="0" xfId="0" applyNumberFormat="1" applyFont="1"/>
    <xf numFmtId="0" fontId="35" fillId="0" borderId="0" xfId="0" applyFont="1"/>
    <xf numFmtId="2" fontId="20" fillId="0" borderId="0" xfId="42" applyNumberFormat="1" applyFont="1"/>
    <xf numFmtId="0" fontId="36" fillId="0" borderId="0" xfId="0" applyFont="1"/>
    <xf numFmtId="49" fontId="20" fillId="0" borderId="0" xfId="0" applyNumberFormat="1" applyFont="1"/>
    <xf numFmtId="1" fontId="20" fillId="0" borderId="0" xfId="42" applyNumberFormat="1" applyFont="1"/>
    <xf numFmtId="0" fontId="20" fillId="0" borderId="0" xfId="42" quotePrefix="1" applyFont="1" applyAlignment="1" applyProtection="1">
      <alignment horizontal="left"/>
      <protection locked="0"/>
    </xf>
    <xf numFmtId="0" fontId="20" fillId="0" borderId="0" xfId="42" applyFont="1" applyAlignment="1" applyProtection="1">
      <alignment horizontal="left"/>
      <protection locked="0"/>
    </xf>
    <xf numFmtId="0" fontId="20" fillId="0" borderId="11" xfId="0" applyFont="1" applyBorder="1"/>
    <xf numFmtId="49" fontId="20" fillId="0" borderId="11" xfId="0" applyNumberFormat="1" applyFont="1" applyBorder="1" applyProtection="1">
      <protection locked="0"/>
    </xf>
    <xf numFmtId="0" fontId="21" fillId="0" borderId="0" xfId="0" applyFont="1"/>
    <xf numFmtId="9" fontId="20" fillId="0" borderId="0" xfId="0" applyNumberFormat="1" applyFont="1" applyProtection="1">
      <protection locked="0"/>
    </xf>
    <xf numFmtId="0" fontId="20" fillId="0" borderId="0" xfId="0" applyFont="1" applyAlignment="1" applyProtection="1">
      <alignment horizontal="left" wrapText="1"/>
      <protection locked="0"/>
    </xf>
  </cellXfs>
  <cellStyles count="43">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rmal 2" xfId="42" xr:uid="{879D7BC4-245C-AB45-8B2D-53C3D86EBF45}"/>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33">
    <dxf>
      <fill>
        <patternFill>
          <bgColor rgb="FFFFFF00"/>
        </patternFill>
      </fill>
    </dxf>
    <dxf>
      <fill>
        <patternFill>
          <bgColor rgb="FFFFFF00"/>
        </patternFill>
      </fill>
    </dxf>
    <dxf>
      <fill>
        <patternFill>
          <bgColor rgb="FFFFFF00"/>
        </patternFill>
      </fill>
    </dxf>
    <dxf>
      <fill>
        <patternFill>
          <bgColor rgb="FFFFFF00"/>
        </patternFill>
      </fill>
    </dxf>
    <dxf>
      <fill>
        <patternFill>
          <bgColor rgb="FFFFFF00"/>
        </patternFill>
      </fill>
    </dxf>
    <dxf>
      <fill>
        <patternFill>
          <bgColor rgb="FFFFFF00"/>
        </patternFill>
      </fill>
    </dxf>
    <dxf>
      <fill>
        <patternFill>
          <bgColor rgb="FFFFFF00"/>
        </patternFill>
      </fill>
    </dxf>
    <dxf>
      <fill>
        <patternFill>
          <bgColor rgb="FFFFFF00"/>
        </patternFill>
      </fill>
    </dxf>
    <dxf>
      <fill>
        <patternFill>
          <bgColor rgb="FFFFFF00"/>
        </patternFill>
      </fill>
    </dxf>
    <dxf>
      <fill>
        <patternFill>
          <bgColor rgb="FFFFFF00"/>
        </patternFill>
      </fill>
    </dxf>
    <dxf>
      <fill>
        <patternFill>
          <bgColor rgb="FFFFFF00"/>
        </patternFill>
      </fill>
    </dxf>
    <dxf>
      <fill>
        <patternFill>
          <bgColor rgb="FFFFFF00"/>
        </patternFill>
      </fill>
    </dxf>
    <dxf>
      <fill>
        <patternFill>
          <bgColor rgb="FFFFFF00"/>
        </patternFill>
      </fill>
    </dxf>
    <dxf>
      <fill>
        <patternFill>
          <bgColor rgb="FFFFFF00"/>
        </patternFill>
      </fill>
    </dxf>
    <dxf>
      <fill>
        <patternFill>
          <bgColor rgb="FFFFFF00"/>
        </patternFill>
      </fill>
    </dxf>
    <dxf>
      <fill>
        <patternFill>
          <bgColor rgb="FFFFFF00"/>
        </patternFill>
      </fill>
    </dxf>
    <dxf>
      <fill>
        <patternFill>
          <bgColor rgb="FFFFFF00"/>
        </patternFill>
      </fill>
    </dxf>
    <dxf>
      <fill>
        <patternFill>
          <bgColor rgb="FFFFFF00"/>
        </patternFill>
      </fill>
    </dxf>
    <dxf>
      <fill>
        <patternFill>
          <bgColor rgb="FFFFFF00"/>
        </patternFill>
      </fill>
    </dxf>
    <dxf>
      <fill>
        <patternFill>
          <bgColor rgb="FFFFFF00"/>
        </patternFill>
      </fill>
    </dxf>
    <dxf>
      <fill>
        <patternFill>
          <bgColor rgb="FFFFFF00"/>
        </patternFill>
      </fill>
    </dxf>
    <dxf>
      <fill>
        <patternFill>
          <bgColor rgb="FFFFFF00"/>
        </patternFill>
      </fill>
    </dxf>
    <dxf>
      <fill>
        <patternFill>
          <bgColor rgb="FFFFFF00"/>
        </patternFill>
      </fill>
    </dxf>
    <dxf>
      <fill>
        <patternFill>
          <bgColor rgb="FFFFFF00"/>
        </patternFill>
      </fill>
    </dxf>
    <dxf>
      <fill>
        <patternFill>
          <bgColor rgb="FFFFFF00"/>
        </patternFill>
      </fill>
    </dxf>
    <dxf>
      <fill>
        <patternFill>
          <bgColor rgb="FFFFFF00"/>
        </patternFill>
      </fill>
    </dxf>
    <dxf>
      <fill>
        <patternFill>
          <bgColor rgb="FFFFFF00"/>
        </patternFill>
      </fill>
    </dxf>
    <dxf>
      <fill>
        <patternFill>
          <bgColor rgb="FFFFFF00"/>
        </patternFill>
      </fill>
    </dxf>
    <dxf>
      <fill>
        <patternFill>
          <bgColor rgb="FFFFFF00"/>
        </patternFill>
      </fill>
    </dxf>
    <dxf>
      <fill>
        <patternFill>
          <bgColor rgb="FFFFFF00"/>
        </patternFill>
      </fill>
    </dxf>
    <dxf>
      <fill>
        <patternFill>
          <bgColor rgb="FFFFFF00"/>
        </patternFill>
      </fill>
    </dxf>
    <dxf>
      <fill>
        <patternFill>
          <bgColor rgb="FFFFFF00"/>
        </patternFill>
      </fill>
    </dxf>
    <dxf>
      <fill>
        <patternFill>
          <bgColor rgb="FFFFFF00"/>
        </patternFill>
      </fill>
    </dxf>
  </dxfs>
  <tableStyles count="0" defaultTableStyle="TableStyleMedium2" defaultPivotStyle="PivotStyleLight16"/>
  <colors>
    <mruColors>
      <color rgb="FFABFFD1"/>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microsoft.com/office/2017/10/relationships/person" Target="persons/perso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externalLink" Target="externalLinks/externalLink1.xml"/><Relationship Id="rId9" Type="http://schemas.openxmlformats.org/officeDocument/2006/relationships/calcChain" Target="calcChain.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file:///C:/Users/charlottescott/Desktop/Charlotte%20-%20Data%20Extraction%20DB%20-%20Discrepancies%20addressed.xlsm"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xmlns:xxl21="http://schemas.microsoft.com/office/spreadsheetml/2021/extlinks2021" mc:Ignorable="x14 xxl21">
  <externalBook xmlns:r="http://schemas.openxmlformats.org/officeDocument/2006/relationships" r:id="rId1">
    <sheetNames>
      <sheetName val="Validation Lists"/>
    </sheetNames>
    <sheetDataSet>
      <sheetData sheetId="0" refreshError="1"/>
    </sheetDataSet>
  </externalBook>
</externalLink>
</file>

<file path=xl/persons/person.xml><?xml version="1.0" encoding="utf-8"?>
<personList xmlns="http://schemas.microsoft.com/office/spreadsheetml/2018/threadedcomments" xmlns:x="http://schemas.openxmlformats.org/spreadsheetml/2006/main">
  <person displayName="Charlotte Scott" id="{986EE76B-EA57-1A48-8C7C-9A73AF69A9B6}" userId="S::301681@derby.ac.uk::2b7af85f-df7d-4eaa-93d4-d088b7f82543" providerId="AD"/>
  <person displayName="Charlotte Scott" id="{612C8CFF-ADD7-5544-82C7-FAC2B3E19441}" userId="S::charlotte.scott@nottingham.ac.uk::8e55df84-6764-433a-a5b6-197121d93080" providerId="AD"/>
</personList>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threadedComments/threadedComment1.xml><?xml version="1.0" encoding="utf-8"?>
<ThreadedComments xmlns="http://schemas.microsoft.com/office/spreadsheetml/2018/threadedcomments" xmlns:x="http://schemas.openxmlformats.org/spreadsheetml/2006/main">
  <threadedComment ref="C4" dT="2024-08-30T10:16:27.80" personId="{986EE76B-EA57-1A48-8C7C-9A73AF69A9B6}" id="{2DC48591-DF74-5343-9A87-3DC3A6A4DAE9}">
    <text>This study also reported on a group who did exercise AFTER the cognitive task. This will not be covered here.</text>
  </threadedComment>
  <threadedComment ref="BC4" dT="2024-08-30T10:37:15.87" personId="{986EE76B-EA57-1A48-8C7C-9A73AF69A9B6}" id="{C5B7BA9B-FEE7-094F-964A-E1A33A5C3D3A}">
    <text>2/15 in control group were classified as being sedentary by the IPAC questionnaire</text>
  </threadedComment>
  <threadedComment ref="CE4" dT="2024-08-30T10:57:20.47" personId="{986EE76B-EA57-1A48-8C7C-9A73AF69A9B6}" id="{E3FCBC17-E145-7A42-848B-C0DC8FCDC87B}">
    <text>Years since stroke</text>
  </threadedComment>
  <threadedComment ref="CF4" dT="2024-08-30T10:57:30.87" personId="{986EE76B-EA57-1A48-8C7C-9A73AF69A9B6}" id="{19BAFD64-453D-3848-8A72-A74A89029ABF}">
    <text>Years since stroke</text>
  </threadedComment>
  <threadedComment ref="CJ4" dT="2024-08-30T10:59:13.14" personId="{986EE76B-EA57-1A48-8C7C-9A73AF69A9B6}" id="{8EAC4114-CC63-4045-A0FA-0E3D40BF288C}">
    <text>Years since stroke</text>
  </threadedComment>
  <threadedComment ref="CK4" dT="2024-08-30T10:59:30.92" personId="{986EE76B-EA57-1A48-8C7C-9A73AF69A9B6}" id="{79AEA5C1-DC71-DA4F-A618-CDBE10059FAB}">
    <text>Years since stroke</text>
  </threadedComment>
  <threadedComment ref="C5" dT="2022-08-21T18:45:34.96" personId="{612C8CFF-ADD7-5544-82C7-FAC2B3E19441}" id="{45978CCE-BE0F-3D48-9CE2-FF3292D711FC}">
    <text>“Exercise group” is defined as those who did exercise with a high cognitive load (i.e., “game”). “Control group” is defined as those who did exercise with a low cognitive load (i.e., “tour”).</text>
  </threadedComment>
  <threadedComment ref="Y6" dT="2022-08-21T20:08:45.04" personId="{612C8CFF-ADD7-5544-82C7-FAC2B3E19441}" id="{9BE470F1-3696-3540-92D9-14A2D76088D5}">
    <text>Exercise Average mental age = 6.49 (SD=2.10)
Control Average mental age = 5.75 (SD=1.91)</text>
  </threadedComment>
  <threadedComment ref="AX16" dT="2022-08-23T09:10:06.23" personId="{612C8CFF-ADD7-5544-82C7-FAC2B3E19441}" id="{3FBF73E7-F62F-E44B-B42C-8D3FB3689891}">
    <text>If participants smoked, they were asked to refrain from smoking for 12 hours before the testing.</text>
  </threadedComment>
  <threadedComment ref="AY16" dT="2022-08-23T09:10:35.31" personId="{612C8CFF-ADD7-5544-82C7-FAC2B3E19441}" id="{AB87F4A5-95CB-BC4B-BDA3-769DF4E18E91}">
    <text>If participants smoked, they were asked to refrain from smoking for 12 hours before the testing.</text>
  </threadedComment>
  <threadedComment ref="AZ16" dT="2022-08-23T09:11:55.66" personId="{612C8CFF-ADD7-5544-82C7-FAC2B3E19441}" id="{49CA770F-F553-A54E-9B45-6FC03306A0A4}">
    <text>Participants asked to refrain from drinking alcohol for 12 hours before the testing.</text>
  </threadedComment>
  <threadedComment ref="BA16" dT="2022-08-23T09:12:10.44" personId="{612C8CFF-ADD7-5544-82C7-FAC2B3E19441}" id="{7D237559-D20B-9A49-A5B1-AEB733214E5A}">
    <text>Participants asked to refrain from drinking alcohol for 12 hours before the testing.</text>
  </threadedComment>
  <threadedComment ref="AX17" dT="2022-08-23T09:10:27.10" personId="{612C8CFF-ADD7-5544-82C7-FAC2B3E19441}" id="{61D7B963-9FA4-1E4F-9536-7BD49DD8C927}">
    <text>If participants smoked, they were asked to refrain from smoking for 12 hours before the testing.</text>
  </threadedComment>
  <threadedComment ref="AY17" dT="2022-08-23T09:10:49.48" personId="{612C8CFF-ADD7-5544-82C7-FAC2B3E19441}" id="{A0EF5BC5-D041-984C-B0B4-2382435474C0}">
    <text>If participants smoked, they were asked to refrain from smoking for 12 hours before the testing.</text>
  </threadedComment>
  <threadedComment ref="AZ17" dT="2022-08-23T09:12:01.24" personId="{612C8CFF-ADD7-5544-82C7-FAC2B3E19441}" id="{7061FC1E-839C-B94F-850A-DDFDDE5B226E}">
    <text>Participants asked to refrain from drinking alcohol for 12 hours before the testing.</text>
  </threadedComment>
  <threadedComment ref="BA17" dT="2022-08-23T09:12:20.15" personId="{612C8CFF-ADD7-5544-82C7-FAC2B3E19441}" id="{95838A4C-B412-DB4C-8978-7F7424E7F393}">
    <text>Participants asked to refrain from drinking alcohol for 12 hours before the testing.</text>
  </threadedComment>
</ThreadedComments>
</file>

<file path=xl/worksheets/_rels/sheet1.xml.rels><?xml version="1.0" encoding="UTF-8" standalone="yes"?>
<Relationships xmlns="http://schemas.openxmlformats.org/package/2006/relationships"><Relationship Id="rId2" Type="http://schemas.openxmlformats.org/officeDocument/2006/relationships/comments" Target="../comments1.xml"/><Relationship Id="rId1" Type="http://schemas.openxmlformats.org/officeDocument/2006/relationships/vmlDrawing" Target="../drawings/vmlDrawing1.vml"/></Relationships>
</file>

<file path=xl/worksheets/_rels/sheet2.xml.rels><?xml version="1.0" encoding="UTF-8" standalone="yes"?>
<Relationships xmlns="http://schemas.openxmlformats.org/package/2006/relationships"><Relationship Id="rId3" Type="http://schemas.microsoft.com/office/2017/10/relationships/threadedComment" Target="../threadedComments/threadedComment1.xml"/><Relationship Id="rId2" Type="http://schemas.openxmlformats.org/officeDocument/2006/relationships/comments" Target="../comments2.xml"/><Relationship Id="rId1" Type="http://schemas.openxmlformats.org/officeDocument/2006/relationships/vmlDrawing" Target="../drawings/vmlDrawing2.v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6E013FB-7E56-AC47-95C1-C7CD9002BDC7}">
  <dimension ref="A1:AQ16"/>
  <sheetViews>
    <sheetView zoomScale="125" workbookViewId="0">
      <selection activeCell="A14" sqref="A14:XFD14"/>
    </sheetView>
  </sheetViews>
  <sheetFormatPr baseColWidth="10" defaultColWidth="11.5" defaultRowHeight="15" x14ac:dyDescent="0.2"/>
  <cols>
    <col min="5" max="5" width="13.1640625" customWidth="1"/>
    <col min="12" max="12" width="14.1640625" customWidth="1"/>
    <col min="13" max="13" width="68.1640625" customWidth="1"/>
    <col min="15" max="15" width="109.83203125" customWidth="1"/>
    <col min="17" max="17" width="26.6640625" customWidth="1"/>
    <col min="18" max="18" width="84" customWidth="1"/>
    <col min="34" max="34" width="56.6640625" customWidth="1"/>
    <col min="43" max="43" width="74" customWidth="1"/>
  </cols>
  <sheetData>
    <row r="1" spans="1:43" x14ac:dyDescent="0.2">
      <c r="A1" s="80" t="s">
        <v>455</v>
      </c>
      <c r="B1" s="2" t="s">
        <v>456</v>
      </c>
      <c r="C1" s="13" t="s">
        <v>457</v>
      </c>
      <c r="D1" s="2" t="s">
        <v>458</v>
      </c>
      <c r="E1" s="2" t="s">
        <v>459</v>
      </c>
      <c r="F1" s="10" t="s">
        <v>460</v>
      </c>
      <c r="G1" s="13" t="s">
        <v>461</v>
      </c>
      <c r="H1" s="2" t="s">
        <v>462</v>
      </c>
      <c r="I1" s="13" t="s">
        <v>463</v>
      </c>
      <c r="J1" s="13" t="s">
        <v>464</v>
      </c>
      <c r="K1" s="13" t="s">
        <v>465</v>
      </c>
      <c r="L1" s="13" t="s">
        <v>466</v>
      </c>
      <c r="M1" s="2" t="s">
        <v>467</v>
      </c>
      <c r="N1" s="13" t="s">
        <v>468</v>
      </c>
      <c r="O1" s="2" t="s">
        <v>469</v>
      </c>
      <c r="P1" s="13" t="s">
        <v>470</v>
      </c>
      <c r="Q1" s="13" t="s">
        <v>471</v>
      </c>
      <c r="R1" s="13" t="s">
        <v>472</v>
      </c>
      <c r="S1" s="13" t="s">
        <v>473</v>
      </c>
      <c r="T1" s="13" t="s">
        <v>474</v>
      </c>
      <c r="U1" s="13" t="s">
        <v>475</v>
      </c>
      <c r="V1" s="13" t="s">
        <v>476</v>
      </c>
      <c r="W1" s="13" t="s">
        <v>477</v>
      </c>
      <c r="X1" s="13" t="s">
        <v>478</v>
      </c>
      <c r="Y1" s="13" t="s">
        <v>479</v>
      </c>
      <c r="Z1" s="13" t="s">
        <v>480</v>
      </c>
      <c r="AA1" s="2" t="s">
        <v>481</v>
      </c>
      <c r="AB1" s="2" t="s">
        <v>482</v>
      </c>
      <c r="AC1" s="2" t="s">
        <v>483</v>
      </c>
      <c r="AD1" s="81" t="s">
        <v>484</v>
      </c>
      <c r="AE1" s="82" t="s">
        <v>485</v>
      </c>
      <c r="AF1" s="55" t="s">
        <v>486</v>
      </c>
      <c r="AG1" s="54" t="s">
        <v>487</v>
      </c>
      <c r="AH1" s="55" t="s">
        <v>488</v>
      </c>
      <c r="AI1" s="13" t="s">
        <v>489</v>
      </c>
      <c r="AJ1" s="83" t="s">
        <v>490</v>
      </c>
      <c r="AK1" s="83" t="s">
        <v>491</v>
      </c>
      <c r="AL1" s="83" t="s">
        <v>492</v>
      </c>
      <c r="AM1" s="83" t="s">
        <v>286</v>
      </c>
      <c r="AN1" s="10" t="s">
        <v>493</v>
      </c>
      <c r="AO1" s="2" t="s">
        <v>494</v>
      </c>
      <c r="AP1" s="13" t="s">
        <v>495</v>
      </c>
      <c r="AQ1" s="2" t="s">
        <v>55</v>
      </c>
    </row>
    <row r="2" spans="1:43" x14ac:dyDescent="0.2">
      <c r="A2" s="39">
        <v>2014</v>
      </c>
      <c r="B2" s="18" t="s">
        <v>305</v>
      </c>
      <c r="C2" s="21" t="s">
        <v>459</v>
      </c>
      <c r="D2" s="18">
        <v>2020</v>
      </c>
      <c r="E2" s="94" t="s">
        <v>496</v>
      </c>
      <c r="F2" s="24">
        <v>3.11</v>
      </c>
      <c r="G2" s="21" t="s">
        <v>497</v>
      </c>
      <c r="H2" s="18" t="s">
        <v>57</v>
      </c>
      <c r="I2" s="21" t="s">
        <v>498</v>
      </c>
      <c r="J2" s="21" t="s">
        <v>286</v>
      </c>
      <c r="K2" s="21" t="s">
        <v>499</v>
      </c>
      <c r="L2" s="21" t="s">
        <v>500</v>
      </c>
      <c r="M2" s="18" t="s">
        <v>501</v>
      </c>
      <c r="N2" s="21" t="s">
        <v>291</v>
      </c>
      <c r="O2" s="18" t="s">
        <v>57</v>
      </c>
      <c r="P2" s="21" t="s">
        <v>291</v>
      </c>
      <c r="Q2" s="21" t="s">
        <v>502</v>
      </c>
      <c r="R2" s="21" t="s">
        <v>503</v>
      </c>
      <c r="S2" s="21" t="s">
        <v>504</v>
      </c>
      <c r="T2" s="21" t="s">
        <v>57</v>
      </c>
      <c r="U2" s="21" t="s">
        <v>57</v>
      </c>
      <c r="V2" s="21" t="s">
        <v>57</v>
      </c>
      <c r="W2" s="21" t="s">
        <v>57</v>
      </c>
      <c r="X2" s="21" t="s">
        <v>57</v>
      </c>
      <c r="Y2" s="21" t="s">
        <v>299</v>
      </c>
      <c r="Z2" s="21" t="s">
        <v>291</v>
      </c>
      <c r="AA2" s="18" t="s">
        <v>505</v>
      </c>
      <c r="AB2" s="18">
        <v>1</v>
      </c>
      <c r="AC2" s="18">
        <v>1</v>
      </c>
      <c r="AD2" s="65">
        <v>2</v>
      </c>
      <c r="AE2" s="95">
        <v>28</v>
      </c>
      <c r="AF2" s="64">
        <v>28</v>
      </c>
      <c r="AG2" s="65">
        <v>100</v>
      </c>
      <c r="AH2" s="64" t="s">
        <v>57</v>
      </c>
      <c r="AI2" s="21" t="s">
        <v>291</v>
      </c>
      <c r="AJ2" s="21" t="s">
        <v>291</v>
      </c>
      <c r="AK2" s="21" t="s">
        <v>291</v>
      </c>
      <c r="AL2" s="21" t="s">
        <v>291</v>
      </c>
      <c r="AM2" s="21" t="s">
        <v>57</v>
      </c>
      <c r="AN2" s="24">
        <v>2</v>
      </c>
      <c r="AO2" s="96">
        <v>44709</v>
      </c>
      <c r="AP2" s="21" t="s">
        <v>506</v>
      </c>
      <c r="AQ2" s="18" t="s">
        <v>507</v>
      </c>
    </row>
    <row r="3" spans="1:43" x14ac:dyDescent="0.2">
      <c r="A3" s="39">
        <v>1058</v>
      </c>
      <c r="B3" s="18" t="s">
        <v>305</v>
      </c>
      <c r="C3" s="21" t="s">
        <v>459</v>
      </c>
      <c r="D3" s="18">
        <v>2019</v>
      </c>
      <c r="E3" s="94" t="s">
        <v>508</v>
      </c>
      <c r="F3" s="18">
        <v>2.29</v>
      </c>
      <c r="G3" s="21" t="s">
        <v>497</v>
      </c>
      <c r="H3" s="18" t="s">
        <v>57</v>
      </c>
      <c r="I3" s="21" t="s">
        <v>498</v>
      </c>
      <c r="J3" s="21" t="s">
        <v>286</v>
      </c>
      <c r="K3" s="21" t="s">
        <v>499</v>
      </c>
      <c r="L3" s="21" t="s">
        <v>500</v>
      </c>
      <c r="M3" s="33" t="s">
        <v>509</v>
      </c>
      <c r="N3" s="21" t="s">
        <v>291</v>
      </c>
      <c r="O3" s="18" t="s">
        <v>57</v>
      </c>
      <c r="P3" s="21" t="s">
        <v>291</v>
      </c>
      <c r="Q3" s="21" t="s">
        <v>502</v>
      </c>
      <c r="R3" s="21" t="s">
        <v>503</v>
      </c>
      <c r="S3" s="21" t="s">
        <v>504</v>
      </c>
      <c r="T3" s="21" t="s">
        <v>57</v>
      </c>
      <c r="U3" s="21" t="s">
        <v>57</v>
      </c>
      <c r="V3" s="21" t="s">
        <v>57</v>
      </c>
      <c r="W3" s="21" t="s">
        <v>57</v>
      </c>
      <c r="X3" s="21" t="s">
        <v>299</v>
      </c>
      <c r="Y3" s="21" t="s">
        <v>299</v>
      </c>
      <c r="Z3" s="21" t="s">
        <v>291</v>
      </c>
      <c r="AA3" s="18" t="s">
        <v>505</v>
      </c>
      <c r="AB3" s="18">
        <v>1</v>
      </c>
      <c r="AC3" s="18">
        <v>1</v>
      </c>
      <c r="AD3" s="65">
        <f t="shared" ref="AD3:AD14" si="0" xml:space="preserve"> SUM(AB3:AC3)</f>
        <v>2</v>
      </c>
      <c r="AE3" s="95">
        <v>40</v>
      </c>
      <c r="AF3" s="64">
        <v>40</v>
      </c>
      <c r="AG3" s="65">
        <f t="shared" ref="AG3:AG16" si="1" xml:space="preserve"> AF3/AE3*100</f>
        <v>100</v>
      </c>
      <c r="AH3" s="64" t="s">
        <v>510</v>
      </c>
      <c r="AI3" s="21" t="s">
        <v>299</v>
      </c>
      <c r="AJ3" s="21" t="s">
        <v>291</v>
      </c>
      <c r="AK3" s="21" t="s">
        <v>299</v>
      </c>
      <c r="AL3" s="21" t="s">
        <v>291</v>
      </c>
      <c r="AM3" s="21" t="s">
        <v>511</v>
      </c>
      <c r="AN3" s="24">
        <v>2</v>
      </c>
      <c r="AO3" s="97">
        <v>44734</v>
      </c>
      <c r="AP3" s="21" t="s">
        <v>506</v>
      </c>
      <c r="AQ3" s="18" t="s">
        <v>507</v>
      </c>
    </row>
    <row r="4" spans="1:43" x14ac:dyDescent="0.2">
      <c r="A4" s="39">
        <v>9384</v>
      </c>
      <c r="B4" s="18" t="s">
        <v>584</v>
      </c>
      <c r="C4" s="21" t="s">
        <v>459</v>
      </c>
      <c r="D4" s="18">
        <v>2023</v>
      </c>
      <c r="E4" s="94" t="s">
        <v>585</v>
      </c>
      <c r="F4" s="18">
        <v>1.7</v>
      </c>
      <c r="G4" s="21" t="s">
        <v>497</v>
      </c>
      <c r="H4" s="18" t="s">
        <v>57</v>
      </c>
      <c r="I4" s="21" t="s">
        <v>586</v>
      </c>
      <c r="J4" s="21" t="s">
        <v>286</v>
      </c>
      <c r="K4" s="21" t="s">
        <v>499</v>
      </c>
      <c r="L4" s="21" t="s">
        <v>500</v>
      </c>
      <c r="M4" s="33" t="s">
        <v>587</v>
      </c>
      <c r="N4" s="21"/>
      <c r="O4" s="18" t="s">
        <v>588</v>
      </c>
      <c r="P4" s="21" t="s">
        <v>291</v>
      </c>
      <c r="Q4" s="21" t="s">
        <v>502</v>
      </c>
      <c r="R4" s="21" t="s">
        <v>589</v>
      </c>
      <c r="S4" s="21" t="s">
        <v>504</v>
      </c>
      <c r="T4" s="21" t="s">
        <v>299</v>
      </c>
      <c r="U4" s="21" t="s">
        <v>57</v>
      </c>
      <c r="V4" s="21" t="s">
        <v>57</v>
      </c>
      <c r="W4" s="21" t="s">
        <v>57</v>
      </c>
      <c r="X4" s="21" t="s">
        <v>57</v>
      </c>
      <c r="Y4" s="21" t="s">
        <v>299</v>
      </c>
      <c r="Z4" s="21" t="s">
        <v>291</v>
      </c>
      <c r="AA4" s="18" t="s">
        <v>505</v>
      </c>
      <c r="AB4" s="18">
        <v>1</v>
      </c>
      <c r="AC4" s="18">
        <v>1</v>
      </c>
      <c r="AD4" s="65">
        <f t="shared" si="0"/>
        <v>2</v>
      </c>
      <c r="AE4" s="95">
        <v>45</v>
      </c>
      <c r="AF4" s="64">
        <v>45</v>
      </c>
      <c r="AG4" s="65">
        <v>100</v>
      </c>
      <c r="AH4" s="64" t="s">
        <v>590</v>
      </c>
      <c r="AI4" s="21" t="s">
        <v>291</v>
      </c>
      <c r="AJ4" s="21" t="s">
        <v>291</v>
      </c>
      <c r="AK4" s="21" t="s">
        <v>291</v>
      </c>
      <c r="AL4" s="21" t="s">
        <v>291</v>
      </c>
      <c r="AM4" s="21" t="s">
        <v>57</v>
      </c>
      <c r="AN4" s="24">
        <v>2</v>
      </c>
      <c r="AO4" s="97">
        <v>45507</v>
      </c>
      <c r="AP4" s="21" t="s">
        <v>506</v>
      </c>
      <c r="AQ4" s="18" t="s">
        <v>599</v>
      </c>
    </row>
    <row r="5" spans="1:43" x14ac:dyDescent="0.2">
      <c r="A5" s="39">
        <v>1444</v>
      </c>
      <c r="B5" s="18" t="s">
        <v>308</v>
      </c>
      <c r="C5" s="21" t="s">
        <v>459</v>
      </c>
      <c r="D5" s="18">
        <v>2015</v>
      </c>
      <c r="E5" s="98" t="s">
        <v>512</v>
      </c>
      <c r="F5" s="24">
        <v>2.89</v>
      </c>
      <c r="G5" s="21" t="s">
        <v>497</v>
      </c>
      <c r="H5" s="18" t="s">
        <v>57</v>
      </c>
      <c r="I5" s="21" t="s">
        <v>513</v>
      </c>
      <c r="J5" s="21" t="s">
        <v>514</v>
      </c>
      <c r="K5" s="21" t="s">
        <v>499</v>
      </c>
      <c r="L5" s="21" t="s">
        <v>286</v>
      </c>
      <c r="M5" s="18" t="s">
        <v>515</v>
      </c>
      <c r="N5" s="21" t="s">
        <v>291</v>
      </c>
      <c r="O5" s="18" t="s">
        <v>516</v>
      </c>
      <c r="P5" s="21" t="s">
        <v>291</v>
      </c>
      <c r="Q5" s="21" t="s">
        <v>517</v>
      </c>
      <c r="R5" s="99" t="s">
        <v>518</v>
      </c>
      <c r="S5" s="21" t="s">
        <v>504</v>
      </c>
      <c r="T5" s="21" t="s">
        <v>57</v>
      </c>
      <c r="U5" s="21" t="s">
        <v>57</v>
      </c>
      <c r="V5" s="21" t="s">
        <v>299</v>
      </c>
      <c r="W5" s="21" t="s">
        <v>299</v>
      </c>
      <c r="X5" s="21" t="s">
        <v>299</v>
      </c>
      <c r="Y5" s="21" t="s">
        <v>299</v>
      </c>
      <c r="Z5" s="21" t="s">
        <v>291</v>
      </c>
      <c r="AA5" s="18" t="s">
        <v>505</v>
      </c>
      <c r="AB5" s="18">
        <v>1</v>
      </c>
      <c r="AC5" s="18">
        <v>1</v>
      </c>
      <c r="AD5" s="65">
        <f t="shared" si="0"/>
        <v>2</v>
      </c>
      <c r="AE5" s="95">
        <v>69</v>
      </c>
      <c r="AF5" s="64">
        <v>64</v>
      </c>
      <c r="AG5" s="65">
        <f t="shared" si="1"/>
        <v>92.753623188405797</v>
      </c>
      <c r="AH5" s="64" t="s">
        <v>519</v>
      </c>
      <c r="AI5" s="21" t="s">
        <v>299</v>
      </c>
      <c r="AJ5" s="21" t="s">
        <v>299</v>
      </c>
      <c r="AK5" s="21" t="s">
        <v>299</v>
      </c>
      <c r="AL5" s="21" t="s">
        <v>291</v>
      </c>
      <c r="AM5" s="21" t="s">
        <v>520</v>
      </c>
      <c r="AN5" s="24">
        <v>2</v>
      </c>
      <c r="AO5" s="96">
        <v>44735</v>
      </c>
      <c r="AP5" s="21" t="s">
        <v>506</v>
      </c>
      <c r="AQ5" s="18" t="s">
        <v>521</v>
      </c>
    </row>
    <row r="6" spans="1:43" x14ac:dyDescent="0.2">
      <c r="A6" s="39">
        <v>1487</v>
      </c>
      <c r="B6" s="18" t="s">
        <v>316</v>
      </c>
      <c r="C6" s="21" t="s">
        <v>459</v>
      </c>
      <c r="D6" s="18">
        <v>2015</v>
      </c>
      <c r="E6" s="98" t="s">
        <v>522</v>
      </c>
      <c r="F6" s="100">
        <v>2.42</v>
      </c>
      <c r="G6" s="21" t="s">
        <v>497</v>
      </c>
      <c r="H6" s="18" t="s">
        <v>57</v>
      </c>
      <c r="I6" s="21" t="s">
        <v>513</v>
      </c>
      <c r="J6" s="21" t="s">
        <v>514</v>
      </c>
      <c r="K6" s="21" t="s">
        <v>499</v>
      </c>
      <c r="L6" s="21" t="s">
        <v>500</v>
      </c>
      <c r="M6" s="18" t="s">
        <v>523</v>
      </c>
      <c r="N6" s="21" t="s">
        <v>299</v>
      </c>
      <c r="O6" s="74" t="s">
        <v>524</v>
      </c>
      <c r="P6" s="21" t="s">
        <v>291</v>
      </c>
      <c r="Q6" s="21" t="s">
        <v>502</v>
      </c>
      <c r="R6" s="21" t="s">
        <v>525</v>
      </c>
      <c r="S6" s="21" t="s">
        <v>62</v>
      </c>
      <c r="T6" s="21" t="s">
        <v>57</v>
      </c>
      <c r="U6" s="21" t="s">
        <v>57</v>
      </c>
      <c r="V6" s="21" t="s">
        <v>57</v>
      </c>
      <c r="W6" s="21" t="s">
        <v>57</v>
      </c>
      <c r="X6" s="21" t="s">
        <v>299</v>
      </c>
      <c r="Y6" s="21" t="s">
        <v>299</v>
      </c>
      <c r="Z6" s="21" t="s">
        <v>291</v>
      </c>
      <c r="AA6" s="18" t="s">
        <v>505</v>
      </c>
      <c r="AB6" s="18">
        <v>1</v>
      </c>
      <c r="AC6" s="18">
        <v>1</v>
      </c>
      <c r="AD6" s="65">
        <f t="shared" si="0"/>
        <v>2</v>
      </c>
      <c r="AE6" s="95">
        <v>32</v>
      </c>
      <c r="AF6" s="64">
        <v>22</v>
      </c>
      <c r="AG6" s="65">
        <f t="shared" si="1"/>
        <v>68.75</v>
      </c>
      <c r="AH6" s="64" t="s">
        <v>57</v>
      </c>
      <c r="AI6" s="21" t="s">
        <v>299</v>
      </c>
      <c r="AJ6" s="21" t="s">
        <v>291</v>
      </c>
      <c r="AK6" s="21" t="s">
        <v>291</v>
      </c>
      <c r="AL6" s="21" t="s">
        <v>299</v>
      </c>
      <c r="AM6" s="101" t="s">
        <v>57</v>
      </c>
      <c r="AN6" s="24">
        <v>2</v>
      </c>
      <c r="AO6" s="97">
        <v>44771</v>
      </c>
      <c r="AP6" s="21" t="s">
        <v>506</v>
      </c>
      <c r="AQ6" s="18" t="s">
        <v>57</v>
      </c>
    </row>
    <row r="7" spans="1:43" x14ac:dyDescent="0.2">
      <c r="A7" s="39">
        <v>3112</v>
      </c>
      <c r="B7" s="18" t="s">
        <v>328</v>
      </c>
      <c r="C7" s="21" t="s">
        <v>459</v>
      </c>
      <c r="D7" s="18">
        <v>2019</v>
      </c>
      <c r="E7" s="94" t="s">
        <v>526</v>
      </c>
      <c r="F7" s="102">
        <v>2.4900000000000002</v>
      </c>
      <c r="G7" s="21" t="s">
        <v>497</v>
      </c>
      <c r="H7" s="18" t="s">
        <v>57</v>
      </c>
      <c r="I7" s="21" t="s">
        <v>527</v>
      </c>
      <c r="J7" s="21" t="s">
        <v>286</v>
      </c>
      <c r="K7" s="21" t="s">
        <v>499</v>
      </c>
      <c r="L7" s="21" t="s">
        <v>500</v>
      </c>
      <c r="M7" s="101" t="s">
        <v>528</v>
      </c>
      <c r="N7" s="21" t="s">
        <v>291</v>
      </c>
      <c r="O7" s="74" t="s">
        <v>529</v>
      </c>
      <c r="P7" s="21" t="s">
        <v>291</v>
      </c>
      <c r="Q7" s="21" t="s">
        <v>517</v>
      </c>
      <c r="R7" s="99" t="s">
        <v>530</v>
      </c>
      <c r="S7" s="21" t="s">
        <v>504</v>
      </c>
      <c r="T7" s="21" t="s">
        <v>299</v>
      </c>
      <c r="U7" s="21" t="s">
        <v>57</v>
      </c>
      <c r="V7" s="21" t="s">
        <v>57</v>
      </c>
      <c r="W7" s="21" t="s">
        <v>57</v>
      </c>
      <c r="X7" s="21" t="s">
        <v>299</v>
      </c>
      <c r="Y7" s="21" t="s">
        <v>299</v>
      </c>
      <c r="Z7" s="21" t="s">
        <v>291</v>
      </c>
      <c r="AA7" s="18" t="s">
        <v>505</v>
      </c>
      <c r="AB7" s="18">
        <v>1</v>
      </c>
      <c r="AC7" s="18">
        <v>1</v>
      </c>
      <c r="AD7" s="65">
        <f t="shared" si="0"/>
        <v>2</v>
      </c>
      <c r="AE7" s="95">
        <v>64</v>
      </c>
      <c r="AF7" s="64">
        <v>64</v>
      </c>
      <c r="AG7" s="65">
        <f t="shared" si="1"/>
        <v>100</v>
      </c>
      <c r="AH7" s="64" t="s">
        <v>510</v>
      </c>
      <c r="AI7" s="21" t="s">
        <v>299</v>
      </c>
      <c r="AJ7" s="21" t="s">
        <v>299</v>
      </c>
      <c r="AK7" s="21" t="s">
        <v>291</v>
      </c>
      <c r="AL7" s="21" t="s">
        <v>299</v>
      </c>
      <c r="AM7" s="101" t="s">
        <v>57</v>
      </c>
      <c r="AN7" s="24">
        <v>2</v>
      </c>
      <c r="AO7" s="96">
        <v>44773</v>
      </c>
      <c r="AP7" s="21" t="s">
        <v>506</v>
      </c>
      <c r="AQ7" s="18" t="s">
        <v>57</v>
      </c>
    </row>
    <row r="8" spans="1:43" x14ac:dyDescent="0.2">
      <c r="A8" s="39">
        <v>1908</v>
      </c>
      <c r="B8" s="18" t="s">
        <v>77</v>
      </c>
      <c r="C8" s="21" t="s">
        <v>459</v>
      </c>
      <c r="D8" s="18">
        <v>1988</v>
      </c>
      <c r="E8" s="103" t="s">
        <v>531</v>
      </c>
      <c r="F8" s="102">
        <v>5.56</v>
      </c>
      <c r="G8" s="21" t="s">
        <v>497</v>
      </c>
      <c r="H8" s="18" t="s">
        <v>57</v>
      </c>
      <c r="I8" s="21" t="s">
        <v>532</v>
      </c>
      <c r="J8" s="21" t="s">
        <v>286</v>
      </c>
      <c r="K8" s="21" t="s">
        <v>499</v>
      </c>
      <c r="L8" s="21" t="s">
        <v>500</v>
      </c>
      <c r="M8" s="101" t="s">
        <v>533</v>
      </c>
      <c r="N8" s="21" t="s">
        <v>291</v>
      </c>
      <c r="O8" s="74" t="s">
        <v>534</v>
      </c>
      <c r="P8" s="21" t="s">
        <v>299</v>
      </c>
      <c r="Q8" s="99" t="s">
        <v>517</v>
      </c>
      <c r="R8" s="99" t="s">
        <v>535</v>
      </c>
      <c r="S8" s="21" t="s">
        <v>62</v>
      </c>
      <c r="T8" s="21" t="s">
        <v>57</v>
      </c>
      <c r="U8" s="21" t="s">
        <v>57</v>
      </c>
      <c r="V8" s="21" t="s">
        <v>57</v>
      </c>
      <c r="W8" s="21" t="s">
        <v>57</v>
      </c>
      <c r="X8" s="21" t="s">
        <v>299</v>
      </c>
      <c r="Y8" s="21" t="s">
        <v>299</v>
      </c>
      <c r="Z8" s="21" t="s">
        <v>291</v>
      </c>
      <c r="AA8" s="18" t="s">
        <v>505</v>
      </c>
      <c r="AB8" s="18">
        <v>1</v>
      </c>
      <c r="AC8" s="18">
        <v>1</v>
      </c>
      <c r="AD8" s="65">
        <f t="shared" si="0"/>
        <v>2</v>
      </c>
      <c r="AE8" s="95">
        <v>18</v>
      </c>
      <c r="AF8" s="64">
        <v>18</v>
      </c>
      <c r="AG8" s="65">
        <f t="shared" si="1"/>
        <v>100</v>
      </c>
      <c r="AH8" s="64" t="s">
        <v>536</v>
      </c>
      <c r="AI8" s="21" t="s">
        <v>57</v>
      </c>
      <c r="AJ8" s="21" t="s">
        <v>57</v>
      </c>
      <c r="AK8" s="21" t="s">
        <v>57</v>
      </c>
      <c r="AL8" s="21" t="s">
        <v>57</v>
      </c>
      <c r="AM8" s="101" t="s">
        <v>57</v>
      </c>
      <c r="AN8" s="24">
        <v>2</v>
      </c>
      <c r="AO8" s="97">
        <v>44773</v>
      </c>
      <c r="AP8" s="21" t="s">
        <v>506</v>
      </c>
      <c r="AQ8" s="18" t="s">
        <v>57</v>
      </c>
    </row>
    <row r="9" spans="1:43" x14ac:dyDescent="0.2">
      <c r="A9" s="75">
        <v>11190</v>
      </c>
      <c r="B9" s="76" t="s">
        <v>349</v>
      </c>
      <c r="C9" s="21" t="s">
        <v>459</v>
      </c>
      <c r="D9" s="18">
        <v>2021</v>
      </c>
      <c r="E9" s="103" t="s">
        <v>537</v>
      </c>
      <c r="F9" s="24">
        <v>5.19</v>
      </c>
      <c r="G9" s="21" t="s">
        <v>497</v>
      </c>
      <c r="H9" s="18" t="s">
        <v>57</v>
      </c>
      <c r="I9" s="21" t="s">
        <v>513</v>
      </c>
      <c r="J9" s="21" t="s">
        <v>514</v>
      </c>
      <c r="K9" s="21" t="s">
        <v>499</v>
      </c>
      <c r="L9" s="21" t="s">
        <v>500</v>
      </c>
      <c r="M9" s="18" t="s">
        <v>538</v>
      </c>
      <c r="N9" s="21" t="s">
        <v>291</v>
      </c>
      <c r="O9" s="18" t="s">
        <v>534</v>
      </c>
      <c r="P9" s="21" t="s">
        <v>299</v>
      </c>
      <c r="Q9" s="21" t="s">
        <v>539</v>
      </c>
      <c r="R9" s="21" t="s">
        <v>540</v>
      </c>
      <c r="S9" s="21" t="s">
        <v>504</v>
      </c>
      <c r="T9" s="21" t="s">
        <v>57</v>
      </c>
      <c r="U9" s="21" t="s">
        <v>57</v>
      </c>
      <c r="V9" s="21" t="s">
        <v>57</v>
      </c>
      <c r="W9" s="21" t="s">
        <v>57</v>
      </c>
      <c r="X9" s="21" t="s">
        <v>57</v>
      </c>
      <c r="Y9" s="21" t="s">
        <v>299</v>
      </c>
      <c r="Z9" s="21" t="s">
        <v>291</v>
      </c>
      <c r="AA9" s="18" t="s">
        <v>505</v>
      </c>
      <c r="AB9" s="18">
        <v>1</v>
      </c>
      <c r="AC9" s="18">
        <v>1</v>
      </c>
      <c r="AD9" s="65">
        <f t="shared" si="0"/>
        <v>2</v>
      </c>
      <c r="AE9" s="95">
        <v>16</v>
      </c>
      <c r="AF9" s="64">
        <v>16</v>
      </c>
      <c r="AG9" s="65">
        <f t="shared" si="1"/>
        <v>100</v>
      </c>
      <c r="AH9" s="64" t="s">
        <v>541</v>
      </c>
      <c r="AI9" s="21" t="s">
        <v>291</v>
      </c>
      <c r="AJ9" s="21" t="s">
        <v>291</v>
      </c>
      <c r="AK9" s="21" t="s">
        <v>291</v>
      </c>
      <c r="AL9" s="21" t="s">
        <v>291</v>
      </c>
      <c r="AM9" s="21" t="s">
        <v>57</v>
      </c>
      <c r="AN9" s="24">
        <v>2</v>
      </c>
      <c r="AO9" s="96">
        <v>44774</v>
      </c>
      <c r="AP9" s="21" t="s">
        <v>506</v>
      </c>
      <c r="AQ9" s="18" t="s">
        <v>542</v>
      </c>
    </row>
    <row r="10" spans="1:43" x14ac:dyDescent="0.2">
      <c r="A10" s="39">
        <v>3182</v>
      </c>
      <c r="B10" s="18" t="s">
        <v>357</v>
      </c>
      <c r="C10" s="21" t="s">
        <v>459</v>
      </c>
      <c r="D10" s="18">
        <v>2019</v>
      </c>
      <c r="E10" s="94" t="s">
        <v>543</v>
      </c>
      <c r="F10" s="24">
        <v>4.6399999999999997</v>
      </c>
      <c r="G10" s="21" t="s">
        <v>497</v>
      </c>
      <c r="H10" s="18" t="s">
        <v>57</v>
      </c>
      <c r="I10" s="21" t="s">
        <v>513</v>
      </c>
      <c r="J10" s="21" t="s">
        <v>514</v>
      </c>
      <c r="K10" s="21" t="s">
        <v>499</v>
      </c>
      <c r="L10" s="21" t="s">
        <v>500</v>
      </c>
      <c r="M10" s="18" t="s">
        <v>544</v>
      </c>
      <c r="N10" s="21" t="s">
        <v>291</v>
      </c>
      <c r="O10" s="18" t="s">
        <v>534</v>
      </c>
      <c r="P10" s="21" t="s">
        <v>299</v>
      </c>
      <c r="Q10" s="21" t="s">
        <v>517</v>
      </c>
      <c r="R10" s="21" t="s">
        <v>545</v>
      </c>
      <c r="S10" s="21" t="s">
        <v>62</v>
      </c>
      <c r="T10" s="21" t="s">
        <v>299</v>
      </c>
      <c r="U10" s="21" t="s">
        <v>299</v>
      </c>
      <c r="V10" s="21" t="s">
        <v>57</v>
      </c>
      <c r="W10" s="21" t="s">
        <v>57</v>
      </c>
      <c r="X10" s="21" t="s">
        <v>299</v>
      </c>
      <c r="Y10" s="21" t="s">
        <v>299</v>
      </c>
      <c r="Z10" s="21" t="s">
        <v>291</v>
      </c>
      <c r="AA10" s="18" t="s">
        <v>505</v>
      </c>
      <c r="AB10" s="18">
        <v>1</v>
      </c>
      <c r="AC10" s="18">
        <v>1</v>
      </c>
      <c r="AD10" s="65">
        <f t="shared" si="0"/>
        <v>2</v>
      </c>
      <c r="AE10" s="95">
        <v>56</v>
      </c>
      <c r="AF10" s="64">
        <v>33</v>
      </c>
      <c r="AG10" s="65">
        <f t="shared" si="1"/>
        <v>58.928571428571431</v>
      </c>
      <c r="AH10" s="104" t="s">
        <v>546</v>
      </c>
      <c r="AI10" s="21" t="s">
        <v>291</v>
      </c>
      <c r="AJ10" s="21" t="s">
        <v>291</v>
      </c>
      <c r="AK10" s="21" t="s">
        <v>291</v>
      </c>
      <c r="AL10" s="21" t="s">
        <v>291</v>
      </c>
      <c r="AM10" s="21" t="s">
        <v>547</v>
      </c>
      <c r="AN10" s="24">
        <v>2</v>
      </c>
      <c r="AO10" s="96">
        <v>44773</v>
      </c>
      <c r="AP10" s="21" t="s">
        <v>506</v>
      </c>
      <c r="AQ10" s="18" t="s">
        <v>57</v>
      </c>
    </row>
    <row r="11" spans="1:43" x14ac:dyDescent="0.2">
      <c r="A11" s="39">
        <v>8300</v>
      </c>
      <c r="B11" s="18" t="s">
        <v>357</v>
      </c>
      <c r="C11" s="21" t="s">
        <v>459</v>
      </c>
      <c r="D11" s="18">
        <v>2020</v>
      </c>
      <c r="E11" s="94" t="s">
        <v>548</v>
      </c>
      <c r="F11" s="24">
        <v>2.99</v>
      </c>
      <c r="G11" s="21" t="s">
        <v>497</v>
      </c>
      <c r="H11" s="18" t="s">
        <v>57</v>
      </c>
      <c r="I11" s="21" t="s">
        <v>513</v>
      </c>
      <c r="J11" s="21" t="s">
        <v>514</v>
      </c>
      <c r="K11" s="21" t="s">
        <v>499</v>
      </c>
      <c r="L11" s="21" t="s">
        <v>500</v>
      </c>
      <c r="M11" s="18" t="s">
        <v>549</v>
      </c>
      <c r="N11" s="21" t="s">
        <v>291</v>
      </c>
      <c r="O11" s="18" t="s">
        <v>534</v>
      </c>
      <c r="P11" s="21" t="s">
        <v>299</v>
      </c>
      <c r="Q11" s="21" t="s">
        <v>502</v>
      </c>
      <c r="R11" s="21" t="s">
        <v>503</v>
      </c>
      <c r="S11" s="21" t="s">
        <v>62</v>
      </c>
      <c r="T11" s="21" t="s">
        <v>299</v>
      </c>
      <c r="U11" s="21" t="s">
        <v>57</v>
      </c>
      <c r="V11" s="21" t="s">
        <v>57</v>
      </c>
      <c r="W11" s="21" t="s">
        <v>57</v>
      </c>
      <c r="X11" s="21" t="s">
        <v>299</v>
      </c>
      <c r="Y11" s="21" t="s">
        <v>299</v>
      </c>
      <c r="Z11" s="21" t="s">
        <v>291</v>
      </c>
      <c r="AA11" s="18" t="s">
        <v>505</v>
      </c>
      <c r="AB11" s="18">
        <v>3</v>
      </c>
      <c r="AC11" s="18">
        <v>1</v>
      </c>
      <c r="AD11" s="65">
        <f t="shared" si="0"/>
        <v>4</v>
      </c>
      <c r="AE11" s="95">
        <v>114</v>
      </c>
      <c r="AF11" s="64">
        <v>50</v>
      </c>
      <c r="AG11" s="65">
        <f t="shared" si="1"/>
        <v>43.859649122807014</v>
      </c>
      <c r="AH11" s="104" t="s">
        <v>550</v>
      </c>
      <c r="AI11" s="21" t="s">
        <v>291</v>
      </c>
      <c r="AJ11" s="21" t="s">
        <v>291</v>
      </c>
      <c r="AK11" s="21" t="s">
        <v>291</v>
      </c>
      <c r="AL11" s="21" t="s">
        <v>291</v>
      </c>
      <c r="AM11" s="21" t="s">
        <v>547</v>
      </c>
      <c r="AN11" s="24">
        <v>2</v>
      </c>
      <c r="AO11" s="96">
        <v>44864</v>
      </c>
      <c r="AP11" s="21" t="s">
        <v>506</v>
      </c>
      <c r="AQ11" s="18" t="s">
        <v>551</v>
      </c>
    </row>
    <row r="12" spans="1:43" x14ac:dyDescent="0.2">
      <c r="A12" s="39">
        <v>1296</v>
      </c>
      <c r="B12" s="18" t="s">
        <v>113</v>
      </c>
      <c r="C12" s="21" t="s">
        <v>459</v>
      </c>
      <c r="D12" s="18">
        <v>2016</v>
      </c>
      <c r="E12" s="94" t="s">
        <v>552</v>
      </c>
      <c r="F12" s="102">
        <v>3.22</v>
      </c>
      <c r="G12" s="21" t="s">
        <v>497</v>
      </c>
      <c r="H12" s="18" t="s">
        <v>57</v>
      </c>
      <c r="I12" s="21" t="s">
        <v>532</v>
      </c>
      <c r="J12" s="21" t="s">
        <v>286</v>
      </c>
      <c r="K12" s="21" t="s">
        <v>499</v>
      </c>
      <c r="L12" s="21" t="s">
        <v>500</v>
      </c>
      <c r="M12" s="18" t="s">
        <v>553</v>
      </c>
      <c r="N12" s="21" t="s">
        <v>291</v>
      </c>
      <c r="O12" s="18" t="s">
        <v>554</v>
      </c>
      <c r="P12" s="21" t="s">
        <v>299</v>
      </c>
      <c r="Q12" s="21" t="s">
        <v>517</v>
      </c>
      <c r="R12" s="99" t="s">
        <v>555</v>
      </c>
      <c r="S12" s="21" t="s">
        <v>504</v>
      </c>
      <c r="T12" s="21" t="s">
        <v>299</v>
      </c>
      <c r="U12" s="21" t="s">
        <v>57</v>
      </c>
      <c r="V12" s="21" t="s">
        <v>57</v>
      </c>
      <c r="W12" s="21" t="s">
        <v>57</v>
      </c>
      <c r="X12" s="21" t="s">
        <v>299</v>
      </c>
      <c r="Y12" s="21" t="s">
        <v>299</v>
      </c>
      <c r="Z12" s="21" t="s">
        <v>291</v>
      </c>
      <c r="AA12" s="18" t="s">
        <v>505</v>
      </c>
      <c r="AB12" s="18">
        <v>1</v>
      </c>
      <c r="AC12" s="18">
        <v>1</v>
      </c>
      <c r="AD12" s="65">
        <f t="shared" si="0"/>
        <v>2</v>
      </c>
      <c r="AE12" s="95">
        <v>40</v>
      </c>
      <c r="AF12" s="64">
        <v>36</v>
      </c>
      <c r="AG12" s="65">
        <f t="shared" si="1"/>
        <v>90</v>
      </c>
      <c r="AH12" s="64" t="s">
        <v>556</v>
      </c>
      <c r="AI12" s="21" t="s">
        <v>299</v>
      </c>
      <c r="AJ12" s="21" t="s">
        <v>299</v>
      </c>
      <c r="AK12" s="21" t="s">
        <v>291</v>
      </c>
      <c r="AL12" s="21" t="s">
        <v>299</v>
      </c>
      <c r="AM12" s="21" t="s">
        <v>57</v>
      </c>
      <c r="AN12" s="24">
        <v>2</v>
      </c>
      <c r="AO12" s="96">
        <v>44774</v>
      </c>
      <c r="AP12" s="21" t="s">
        <v>506</v>
      </c>
      <c r="AQ12" s="18" t="s">
        <v>57</v>
      </c>
    </row>
    <row r="13" spans="1:43" x14ac:dyDescent="0.2">
      <c r="A13" s="39">
        <v>7286</v>
      </c>
      <c r="B13" s="18" t="s">
        <v>412</v>
      </c>
      <c r="C13" s="21" t="s">
        <v>459</v>
      </c>
      <c r="D13" s="18">
        <v>2017</v>
      </c>
      <c r="E13" s="98" t="s">
        <v>557</v>
      </c>
      <c r="F13" s="24">
        <v>2.14</v>
      </c>
      <c r="G13" s="21" t="s">
        <v>497</v>
      </c>
      <c r="H13" s="18" t="s">
        <v>57</v>
      </c>
      <c r="I13" s="21" t="s">
        <v>532</v>
      </c>
      <c r="J13" s="21" t="s">
        <v>286</v>
      </c>
      <c r="K13" s="21" t="s">
        <v>499</v>
      </c>
      <c r="L13" s="21" t="s">
        <v>500</v>
      </c>
      <c r="M13" s="18" t="s">
        <v>558</v>
      </c>
      <c r="N13" s="21" t="s">
        <v>291</v>
      </c>
      <c r="O13" s="18" t="s">
        <v>534</v>
      </c>
      <c r="P13" s="21" t="s">
        <v>299</v>
      </c>
      <c r="Q13" s="21" t="s">
        <v>502</v>
      </c>
      <c r="R13" s="21" t="s">
        <v>559</v>
      </c>
      <c r="S13" s="21" t="s">
        <v>504</v>
      </c>
      <c r="T13" s="21" t="s">
        <v>57</v>
      </c>
      <c r="U13" s="21" t="s">
        <v>57</v>
      </c>
      <c r="V13" s="21" t="s">
        <v>57</v>
      </c>
      <c r="W13" s="21" t="s">
        <v>57</v>
      </c>
      <c r="X13" s="21" t="s">
        <v>299</v>
      </c>
      <c r="Y13" s="21" t="s">
        <v>299</v>
      </c>
      <c r="Z13" s="21" t="s">
        <v>291</v>
      </c>
      <c r="AA13" s="18" t="s">
        <v>505</v>
      </c>
      <c r="AB13" s="18">
        <v>1</v>
      </c>
      <c r="AC13" s="18">
        <v>1</v>
      </c>
      <c r="AD13" s="65">
        <f t="shared" si="0"/>
        <v>2</v>
      </c>
      <c r="AE13" s="95">
        <v>34</v>
      </c>
      <c r="AF13" s="64">
        <v>11</v>
      </c>
      <c r="AG13" s="65">
        <f t="shared" si="1"/>
        <v>32.352941176470587</v>
      </c>
      <c r="AH13" s="64" t="s">
        <v>560</v>
      </c>
      <c r="AI13" s="21" t="s">
        <v>299</v>
      </c>
      <c r="AJ13" s="21" t="s">
        <v>299</v>
      </c>
      <c r="AK13" s="21" t="s">
        <v>299</v>
      </c>
      <c r="AL13" s="21" t="s">
        <v>291</v>
      </c>
      <c r="AM13" s="21" t="s">
        <v>57</v>
      </c>
      <c r="AN13" s="24">
        <v>2</v>
      </c>
      <c r="AO13" s="96">
        <v>44774</v>
      </c>
      <c r="AP13" s="21" t="s">
        <v>506</v>
      </c>
      <c r="AQ13" s="18" t="s">
        <v>561</v>
      </c>
    </row>
    <row r="14" spans="1:43" x14ac:dyDescent="0.2">
      <c r="A14" s="39">
        <v>11173</v>
      </c>
      <c r="B14" s="18" t="s">
        <v>421</v>
      </c>
      <c r="C14" s="21" t="s">
        <v>459</v>
      </c>
      <c r="D14" s="18">
        <v>2018</v>
      </c>
      <c r="E14" s="103" t="s">
        <v>562</v>
      </c>
      <c r="F14" s="24">
        <v>4.88</v>
      </c>
      <c r="G14" s="21" t="s">
        <v>497</v>
      </c>
      <c r="H14" s="18" t="s">
        <v>57</v>
      </c>
      <c r="I14" s="21" t="s">
        <v>563</v>
      </c>
      <c r="J14" s="21" t="s">
        <v>286</v>
      </c>
      <c r="K14" s="21" t="s">
        <v>499</v>
      </c>
      <c r="L14" s="21" t="s">
        <v>500</v>
      </c>
      <c r="M14" s="18" t="s">
        <v>564</v>
      </c>
      <c r="N14" s="21" t="s">
        <v>299</v>
      </c>
      <c r="O14" s="18" t="s">
        <v>565</v>
      </c>
      <c r="P14" s="21" t="s">
        <v>291</v>
      </c>
      <c r="Q14" s="99" t="s">
        <v>517</v>
      </c>
      <c r="R14" s="99" t="s">
        <v>566</v>
      </c>
      <c r="S14" s="21" t="s">
        <v>504</v>
      </c>
      <c r="T14" s="21" t="s">
        <v>57</v>
      </c>
      <c r="U14" s="21" t="s">
        <v>57</v>
      </c>
      <c r="V14" s="21" t="s">
        <v>299</v>
      </c>
      <c r="W14" s="21" t="s">
        <v>57</v>
      </c>
      <c r="X14" s="21" t="s">
        <v>299</v>
      </c>
      <c r="Y14" s="21" t="s">
        <v>299</v>
      </c>
      <c r="Z14" s="21" t="s">
        <v>291</v>
      </c>
      <c r="AA14" s="18" t="s">
        <v>505</v>
      </c>
      <c r="AB14" s="18">
        <v>2</v>
      </c>
      <c r="AC14" s="18">
        <v>1</v>
      </c>
      <c r="AD14" s="65">
        <f t="shared" si="0"/>
        <v>3</v>
      </c>
      <c r="AE14" s="95">
        <v>75</v>
      </c>
      <c r="AF14" s="64">
        <v>66</v>
      </c>
      <c r="AG14" s="65">
        <f t="shared" si="1"/>
        <v>88</v>
      </c>
      <c r="AH14" s="64" t="s">
        <v>567</v>
      </c>
      <c r="AI14" s="21" t="s">
        <v>299</v>
      </c>
      <c r="AJ14" s="21" t="s">
        <v>299</v>
      </c>
      <c r="AK14" s="21" t="s">
        <v>299</v>
      </c>
      <c r="AL14" s="21" t="s">
        <v>291</v>
      </c>
      <c r="AM14" s="21" t="s">
        <v>57</v>
      </c>
      <c r="AN14" s="24">
        <v>2</v>
      </c>
      <c r="AO14" s="96">
        <v>44774</v>
      </c>
      <c r="AP14" s="21" t="s">
        <v>506</v>
      </c>
      <c r="AQ14" s="18" t="s">
        <v>57</v>
      </c>
    </row>
    <row r="15" spans="1:43" x14ac:dyDescent="0.2">
      <c r="A15" s="39">
        <v>8014</v>
      </c>
      <c r="B15" s="18" t="s">
        <v>434</v>
      </c>
      <c r="C15" s="21" t="s">
        <v>459</v>
      </c>
      <c r="D15" s="18">
        <v>2012</v>
      </c>
      <c r="E15" s="103" t="s">
        <v>568</v>
      </c>
      <c r="F15" s="18">
        <v>2.04</v>
      </c>
      <c r="G15" s="21" t="s">
        <v>497</v>
      </c>
      <c r="H15" s="18" t="s">
        <v>57</v>
      </c>
      <c r="I15" s="21" t="s">
        <v>569</v>
      </c>
      <c r="J15" s="21" t="s">
        <v>286</v>
      </c>
      <c r="K15" s="21" t="s">
        <v>499</v>
      </c>
      <c r="L15" s="21" t="s">
        <v>500</v>
      </c>
      <c r="M15" s="18" t="s">
        <v>570</v>
      </c>
      <c r="N15" s="21" t="s">
        <v>291</v>
      </c>
      <c r="O15" s="18" t="s">
        <v>534</v>
      </c>
      <c r="P15" s="21" t="s">
        <v>299</v>
      </c>
      <c r="Q15" s="21" t="s">
        <v>502</v>
      </c>
      <c r="R15" s="21" t="s">
        <v>503</v>
      </c>
      <c r="S15" s="21" t="s">
        <v>62</v>
      </c>
      <c r="T15" s="21" t="s">
        <v>57</v>
      </c>
      <c r="U15" s="21" t="s">
        <v>57</v>
      </c>
      <c r="V15" s="21" t="s">
        <v>299</v>
      </c>
      <c r="W15" s="21" t="s">
        <v>57</v>
      </c>
      <c r="X15" s="21" t="s">
        <v>299</v>
      </c>
      <c r="Y15" s="21" t="s">
        <v>299</v>
      </c>
      <c r="Z15" s="21" t="s">
        <v>291</v>
      </c>
      <c r="AA15" s="18" t="s">
        <v>505</v>
      </c>
      <c r="AB15" s="18">
        <v>1</v>
      </c>
      <c r="AC15" s="18">
        <v>1</v>
      </c>
      <c r="AD15" s="65">
        <f t="shared" ref="AD15:AD16" si="2" xml:space="preserve"> SUM(AB15:AC15)</f>
        <v>2</v>
      </c>
      <c r="AE15" s="95">
        <v>28</v>
      </c>
      <c r="AF15" s="64">
        <v>24</v>
      </c>
      <c r="AG15" s="65">
        <f t="shared" si="1"/>
        <v>85.714285714285708</v>
      </c>
      <c r="AH15" s="64" t="s">
        <v>571</v>
      </c>
      <c r="AI15" s="21" t="s">
        <v>291</v>
      </c>
      <c r="AJ15" s="21" t="s">
        <v>291</v>
      </c>
      <c r="AK15" s="21" t="s">
        <v>291</v>
      </c>
      <c r="AL15" s="21" t="s">
        <v>291</v>
      </c>
      <c r="AM15" s="21" t="s">
        <v>572</v>
      </c>
      <c r="AN15" s="24">
        <v>2</v>
      </c>
      <c r="AO15" s="96">
        <v>44774</v>
      </c>
      <c r="AP15" s="21" t="s">
        <v>506</v>
      </c>
      <c r="AQ15" s="18" t="s">
        <v>57</v>
      </c>
    </row>
    <row r="16" spans="1:43" x14ac:dyDescent="0.2">
      <c r="A16" s="39">
        <v>7925</v>
      </c>
      <c r="B16" s="18" t="s">
        <v>445</v>
      </c>
      <c r="C16" s="21" t="s">
        <v>459</v>
      </c>
      <c r="D16" s="18">
        <v>2021</v>
      </c>
      <c r="E16" s="103" t="s">
        <v>573</v>
      </c>
      <c r="F16" s="18">
        <v>2.88</v>
      </c>
      <c r="G16" s="21" t="s">
        <v>497</v>
      </c>
      <c r="H16" s="18" t="s">
        <v>57</v>
      </c>
      <c r="I16" s="21" t="s">
        <v>574</v>
      </c>
      <c r="J16" s="21" t="s">
        <v>286</v>
      </c>
      <c r="K16" s="21" t="s">
        <v>499</v>
      </c>
      <c r="L16" s="21" t="s">
        <v>500</v>
      </c>
      <c r="M16" s="18" t="s">
        <v>575</v>
      </c>
      <c r="N16" s="21" t="s">
        <v>291</v>
      </c>
      <c r="O16" s="18" t="s">
        <v>576</v>
      </c>
      <c r="P16" s="21" t="s">
        <v>291</v>
      </c>
      <c r="Q16" s="21" t="s">
        <v>517</v>
      </c>
      <c r="R16" s="21" t="s">
        <v>577</v>
      </c>
      <c r="S16" s="21" t="s">
        <v>504</v>
      </c>
      <c r="T16" s="21" t="s">
        <v>57</v>
      </c>
      <c r="U16" s="21" t="s">
        <v>57</v>
      </c>
      <c r="V16" s="21" t="s">
        <v>299</v>
      </c>
      <c r="W16" s="21" t="s">
        <v>57</v>
      </c>
      <c r="X16" s="21" t="s">
        <v>299</v>
      </c>
      <c r="Y16" s="21" t="s">
        <v>299</v>
      </c>
      <c r="Z16" s="21" t="s">
        <v>291</v>
      </c>
      <c r="AA16" s="18" t="s">
        <v>505</v>
      </c>
      <c r="AB16" s="18">
        <v>1</v>
      </c>
      <c r="AC16" s="18">
        <v>1</v>
      </c>
      <c r="AD16" s="65">
        <f t="shared" si="2"/>
        <v>2</v>
      </c>
      <c r="AE16" s="95">
        <v>18</v>
      </c>
      <c r="AF16" s="64">
        <v>18</v>
      </c>
      <c r="AG16" s="65">
        <f t="shared" si="1"/>
        <v>100</v>
      </c>
      <c r="AH16" s="64" t="s">
        <v>578</v>
      </c>
      <c r="AI16" s="21" t="s">
        <v>299</v>
      </c>
      <c r="AJ16" s="21" t="s">
        <v>291</v>
      </c>
      <c r="AK16" s="21" t="s">
        <v>291</v>
      </c>
      <c r="AL16" s="21" t="s">
        <v>299</v>
      </c>
      <c r="AM16" s="21" t="s">
        <v>57</v>
      </c>
      <c r="AN16" s="24">
        <v>2</v>
      </c>
      <c r="AO16" s="96">
        <v>44774</v>
      </c>
      <c r="AP16" s="21" t="s">
        <v>506</v>
      </c>
      <c r="AQ16" s="18" t="s">
        <v>57</v>
      </c>
    </row>
  </sheetData>
  <conditionalFormatting sqref="A9:D9 F14:AC14 P13:AC13 A1:AQ1 A7:L7 A3:L4 G10:AC11 A12:AC12 F9:AC9 A15:D16 F15:AF16 AG9:AQ16 AD5:AQ5 A5:D6 F5:AC6 AD6:AL8 AN6:AQ8 N7:AC8 F8:L8 N3:AP4 AD9:AF14">
    <cfRule type="expression" dxfId="32" priority="8">
      <formula>_xlfn.ISFORMULA(INDIRECT("rc",FALSE))</formula>
    </cfRule>
  </conditionalFormatting>
  <conditionalFormatting sqref="C13:D13 A14:D14 A10:E11 F13:N13">
    <cfRule type="expression" dxfId="31" priority="7">
      <formula>_xlfn.ISFORMULA(INDIRECT("rc",FALSE))</formula>
    </cfRule>
  </conditionalFormatting>
  <conditionalFormatting sqref="A8:D8">
    <cfRule type="expression" dxfId="30" priority="6">
      <formula>_xlfn.ISFORMULA(INDIRECT("rc",FALSE))</formula>
    </cfRule>
  </conditionalFormatting>
  <conditionalFormatting sqref="A13:B13">
    <cfRule type="expression" dxfId="29" priority="5">
      <formula>_xlfn.ISFORMULA(INDIRECT("rc",FALSE))</formula>
    </cfRule>
  </conditionalFormatting>
  <conditionalFormatting sqref="F10:F11">
    <cfRule type="expression" dxfId="28" priority="4">
      <formula>_xlfn.ISFORMULA(INDIRECT("rc",FALSE))</formula>
    </cfRule>
  </conditionalFormatting>
  <conditionalFormatting sqref="O13">
    <cfRule type="expression" dxfId="27" priority="3">
      <formula>_xlfn.ISFORMULA(INDIRECT("rc",FALSE))</formula>
    </cfRule>
  </conditionalFormatting>
  <conditionalFormatting sqref="A2:AQ2">
    <cfRule type="expression" dxfId="26" priority="2">
      <formula>_xlfn.ISFORMULA(INDIRECT("rc",FALSE))</formula>
    </cfRule>
  </conditionalFormatting>
  <conditionalFormatting sqref="AQ3:AQ4">
    <cfRule type="expression" dxfId="25" priority="1">
      <formula>_xlfn.ISFORMULA(INDIRECT("rc",FALSE))</formula>
    </cfRule>
  </conditionalFormatting>
  <dataValidations count="11">
    <dataValidation type="list" allowBlank="1" showInputMessage="1" showErrorMessage="1" sqref="Q2:Q16" xr:uid="{6628EFD1-15BA-764B-864D-F861F0749CA5}">
      <formula1>bias</formula1>
    </dataValidation>
    <dataValidation type="list" allowBlank="1" showInputMessage="1" showErrorMessage="1" sqref="K2:K16" xr:uid="{53878E7D-65CC-CE4A-86B6-712B65D1AE7E}">
      <formula1 xml:space="preserve"> design</formula1>
    </dataValidation>
    <dataValidation type="list" allowBlank="1" showInputMessage="1" showErrorMessage="1" sqref="I2:I16" xr:uid="{5F72FE5C-D69D-854A-866C-6841B044894A}">
      <formula1 xml:space="preserve"> country</formula1>
    </dataValidation>
    <dataValidation type="list" allowBlank="1" showInputMessage="1" showErrorMessage="1" sqref="G2:G16" xr:uid="{9092CBAD-E47C-FA47-B076-B638F2559E88}">
      <formula1 xml:space="preserve"> language</formula1>
    </dataValidation>
    <dataValidation type="list" allowBlank="1" showInputMessage="1" showErrorMessage="1" sqref="C2:C16" xr:uid="{8672ECB2-F4E4-5848-802E-B8862E92A1F1}">
      <formula1 xml:space="preserve"> source</formula1>
    </dataValidation>
    <dataValidation type="list" allowBlank="1" showInputMessage="1" showErrorMessage="1" sqref="J1:J16" xr:uid="{548A0ECB-35CA-6749-93E2-97409252344B}">
      <formula1>country2</formula1>
    </dataValidation>
    <dataValidation type="list" allowBlank="1" showInputMessage="1" showErrorMessage="1" sqref="P2:P16 N2:N16" xr:uid="{6ED47530-3897-B04F-BA99-9B2762826B96}">
      <formula1 xml:space="preserve"> yesno</formula1>
    </dataValidation>
    <dataValidation type="list" allowBlank="1" showInputMessage="1" showErrorMessage="1" sqref="L2:L16" xr:uid="{1B1A8C82-3FD4-984B-97BC-8E57E599DF9C}">
      <formula1>type_c</formula1>
    </dataValidation>
    <dataValidation type="list" allowBlank="1" showInputMessage="1" showErrorMessage="1" sqref="S2:S16" xr:uid="{5EBB569D-A445-034B-8C37-ADE29E90B7C3}">
      <formula1 xml:space="preserve"> analysis</formula1>
    </dataValidation>
    <dataValidation type="list" allowBlank="1" showInputMessage="1" showErrorMessage="1" sqref="AI2:AL16 T2:Z16" xr:uid="{CC50BB25-D1AC-E441-9D10-DBFF3742D495}">
      <formula1>yesnond</formula1>
    </dataValidation>
    <dataValidation type="list" allowBlank="1" showInputMessage="1" showErrorMessage="1" sqref="AP2:AP16" xr:uid="{42D0367C-92DB-B841-AFAA-7797FEA2DB79}">
      <formula1>coder</formula1>
    </dataValidation>
  </dataValidations>
  <pageMargins left="0.7" right="0.7" top="0.75" bottom="0.75" header="0.3" footer="0.3"/>
  <legacyDrawing r:id="rId1"/>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5BFFE78-7D61-B14C-A65F-D6C9EDF8330D}">
  <dimension ref="A1:ET982"/>
  <sheetViews>
    <sheetView tabSelected="1" zoomScale="111" workbookViewId="0">
      <selection activeCell="A10" sqref="A10:XFD10"/>
    </sheetView>
  </sheetViews>
  <sheetFormatPr baseColWidth="10" defaultColWidth="15.6640625" defaultRowHeight="12" x14ac:dyDescent="0.15"/>
  <cols>
    <col min="1" max="1" width="9.5" style="75" bestFit="1" customWidth="1"/>
    <col min="2" max="2" width="15.83203125" style="76" customWidth="1"/>
    <col min="3" max="3" width="9.6640625" style="17" bestFit="1" customWidth="1"/>
    <col min="4" max="4" width="18.83203125" style="20" customWidth="1"/>
    <col min="5" max="5" width="4.6640625" style="20" bestFit="1" customWidth="1"/>
    <col min="6" max="6" width="4.6640625" style="62" bestFit="1" customWidth="1"/>
    <col min="7" max="7" width="7.83203125" style="65" customWidth="1"/>
    <col min="8" max="8" width="61" style="64" customWidth="1"/>
    <col min="9" max="9" width="4.6640625" style="20" customWidth="1"/>
    <col min="10" max="10" width="4.6640625" style="62" customWidth="1"/>
    <col min="11" max="11" width="7.83203125" style="65" customWidth="1"/>
    <col min="12" max="12" width="74.1640625" style="64" customWidth="1"/>
    <col min="13" max="13" width="5.6640625" style="65" customWidth="1"/>
    <col min="14" max="14" width="6" style="65" customWidth="1"/>
    <col min="15" max="15" width="6.5" style="77" customWidth="1"/>
    <col min="16" max="16" width="60.33203125" style="65" customWidth="1"/>
    <col min="17" max="17" width="5.83203125" style="48" customWidth="1"/>
    <col min="18" max="18" width="5.6640625" style="71" customWidth="1"/>
    <col min="19" max="19" width="4.6640625" style="18" bestFit="1" customWidth="1"/>
    <col min="20" max="20" width="5.5" style="18" customWidth="1"/>
    <col min="21" max="21" width="4.6640625" style="72" customWidth="1"/>
    <col min="22" max="22" width="14.83203125" style="48" customWidth="1"/>
    <col min="23" max="23" width="29.33203125" style="18" customWidth="1"/>
    <col min="24" max="24" width="6.83203125" style="18" customWidth="1"/>
    <col min="25" max="25" width="5.1640625" style="18" customWidth="1"/>
    <col min="26" max="26" width="6.6640625" style="18" bestFit="1" customWidth="1"/>
    <col min="27" max="27" width="8" style="70" customWidth="1"/>
    <col min="28" max="28" width="8.5" style="70" customWidth="1"/>
    <col min="29" max="29" width="6.6640625" style="70" bestFit="1" customWidth="1"/>
    <col min="30" max="30" width="5" style="18" customWidth="1"/>
    <col min="31" max="31" width="6.6640625" style="18" customWidth="1"/>
    <col min="32" max="32" width="7.83203125" style="18" customWidth="1"/>
    <col min="33" max="38" width="8.33203125" style="18" customWidth="1"/>
    <col min="39" max="40" width="5.6640625" style="18" customWidth="1"/>
    <col min="41" max="41" width="6.33203125" style="18" customWidth="1"/>
    <col min="42" max="42" width="5.5" style="18" customWidth="1"/>
    <col min="43" max="43" width="8.33203125" style="18" customWidth="1"/>
    <col min="44" max="44" width="6.6640625" style="48" customWidth="1"/>
    <col min="45" max="45" width="73.6640625" style="20" customWidth="1"/>
    <col min="46" max="46" width="6.5" style="48" customWidth="1"/>
    <col min="47" max="47" width="74.1640625" style="20" customWidth="1"/>
    <col min="48" max="48" width="4.6640625" style="48" customWidth="1"/>
    <col min="49" max="49" width="4.5" style="48" customWidth="1"/>
    <col min="50" max="50" width="7.5" style="48" customWidth="1"/>
    <col min="51" max="51" width="7.33203125" style="48" customWidth="1"/>
    <col min="52" max="52" width="7.33203125" style="48" bestFit="1" customWidth="1"/>
    <col min="53" max="53" width="7.1640625" style="48" customWidth="1"/>
    <col min="54" max="54" width="7.5" style="48" customWidth="1"/>
    <col min="55" max="55" width="7.33203125" style="48" customWidth="1"/>
    <col min="56" max="56" width="10.6640625" style="48" customWidth="1"/>
    <col min="57" max="57" width="10.5" style="48" customWidth="1"/>
    <col min="58" max="58" width="13.33203125" style="48" customWidth="1"/>
    <col min="59" max="59" width="13.33203125" style="48" bestFit="1" customWidth="1"/>
    <col min="60" max="63" width="9.5" style="48" customWidth="1"/>
    <col min="64" max="64" width="12" style="48" customWidth="1"/>
    <col min="65" max="65" width="11.83203125" style="48" customWidth="1"/>
    <col min="66" max="66" width="6.33203125" style="48" customWidth="1"/>
    <col min="67" max="67" width="6.33203125" style="48" bestFit="1" customWidth="1"/>
    <col min="68" max="68" width="6.33203125" style="48" customWidth="1"/>
    <col min="69" max="69" width="6.33203125" style="48" bestFit="1" customWidth="1"/>
    <col min="70" max="70" width="5.6640625" style="48" bestFit="1" customWidth="1"/>
    <col min="71" max="71" width="5.6640625" style="48" customWidth="1"/>
    <col min="72" max="72" width="7.6640625" style="48" customWidth="1"/>
    <col min="73" max="73" width="7.5" style="48" customWidth="1"/>
    <col min="74" max="74" width="10" style="48" customWidth="1"/>
    <col min="75" max="75" width="71.83203125" style="18" customWidth="1"/>
    <col min="76" max="76" width="9.83203125" style="48" customWidth="1"/>
    <col min="77" max="77" width="64.1640625" style="18" customWidth="1"/>
    <col min="78" max="78" width="7" style="48" customWidth="1"/>
    <col min="79" max="79" width="6.83203125" style="48" customWidth="1"/>
    <col min="80" max="80" width="26.1640625" style="67" customWidth="1"/>
    <col min="81" max="81" width="26.6640625" style="20" customWidth="1"/>
    <col min="82" max="82" width="66" style="20" customWidth="1"/>
    <col min="83" max="84" width="32.6640625" style="17" customWidth="1"/>
    <col min="85" max="85" width="24.83203125" style="67" customWidth="1"/>
    <col min="86" max="86" width="25" style="20" customWidth="1"/>
    <col min="87" max="87" width="64.1640625" style="20" customWidth="1"/>
    <col min="88" max="88" width="33" style="17" customWidth="1"/>
    <col min="89" max="89" width="33.33203125" style="17" customWidth="1"/>
    <col min="90" max="90" width="17.1640625" style="67" customWidth="1"/>
    <col min="91" max="91" width="41.6640625" style="20" customWidth="1"/>
    <col min="92" max="92" width="49.6640625" style="20" customWidth="1"/>
    <col min="93" max="93" width="45.1640625" style="20" customWidth="1"/>
    <col min="94" max="94" width="45" style="20" customWidth="1"/>
    <col min="95" max="95" width="44.6640625" style="20" customWidth="1"/>
    <col min="96" max="96" width="44.83203125" style="20" customWidth="1"/>
    <col min="97" max="97" width="21" style="20" customWidth="1"/>
    <col min="98" max="98" width="11.83203125" style="20" customWidth="1"/>
    <col min="99" max="99" width="12.83203125" style="20" customWidth="1"/>
    <col min="100" max="100" width="11" style="48" customWidth="1"/>
    <col min="101" max="101" width="11.83203125" style="18" customWidth="1"/>
    <col min="102" max="102" width="9.6640625" style="18" customWidth="1"/>
    <col min="103" max="103" width="7.1640625" style="18" customWidth="1"/>
    <col min="104" max="104" width="6" style="18" customWidth="1"/>
    <col min="105" max="105" width="6.33203125" style="48" customWidth="1"/>
    <col min="106" max="106" width="62.6640625" style="18" customWidth="1"/>
    <col min="107" max="107" width="7.83203125" style="21" customWidth="1"/>
    <col min="108" max="108" width="30.33203125" style="18" customWidth="1"/>
    <col min="109" max="109" width="9.83203125" style="70" customWidth="1"/>
    <col min="110" max="110" width="6.5" style="70" customWidth="1"/>
    <col min="111" max="111" width="9" style="48" bestFit="1" customWidth="1"/>
    <col min="112" max="112" width="10.6640625" style="48" bestFit="1" customWidth="1"/>
    <col min="113" max="113" width="11.1640625" style="48" customWidth="1"/>
    <col min="114" max="114" width="9.33203125" style="48" bestFit="1" customWidth="1"/>
    <col min="115" max="115" width="9.83203125" style="48" bestFit="1" customWidth="1"/>
    <col min="116" max="116" width="10" style="48" bestFit="1" customWidth="1"/>
    <col min="117" max="117" width="11" style="48" bestFit="1" customWidth="1"/>
    <col min="118" max="118" width="9" style="48" bestFit="1" customWidth="1"/>
    <col min="119" max="119" width="79.83203125" style="21" customWidth="1"/>
    <col min="120" max="120" width="50.5" style="18" customWidth="1"/>
    <col min="121" max="121" width="11.6640625" style="48" bestFit="1" customWidth="1"/>
    <col min="122" max="122" width="9.33203125" style="48" bestFit="1" customWidth="1"/>
    <col min="123" max="123" width="12.33203125" style="48" customWidth="1"/>
    <col min="124" max="124" width="5.5" style="18" customWidth="1"/>
    <col min="125" max="125" width="8.5" style="18" customWidth="1"/>
    <col min="126" max="126" width="8.83203125" style="18" customWidth="1"/>
    <col min="127" max="127" width="6.1640625" style="18" customWidth="1"/>
    <col min="128" max="128" width="9" style="18" customWidth="1"/>
    <col min="129" max="129" width="9.5" style="18" customWidth="1"/>
    <col min="130" max="130" width="6.6640625" style="18" customWidth="1"/>
    <col min="131" max="131" width="8" style="18" customWidth="1"/>
    <col min="132" max="132" width="8.5" style="18" customWidth="1"/>
    <col min="133" max="133" width="6.83203125" style="18" customWidth="1"/>
    <col min="134" max="134" width="8.33203125" style="18" bestFit="1" customWidth="1"/>
    <col min="135" max="135" width="8.6640625" style="18" customWidth="1"/>
    <col min="136" max="136" width="8" style="18" customWidth="1"/>
    <col min="137" max="137" width="7.83203125" style="18" customWidth="1"/>
    <col min="138" max="138" width="8.33203125" style="18" customWidth="1"/>
    <col min="139" max="139" width="6.33203125" style="18" customWidth="1"/>
    <col min="140" max="140" width="9.6640625" style="48" bestFit="1" customWidth="1"/>
    <col min="141" max="141" width="12.83203125" style="48" bestFit="1" customWidth="1"/>
    <col min="142" max="142" width="4.6640625" style="48" bestFit="1" customWidth="1"/>
    <col min="143" max="143" width="9.5" style="48" bestFit="1" customWidth="1"/>
    <col min="144" max="144" width="10.1640625" style="48" bestFit="1" customWidth="1"/>
    <col min="145" max="145" width="4.6640625" style="78" bestFit="1" customWidth="1"/>
    <col min="146" max="146" width="7.6640625" style="48" customWidth="1"/>
    <col min="147" max="147" width="12.1640625" style="48" customWidth="1"/>
    <col min="148" max="148" width="9.33203125" style="48" bestFit="1" customWidth="1"/>
    <col min="149" max="149" width="12.6640625" style="48" customWidth="1"/>
    <col min="150" max="150" width="73.1640625" style="18" customWidth="1"/>
    <col min="151" max="16384" width="15.6640625" style="18"/>
  </cols>
  <sheetData>
    <row r="1" spans="1:150" s="2" customFormat="1" x14ac:dyDescent="0.15">
      <c r="A1" s="51" t="s">
        <v>142</v>
      </c>
      <c r="B1" s="2" t="s">
        <v>143</v>
      </c>
      <c r="C1" s="2" t="s">
        <v>144</v>
      </c>
      <c r="D1" s="2" t="s">
        <v>145</v>
      </c>
      <c r="E1" s="52" t="s">
        <v>146</v>
      </c>
      <c r="F1" s="53" t="s">
        <v>147</v>
      </c>
      <c r="G1" s="54" t="s">
        <v>148</v>
      </c>
      <c r="H1" s="55" t="s">
        <v>149</v>
      </c>
      <c r="I1" s="2" t="s">
        <v>150</v>
      </c>
      <c r="J1" s="53" t="s">
        <v>151</v>
      </c>
      <c r="K1" s="54" t="s">
        <v>152</v>
      </c>
      <c r="L1" s="55" t="s">
        <v>153</v>
      </c>
      <c r="M1" s="54" t="s">
        <v>154</v>
      </c>
      <c r="N1" s="54" t="s">
        <v>155</v>
      </c>
      <c r="O1" s="56" t="s">
        <v>156</v>
      </c>
      <c r="P1" s="54" t="s">
        <v>157</v>
      </c>
      <c r="Q1" s="57" t="s">
        <v>158</v>
      </c>
      <c r="R1" s="15" t="s">
        <v>159</v>
      </c>
      <c r="S1" s="2" t="s">
        <v>160</v>
      </c>
      <c r="T1" s="2" t="s">
        <v>161</v>
      </c>
      <c r="U1" s="53" t="s">
        <v>162</v>
      </c>
      <c r="V1" s="58" t="s">
        <v>163</v>
      </c>
      <c r="W1" s="2" t="s">
        <v>164</v>
      </c>
      <c r="X1" s="2" t="s">
        <v>165</v>
      </c>
      <c r="Y1" s="2" t="s">
        <v>166</v>
      </c>
      <c r="Z1" s="2" t="s">
        <v>167</v>
      </c>
      <c r="AA1" s="59" t="s">
        <v>168</v>
      </c>
      <c r="AB1" s="59" t="s">
        <v>169</v>
      </c>
      <c r="AC1" s="2" t="s">
        <v>170</v>
      </c>
      <c r="AD1" s="2" t="s">
        <v>171</v>
      </c>
      <c r="AE1" s="2" t="s">
        <v>172</v>
      </c>
      <c r="AF1" s="59" t="s">
        <v>173</v>
      </c>
      <c r="AG1" s="59" t="s">
        <v>174</v>
      </c>
      <c r="AH1" s="59" t="s">
        <v>175</v>
      </c>
      <c r="AI1" s="59" t="s">
        <v>176</v>
      </c>
      <c r="AJ1" s="59" t="s">
        <v>177</v>
      </c>
      <c r="AK1" s="59" t="s">
        <v>178</v>
      </c>
      <c r="AL1" s="59" t="s">
        <v>179</v>
      </c>
      <c r="AM1" s="2" t="s">
        <v>180</v>
      </c>
      <c r="AN1" s="2" t="s">
        <v>181</v>
      </c>
      <c r="AO1" s="2" t="s">
        <v>182</v>
      </c>
      <c r="AP1" s="2" t="s">
        <v>183</v>
      </c>
      <c r="AQ1" s="2" t="s">
        <v>184</v>
      </c>
      <c r="AR1" s="57" t="s">
        <v>185</v>
      </c>
      <c r="AS1" s="2" t="s">
        <v>186</v>
      </c>
      <c r="AT1" s="57" t="s">
        <v>187</v>
      </c>
      <c r="AU1" s="2" t="s">
        <v>188</v>
      </c>
      <c r="AV1" s="57" t="s">
        <v>189</v>
      </c>
      <c r="AW1" s="57" t="s">
        <v>190</v>
      </c>
      <c r="AX1" s="57" t="s">
        <v>191</v>
      </c>
      <c r="AY1" s="57" t="s">
        <v>192</v>
      </c>
      <c r="AZ1" s="57" t="s">
        <v>193</v>
      </c>
      <c r="BA1" s="57" t="s">
        <v>194</v>
      </c>
      <c r="BB1" s="57" t="s">
        <v>195</v>
      </c>
      <c r="BC1" s="57" t="s">
        <v>196</v>
      </c>
      <c r="BD1" s="57" t="s">
        <v>197</v>
      </c>
      <c r="BE1" s="57" t="s">
        <v>198</v>
      </c>
      <c r="BF1" s="57" t="s">
        <v>199</v>
      </c>
      <c r="BG1" s="57" t="s">
        <v>200</v>
      </c>
      <c r="BH1" s="57" t="s">
        <v>201</v>
      </c>
      <c r="BI1" s="57" t="s">
        <v>202</v>
      </c>
      <c r="BJ1" s="57" t="s">
        <v>203</v>
      </c>
      <c r="BK1" s="57" t="s">
        <v>204</v>
      </c>
      <c r="BL1" s="57" t="s">
        <v>205</v>
      </c>
      <c r="BM1" s="57" t="s">
        <v>206</v>
      </c>
      <c r="BN1" s="57" t="s">
        <v>207</v>
      </c>
      <c r="BO1" s="57" t="s">
        <v>208</v>
      </c>
      <c r="BP1" s="57" t="s">
        <v>209</v>
      </c>
      <c r="BQ1" s="57" t="s">
        <v>210</v>
      </c>
      <c r="BR1" s="57" t="s">
        <v>211</v>
      </c>
      <c r="BS1" s="57" t="s">
        <v>212</v>
      </c>
      <c r="BT1" s="57" t="s">
        <v>213</v>
      </c>
      <c r="BU1" s="57" t="s">
        <v>214</v>
      </c>
      <c r="BV1" s="57" t="s">
        <v>215</v>
      </c>
      <c r="BW1" s="2" t="s">
        <v>216</v>
      </c>
      <c r="BX1" s="57" t="s">
        <v>217</v>
      </c>
      <c r="BY1" s="2" t="s">
        <v>218</v>
      </c>
      <c r="BZ1" s="57" t="s">
        <v>219</v>
      </c>
      <c r="CA1" s="57" t="s">
        <v>220</v>
      </c>
      <c r="CB1" s="13" t="s">
        <v>221</v>
      </c>
      <c r="CC1" s="2" t="s">
        <v>222</v>
      </c>
      <c r="CD1" s="2" t="s">
        <v>223</v>
      </c>
      <c r="CE1" s="2" t="s">
        <v>224</v>
      </c>
      <c r="CF1" s="2" t="s">
        <v>225</v>
      </c>
      <c r="CG1" s="13" t="s">
        <v>226</v>
      </c>
      <c r="CH1" s="2" t="s">
        <v>227</v>
      </c>
      <c r="CI1" s="2" t="s">
        <v>228</v>
      </c>
      <c r="CJ1" s="2" t="s">
        <v>229</v>
      </c>
      <c r="CK1" s="2" t="s">
        <v>230</v>
      </c>
      <c r="CL1" s="13" t="s">
        <v>231</v>
      </c>
      <c r="CM1" s="2" t="s">
        <v>232</v>
      </c>
      <c r="CN1" s="2" t="s">
        <v>233</v>
      </c>
      <c r="CO1" s="2" t="s">
        <v>234</v>
      </c>
      <c r="CP1" s="2" t="s">
        <v>235</v>
      </c>
      <c r="CQ1" s="2" t="s">
        <v>236</v>
      </c>
      <c r="CR1" s="2" t="s">
        <v>237</v>
      </c>
      <c r="CS1" s="2" t="s">
        <v>238</v>
      </c>
      <c r="CT1" s="2" t="s">
        <v>239</v>
      </c>
      <c r="CU1" s="2" t="s">
        <v>240</v>
      </c>
      <c r="CV1" s="57" t="s">
        <v>241</v>
      </c>
      <c r="CW1" s="2" t="s">
        <v>242</v>
      </c>
      <c r="CX1" s="2" t="s">
        <v>243</v>
      </c>
      <c r="CY1" s="2" t="s">
        <v>244</v>
      </c>
      <c r="CZ1" s="2" t="s">
        <v>245</v>
      </c>
      <c r="DA1" s="57" t="s">
        <v>246</v>
      </c>
      <c r="DB1" s="2" t="s">
        <v>247</v>
      </c>
      <c r="DC1" s="13" t="s">
        <v>248</v>
      </c>
      <c r="DD1" s="2" t="s">
        <v>249</v>
      </c>
      <c r="DE1" s="59" t="s">
        <v>250</v>
      </c>
      <c r="DF1" s="59" t="s">
        <v>251</v>
      </c>
      <c r="DG1" s="57" t="s">
        <v>252</v>
      </c>
      <c r="DH1" s="57" t="s">
        <v>253</v>
      </c>
      <c r="DI1" s="57" t="s">
        <v>254</v>
      </c>
      <c r="DJ1" s="57" t="s">
        <v>255</v>
      </c>
      <c r="DK1" s="57" t="s">
        <v>256</v>
      </c>
      <c r="DL1" s="57" t="s">
        <v>257</v>
      </c>
      <c r="DM1" s="57" t="s">
        <v>258</v>
      </c>
      <c r="DN1" s="57" t="s">
        <v>259</v>
      </c>
      <c r="DO1" s="13" t="s">
        <v>260</v>
      </c>
      <c r="DP1" s="2" t="s">
        <v>261</v>
      </c>
      <c r="DQ1" s="57" t="s">
        <v>262</v>
      </c>
      <c r="DR1" s="57" t="s">
        <v>263</v>
      </c>
      <c r="DS1" s="57" t="s">
        <v>264</v>
      </c>
      <c r="DT1" s="2" t="s">
        <v>265</v>
      </c>
      <c r="DU1" s="2" t="s">
        <v>266</v>
      </c>
      <c r="DV1" s="2" t="s">
        <v>267</v>
      </c>
      <c r="DW1" s="2" t="s">
        <v>268</v>
      </c>
      <c r="DX1" s="59" t="s">
        <v>269</v>
      </c>
      <c r="DY1" s="59" t="s">
        <v>270</v>
      </c>
      <c r="DZ1" s="59" t="s">
        <v>271</v>
      </c>
      <c r="EA1" s="59" t="s">
        <v>272</v>
      </c>
      <c r="EB1" s="59" t="s">
        <v>273</v>
      </c>
      <c r="EC1" s="59" t="s">
        <v>274</v>
      </c>
      <c r="ED1" s="59" t="s">
        <v>275</v>
      </c>
      <c r="EE1" s="59" t="s">
        <v>276</v>
      </c>
      <c r="EF1" s="59" t="s">
        <v>277</v>
      </c>
      <c r="EG1" s="59" t="s">
        <v>278</v>
      </c>
      <c r="EH1" s="59" t="s">
        <v>279</v>
      </c>
      <c r="EI1" s="59" t="s">
        <v>280</v>
      </c>
      <c r="EJ1" s="60" t="s">
        <v>281</v>
      </c>
      <c r="EK1" s="60" t="s">
        <v>282</v>
      </c>
      <c r="EL1" s="60" t="s">
        <v>283</v>
      </c>
      <c r="EM1" s="60" t="s">
        <v>284</v>
      </c>
      <c r="EN1" s="60" t="s">
        <v>285</v>
      </c>
      <c r="EO1" s="61" t="s">
        <v>286</v>
      </c>
      <c r="EP1" s="57" t="s">
        <v>287</v>
      </c>
      <c r="EQ1" s="57" t="s">
        <v>288</v>
      </c>
      <c r="ER1" s="57" t="s">
        <v>289</v>
      </c>
      <c r="ES1" s="57" t="s">
        <v>290</v>
      </c>
      <c r="ET1" s="2" t="s">
        <v>55</v>
      </c>
    </row>
    <row r="2" spans="1:150" x14ac:dyDescent="0.15">
      <c r="A2" s="39">
        <v>2014</v>
      </c>
      <c r="B2" s="18" t="s">
        <v>305</v>
      </c>
      <c r="C2" s="17">
        <v>1</v>
      </c>
      <c r="D2" s="20" t="s">
        <v>57</v>
      </c>
      <c r="E2" s="20">
        <v>14</v>
      </c>
      <c r="F2" s="62">
        <v>14</v>
      </c>
      <c r="G2" s="92">
        <v>0</v>
      </c>
      <c r="H2" s="64" t="s">
        <v>57</v>
      </c>
      <c r="I2" s="20">
        <v>14</v>
      </c>
      <c r="J2" s="62">
        <v>14</v>
      </c>
      <c r="K2" s="63">
        <v>0</v>
      </c>
      <c r="L2" s="64" t="s">
        <v>57</v>
      </c>
      <c r="M2" s="79">
        <v>28</v>
      </c>
      <c r="N2" s="79">
        <v>28</v>
      </c>
      <c r="O2" s="65" t="s">
        <v>291</v>
      </c>
      <c r="P2" s="65" t="s">
        <v>57</v>
      </c>
      <c r="Q2" s="21" t="s">
        <v>57</v>
      </c>
      <c r="R2" s="66" t="s">
        <v>57</v>
      </c>
      <c r="S2" s="20" t="s">
        <v>57</v>
      </c>
      <c r="T2" s="20" t="s">
        <v>57</v>
      </c>
      <c r="U2" s="62" t="s">
        <v>57</v>
      </c>
      <c r="V2" s="21" t="s">
        <v>292</v>
      </c>
      <c r="W2" s="18" t="s">
        <v>57</v>
      </c>
      <c r="X2" s="20" t="s">
        <v>57</v>
      </c>
      <c r="Y2" s="17" t="s">
        <v>57</v>
      </c>
      <c r="Z2" s="17" t="s">
        <v>57</v>
      </c>
      <c r="AA2" s="20" t="s">
        <v>57</v>
      </c>
      <c r="AB2" s="20" t="s">
        <v>57</v>
      </c>
      <c r="AC2" s="20" t="s">
        <v>57</v>
      </c>
      <c r="AD2" s="17" t="s">
        <v>57</v>
      </c>
      <c r="AE2" s="17" t="s">
        <v>57</v>
      </c>
      <c r="AF2" s="20" t="s">
        <v>57</v>
      </c>
      <c r="AG2" s="20" t="s">
        <v>57</v>
      </c>
      <c r="AH2" s="20" t="s">
        <v>57</v>
      </c>
      <c r="AI2" s="20" t="s">
        <v>57</v>
      </c>
      <c r="AJ2" s="20" t="s">
        <v>57</v>
      </c>
      <c r="AK2" s="20" t="s">
        <v>57</v>
      </c>
      <c r="AL2" s="20" t="s">
        <v>57</v>
      </c>
      <c r="AM2" s="18" t="s">
        <v>57</v>
      </c>
      <c r="AN2" s="20" t="s">
        <v>57</v>
      </c>
      <c r="AO2" s="18" t="s">
        <v>57</v>
      </c>
      <c r="AP2" s="20" t="s">
        <v>57</v>
      </c>
      <c r="AQ2" s="18" t="s">
        <v>57</v>
      </c>
      <c r="AR2" s="21" t="s">
        <v>291</v>
      </c>
      <c r="AS2" s="20" t="s">
        <v>293</v>
      </c>
      <c r="AT2" s="21" t="s">
        <v>291</v>
      </c>
      <c r="AU2" s="20" t="s">
        <v>293</v>
      </c>
      <c r="AV2" s="21" t="s">
        <v>57</v>
      </c>
      <c r="AW2" s="21" t="s">
        <v>57</v>
      </c>
      <c r="AX2" s="21" t="s">
        <v>291</v>
      </c>
      <c r="AY2" s="21" t="s">
        <v>291</v>
      </c>
      <c r="AZ2" s="21" t="s">
        <v>291</v>
      </c>
      <c r="BA2" s="21" t="s">
        <v>291</v>
      </c>
      <c r="BB2" s="21" t="s">
        <v>57</v>
      </c>
      <c r="BC2" s="21" t="s">
        <v>57</v>
      </c>
      <c r="BD2" s="21" t="s">
        <v>57</v>
      </c>
      <c r="BE2" s="21" t="s">
        <v>57</v>
      </c>
      <c r="BF2" s="21" t="s">
        <v>57</v>
      </c>
      <c r="BG2" s="21" t="s">
        <v>57</v>
      </c>
      <c r="BH2" s="21" t="s">
        <v>291</v>
      </c>
      <c r="BI2" s="21" t="s">
        <v>291</v>
      </c>
      <c r="BJ2" s="21" t="s">
        <v>291</v>
      </c>
      <c r="BK2" s="21" t="s">
        <v>291</v>
      </c>
      <c r="BL2" s="21" t="s">
        <v>57</v>
      </c>
      <c r="BM2" s="21" t="s">
        <v>57</v>
      </c>
      <c r="BN2" s="21" t="s">
        <v>291</v>
      </c>
      <c r="BO2" s="21" t="s">
        <v>291</v>
      </c>
      <c r="BP2" s="21" t="s">
        <v>57</v>
      </c>
      <c r="BQ2" s="21" t="s">
        <v>57</v>
      </c>
      <c r="BR2" s="21" t="s">
        <v>57</v>
      </c>
      <c r="BS2" s="21" t="s">
        <v>57</v>
      </c>
      <c r="BT2" s="21" t="s">
        <v>57</v>
      </c>
      <c r="BU2" s="21" t="s">
        <v>57</v>
      </c>
      <c r="BV2" s="21" t="s">
        <v>57</v>
      </c>
      <c r="BW2" s="18" t="s">
        <v>57</v>
      </c>
      <c r="BX2" s="21" t="s">
        <v>57</v>
      </c>
      <c r="BY2" s="18" t="s">
        <v>57</v>
      </c>
      <c r="BZ2" s="21" t="s">
        <v>291</v>
      </c>
      <c r="CA2" s="21" t="s">
        <v>291</v>
      </c>
      <c r="CB2" s="67" t="s">
        <v>294</v>
      </c>
      <c r="CC2" s="20" t="s">
        <v>57</v>
      </c>
      <c r="CD2" s="20" t="s">
        <v>57</v>
      </c>
      <c r="CE2" s="68" t="s">
        <v>57</v>
      </c>
      <c r="CF2" s="17" t="s">
        <v>57</v>
      </c>
      <c r="CG2" s="67" t="s">
        <v>294</v>
      </c>
      <c r="CH2" s="20" t="s">
        <v>57</v>
      </c>
      <c r="CI2" s="20" t="s">
        <v>57</v>
      </c>
      <c r="CJ2" s="68" t="s">
        <v>57</v>
      </c>
      <c r="CK2" s="68" t="s">
        <v>57</v>
      </c>
      <c r="CL2" s="67" t="s">
        <v>295</v>
      </c>
      <c r="CM2" s="20" t="s">
        <v>57</v>
      </c>
      <c r="CN2" s="20" t="s">
        <v>296</v>
      </c>
      <c r="CO2" s="20" t="s">
        <v>296</v>
      </c>
      <c r="CP2" s="20" t="s">
        <v>57</v>
      </c>
      <c r="CQ2" s="20" t="s">
        <v>57</v>
      </c>
      <c r="CR2" s="20" t="s">
        <v>57</v>
      </c>
      <c r="CS2" s="20" t="s">
        <v>57</v>
      </c>
      <c r="CT2" s="20" t="s">
        <v>57</v>
      </c>
      <c r="CU2" s="20" t="s">
        <v>57</v>
      </c>
      <c r="CV2" s="21" t="s">
        <v>297</v>
      </c>
      <c r="CW2" s="18" t="s">
        <v>57</v>
      </c>
      <c r="CX2" s="18" t="s">
        <v>57</v>
      </c>
      <c r="CY2" s="18">
        <v>60</v>
      </c>
      <c r="CZ2" s="18">
        <v>80</v>
      </c>
      <c r="DA2" s="21" t="s">
        <v>298</v>
      </c>
      <c r="DB2" s="18" t="s">
        <v>57</v>
      </c>
      <c r="DC2" s="69" t="s">
        <v>370</v>
      </c>
      <c r="DD2" s="18">
        <v>20</v>
      </c>
      <c r="DE2" s="70" t="s">
        <v>57</v>
      </c>
      <c r="DF2" s="70" t="s">
        <v>57</v>
      </c>
      <c r="DG2" s="21" t="s">
        <v>299</v>
      </c>
      <c r="DH2" s="21" t="s">
        <v>291</v>
      </c>
      <c r="DI2" s="21" t="s">
        <v>291</v>
      </c>
      <c r="DJ2" s="21" t="s">
        <v>299</v>
      </c>
      <c r="DK2" s="21" t="s">
        <v>291</v>
      </c>
      <c r="DL2" s="21" t="s">
        <v>291</v>
      </c>
      <c r="DM2" s="21" t="s">
        <v>291</v>
      </c>
      <c r="DN2" s="21" t="s">
        <v>291</v>
      </c>
      <c r="DO2" s="18" t="s">
        <v>57</v>
      </c>
      <c r="DP2" s="18" t="s">
        <v>300</v>
      </c>
      <c r="DQ2" s="21" t="s">
        <v>301</v>
      </c>
      <c r="DR2" s="21" t="s">
        <v>302</v>
      </c>
      <c r="DS2" s="21" t="s">
        <v>303</v>
      </c>
      <c r="DT2" s="18" t="s">
        <v>57</v>
      </c>
      <c r="DU2" s="18" t="s">
        <v>57</v>
      </c>
      <c r="DV2" s="18" t="s">
        <v>57</v>
      </c>
      <c r="DW2" s="18" t="s">
        <v>57</v>
      </c>
      <c r="DX2" s="18" t="s">
        <v>57</v>
      </c>
      <c r="DY2" s="18" t="s">
        <v>57</v>
      </c>
      <c r="DZ2" s="18" t="s">
        <v>57</v>
      </c>
      <c r="EA2" s="18" t="s">
        <v>57</v>
      </c>
      <c r="EB2" s="18" t="s">
        <v>57</v>
      </c>
      <c r="EC2" s="18" t="s">
        <v>57</v>
      </c>
      <c r="ED2" s="18" t="s">
        <v>57</v>
      </c>
      <c r="EE2" s="18" t="s">
        <v>57</v>
      </c>
      <c r="EF2" s="18" t="s">
        <v>57</v>
      </c>
      <c r="EG2" s="18" t="s">
        <v>57</v>
      </c>
      <c r="EH2" s="18" t="s">
        <v>57</v>
      </c>
      <c r="EI2" s="18" t="s">
        <v>57</v>
      </c>
      <c r="EJ2" s="21" t="s">
        <v>57</v>
      </c>
      <c r="EK2" s="21" t="s">
        <v>57</v>
      </c>
      <c r="EL2" s="21" t="s">
        <v>57</v>
      </c>
      <c r="EM2" s="21" t="s">
        <v>57</v>
      </c>
      <c r="EN2" s="21" t="s">
        <v>57</v>
      </c>
      <c r="EO2" s="18" t="s">
        <v>57</v>
      </c>
      <c r="EP2" s="21" t="s">
        <v>57</v>
      </c>
      <c r="EQ2" s="21" t="s">
        <v>57</v>
      </c>
      <c r="ER2" s="21" t="s">
        <v>57</v>
      </c>
      <c r="ES2" s="21" t="s">
        <v>57</v>
      </c>
      <c r="ET2" s="18" t="s">
        <v>304</v>
      </c>
    </row>
    <row r="3" spans="1:150" x14ac:dyDescent="0.15">
      <c r="A3" s="39">
        <v>1058</v>
      </c>
      <c r="B3" s="18" t="s">
        <v>305</v>
      </c>
      <c r="C3" s="17">
        <v>1</v>
      </c>
      <c r="D3" s="20" t="s">
        <v>57</v>
      </c>
      <c r="E3" s="20">
        <v>21</v>
      </c>
      <c r="F3" s="62">
        <v>21</v>
      </c>
      <c r="G3" s="63">
        <f t="shared" ref="G3:G19" si="0">(E3-F3)/E3*100</f>
        <v>0</v>
      </c>
      <c r="H3" s="64" t="s">
        <v>57</v>
      </c>
      <c r="I3" s="20">
        <v>19</v>
      </c>
      <c r="J3" s="62">
        <v>19</v>
      </c>
      <c r="K3" s="63">
        <f t="shared" ref="K3:K19" si="1">(I3-J3)/I3*100</f>
        <v>0</v>
      </c>
      <c r="L3" s="64" t="s">
        <v>57</v>
      </c>
      <c r="M3" s="65">
        <f t="shared" ref="M3:N19" si="2">SUM(E3+I3)</f>
        <v>40</v>
      </c>
      <c r="N3" s="65">
        <f t="shared" si="2"/>
        <v>40</v>
      </c>
      <c r="O3" s="65" t="s">
        <v>291</v>
      </c>
      <c r="P3" s="65" t="s">
        <v>57</v>
      </c>
      <c r="Q3" s="21" t="s">
        <v>57</v>
      </c>
      <c r="R3" s="71" t="s">
        <v>57</v>
      </c>
      <c r="S3" s="18" t="s">
        <v>57</v>
      </c>
      <c r="T3" s="18" t="s">
        <v>57</v>
      </c>
      <c r="U3" s="72" t="s">
        <v>57</v>
      </c>
      <c r="V3" s="21" t="s">
        <v>292</v>
      </c>
      <c r="W3" s="18" t="s">
        <v>57</v>
      </c>
      <c r="X3" s="20">
        <v>21</v>
      </c>
      <c r="Y3" s="17">
        <v>58</v>
      </c>
      <c r="Z3" s="17">
        <v>2</v>
      </c>
      <c r="AA3" s="20" t="s">
        <v>57</v>
      </c>
      <c r="AB3" s="20" t="s">
        <v>57</v>
      </c>
      <c r="AC3" s="20">
        <v>19</v>
      </c>
      <c r="AD3" s="17">
        <v>60</v>
      </c>
      <c r="AE3" s="17">
        <v>3</v>
      </c>
      <c r="AF3" s="20" t="s">
        <v>57</v>
      </c>
      <c r="AG3" s="20" t="s">
        <v>57</v>
      </c>
      <c r="AH3" s="20" t="s">
        <v>57</v>
      </c>
      <c r="AI3" s="20" t="s">
        <v>57</v>
      </c>
      <c r="AJ3" s="20" t="s">
        <v>57</v>
      </c>
      <c r="AK3" s="20" t="s">
        <v>57</v>
      </c>
      <c r="AL3" s="20" t="s">
        <v>57</v>
      </c>
      <c r="AM3" s="20" t="s">
        <v>57</v>
      </c>
      <c r="AN3" s="20" t="s">
        <v>57</v>
      </c>
      <c r="AO3" s="20" t="s">
        <v>57</v>
      </c>
      <c r="AP3" s="20" t="s">
        <v>57</v>
      </c>
      <c r="AQ3" s="20" t="s">
        <v>57</v>
      </c>
      <c r="AR3" s="21" t="s">
        <v>291</v>
      </c>
      <c r="AS3" s="20" t="s">
        <v>306</v>
      </c>
      <c r="AT3" s="21" t="s">
        <v>291</v>
      </c>
      <c r="AU3" s="20" t="s">
        <v>306</v>
      </c>
      <c r="AV3" s="21" t="s">
        <v>57</v>
      </c>
      <c r="AW3" s="21" t="s">
        <v>57</v>
      </c>
      <c r="AX3" s="21" t="s">
        <v>57</v>
      </c>
      <c r="AY3" s="21" t="s">
        <v>57</v>
      </c>
      <c r="AZ3" s="21" t="s">
        <v>291</v>
      </c>
      <c r="BA3" s="21" t="s">
        <v>291</v>
      </c>
      <c r="BB3" s="21" t="s">
        <v>57</v>
      </c>
      <c r="BC3" s="21" t="s">
        <v>57</v>
      </c>
      <c r="BD3" s="21" t="s">
        <v>57</v>
      </c>
      <c r="BE3" s="21" t="s">
        <v>57</v>
      </c>
      <c r="BF3" s="21" t="s">
        <v>57</v>
      </c>
      <c r="BG3" s="21" t="s">
        <v>57</v>
      </c>
      <c r="BH3" s="21" t="s">
        <v>291</v>
      </c>
      <c r="BI3" s="21" t="s">
        <v>291</v>
      </c>
      <c r="BJ3" s="21" t="s">
        <v>291</v>
      </c>
      <c r="BK3" s="21" t="s">
        <v>291</v>
      </c>
      <c r="BL3" s="21" t="s">
        <v>57</v>
      </c>
      <c r="BM3" s="21" t="s">
        <v>57</v>
      </c>
      <c r="BN3" s="21" t="s">
        <v>291</v>
      </c>
      <c r="BO3" s="21" t="s">
        <v>291</v>
      </c>
      <c r="BP3" s="21" t="s">
        <v>57</v>
      </c>
      <c r="BQ3" s="21" t="s">
        <v>57</v>
      </c>
      <c r="BR3" s="21" t="s">
        <v>57</v>
      </c>
      <c r="BS3" s="21" t="s">
        <v>57</v>
      </c>
      <c r="BT3" s="21" t="s">
        <v>57</v>
      </c>
      <c r="BU3" s="21" t="s">
        <v>57</v>
      </c>
      <c r="BV3" s="21" t="s">
        <v>57</v>
      </c>
      <c r="BW3" s="18" t="s">
        <v>57</v>
      </c>
      <c r="BX3" s="21" t="s">
        <v>57</v>
      </c>
      <c r="BY3" s="18" t="s">
        <v>57</v>
      </c>
      <c r="BZ3" s="21" t="s">
        <v>291</v>
      </c>
      <c r="CA3" s="21" t="s">
        <v>291</v>
      </c>
      <c r="CB3" s="67" t="s">
        <v>294</v>
      </c>
      <c r="CC3" s="20" t="s">
        <v>57</v>
      </c>
      <c r="CD3" s="20" t="s">
        <v>57</v>
      </c>
      <c r="CE3" s="17" t="s">
        <v>57</v>
      </c>
      <c r="CF3" s="17" t="s">
        <v>57</v>
      </c>
      <c r="CG3" s="67" t="s">
        <v>294</v>
      </c>
      <c r="CH3" s="20" t="s">
        <v>57</v>
      </c>
      <c r="CI3" s="20" t="s">
        <v>57</v>
      </c>
      <c r="CJ3" s="17" t="s">
        <v>57</v>
      </c>
      <c r="CK3" s="17" t="s">
        <v>57</v>
      </c>
      <c r="CL3" s="67" t="s">
        <v>295</v>
      </c>
      <c r="CM3" s="20" t="s">
        <v>57</v>
      </c>
      <c r="CN3" s="20" t="s">
        <v>57</v>
      </c>
      <c r="CO3" s="20" t="s">
        <v>296</v>
      </c>
      <c r="CP3" s="20" t="s">
        <v>57</v>
      </c>
      <c r="CQ3" s="20" t="s">
        <v>57</v>
      </c>
      <c r="CR3" s="20" t="s">
        <v>57</v>
      </c>
      <c r="CS3" s="20" t="s">
        <v>57</v>
      </c>
      <c r="CT3" s="20" t="s">
        <v>57</v>
      </c>
      <c r="CU3" s="20" t="s">
        <v>57</v>
      </c>
      <c r="CV3" s="21" t="s">
        <v>297</v>
      </c>
      <c r="CW3" s="18" t="s">
        <v>57</v>
      </c>
      <c r="CX3" s="18" t="s">
        <v>57</v>
      </c>
      <c r="CY3" s="18">
        <v>60</v>
      </c>
      <c r="CZ3" s="18">
        <v>80</v>
      </c>
      <c r="DA3" s="21" t="s">
        <v>298</v>
      </c>
      <c r="DB3" s="18" t="s">
        <v>57</v>
      </c>
      <c r="DC3" s="69" t="s">
        <v>370</v>
      </c>
      <c r="DD3" s="73">
        <v>20</v>
      </c>
      <c r="DE3" s="70" t="s">
        <v>57</v>
      </c>
      <c r="DF3" s="70" t="s">
        <v>57</v>
      </c>
      <c r="DG3" s="21" t="s">
        <v>299</v>
      </c>
      <c r="DH3" s="21" t="s">
        <v>291</v>
      </c>
      <c r="DI3" s="21" t="s">
        <v>291</v>
      </c>
      <c r="DJ3" s="21" t="s">
        <v>299</v>
      </c>
      <c r="DK3" s="21" t="s">
        <v>291</v>
      </c>
      <c r="DL3" s="21" t="s">
        <v>291</v>
      </c>
      <c r="DM3" s="21" t="s">
        <v>291</v>
      </c>
      <c r="DN3" s="21" t="s">
        <v>291</v>
      </c>
      <c r="DO3" s="18" t="s">
        <v>57</v>
      </c>
      <c r="DP3" s="18" t="s">
        <v>307</v>
      </c>
      <c r="DQ3" s="21" t="s">
        <v>301</v>
      </c>
      <c r="DR3" s="21" t="s">
        <v>302</v>
      </c>
      <c r="DS3" s="21" t="s">
        <v>57</v>
      </c>
      <c r="DT3" s="18" t="s">
        <v>57</v>
      </c>
      <c r="DU3" s="18" t="s">
        <v>57</v>
      </c>
      <c r="DV3" s="18" t="s">
        <v>57</v>
      </c>
      <c r="DW3" s="18" t="s">
        <v>57</v>
      </c>
      <c r="DX3" s="18" t="s">
        <v>57</v>
      </c>
      <c r="DY3" s="18" t="s">
        <v>57</v>
      </c>
      <c r="DZ3" s="18" t="s">
        <v>57</v>
      </c>
      <c r="EA3" s="18" t="s">
        <v>57</v>
      </c>
      <c r="EB3" s="18" t="s">
        <v>57</v>
      </c>
      <c r="EC3" s="18" t="s">
        <v>57</v>
      </c>
      <c r="ED3" s="18" t="s">
        <v>57</v>
      </c>
      <c r="EE3" s="18" t="s">
        <v>57</v>
      </c>
      <c r="EF3" s="18" t="s">
        <v>57</v>
      </c>
      <c r="EG3" s="18" t="s">
        <v>57</v>
      </c>
      <c r="EH3" s="18" t="s">
        <v>57</v>
      </c>
      <c r="EI3" s="18" t="s">
        <v>57</v>
      </c>
      <c r="EJ3" s="21" t="s">
        <v>57</v>
      </c>
      <c r="EK3" s="21" t="s">
        <v>57</v>
      </c>
      <c r="EL3" s="21" t="s">
        <v>57</v>
      </c>
      <c r="EM3" s="21" t="s">
        <v>57</v>
      </c>
      <c r="EN3" s="21" t="s">
        <v>57</v>
      </c>
      <c r="EO3" s="21" t="s">
        <v>57</v>
      </c>
      <c r="EP3" s="21" t="s">
        <v>57</v>
      </c>
      <c r="EQ3" s="21" t="s">
        <v>57</v>
      </c>
      <c r="ER3" s="21" t="s">
        <v>57</v>
      </c>
      <c r="ES3" s="21" t="s">
        <v>57</v>
      </c>
      <c r="ET3" s="18" t="s">
        <v>304</v>
      </c>
    </row>
    <row r="4" spans="1:150" ht="13" customHeight="1" x14ac:dyDescent="0.15">
      <c r="A4" s="39">
        <v>9384</v>
      </c>
      <c r="B4" s="18" t="s">
        <v>584</v>
      </c>
      <c r="C4" s="17">
        <v>1</v>
      </c>
      <c r="D4" s="20" t="s">
        <v>57</v>
      </c>
      <c r="E4" s="20">
        <v>15</v>
      </c>
      <c r="F4" s="62">
        <v>15</v>
      </c>
      <c r="G4" s="63">
        <f t="shared" si="0"/>
        <v>0</v>
      </c>
      <c r="H4" s="64" t="s">
        <v>57</v>
      </c>
      <c r="I4" s="20">
        <v>15</v>
      </c>
      <c r="J4" s="62">
        <v>15</v>
      </c>
      <c r="K4" s="63">
        <f t="shared" si="1"/>
        <v>0</v>
      </c>
      <c r="L4" s="64" t="s">
        <v>57</v>
      </c>
      <c r="M4" s="65">
        <f t="shared" si="2"/>
        <v>30</v>
      </c>
      <c r="N4" s="65">
        <f t="shared" si="2"/>
        <v>30</v>
      </c>
      <c r="O4" s="65" t="s">
        <v>291</v>
      </c>
      <c r="P4" s="65" t="s">
        <v>57</v>
      </c>
      <c r="Q4" s="21" t="s">
        <v>309</v>
      </c>
      <c r="R4" s="71">
        <v>9</v>
      </c>
      <c r="S4" s="18">
        <v>6</v>
      </c>
      <c r="T4" s="18">
        <v>11</v>
      </c>
      <c r="U4" s="18">
        <v>4</v>
      </c>
      <c r="V4" s="21" t="s">
        <v>57</v>
      </c>
      <c r="W4" s="18" t="s">
        <v>57</v>
      </c>
      <c r="X4" s="20">
        <v>15</v>
      </c>
      <c r="Y4" s="17">
        <v>51.66</v>
      </c>
      <c r="Z4" s="17">
        <v>9.18</v>
      </c>
      <c r="AA4" s="20" t="s">
        <v>57</v>
      </c>
      <c r="AB4" s="20" t="s">
        <v>57</v>
      </c>
      <c r="AC4" s="20">
        <v>15</v>
      </c>
      <c r="AD4" s="17">
        <v>53.4</v>
      </c>
      <c r="AE4" s="17">
        <v>15.1</v>
      </c>
      <c r="AF4" s="20" t="s">
        <v>57</v>
      </c>
      <c r="AG4" s="20" t="s">
        <v>57</v>
      </c>
      <c r="AH4" s="20" t="s">
        <v>57</v>
      </c>
      <c r="AI4" s="20" t="s">
        <v>57</v>
      </c>
      <c r="AJ4" s="20" t="s">
        <v>57</v>
      </c>
      <c r="AK4" s="20" t="s">
        <v>57</v>
      </c>
      <c r="AL4" s="20" t="s">
        <v>57</v>
      </c>
      <c r="AM4" s="20" t="s">
        <v>57</v>
      </c>
      <c r="AN4" s="20" t="s">
        <v>57</v>
      </c>
      <c r="AO4" s="20" t="s">
        <v>57</v>
      </c>
      <c r="AP4" s="20" t="s">
        <v>57</v>
      </c>
      <c r="AQ4" s="20" t="s">
        <v>57</v>
      </c>
      <c r="AR4" s="21" t="s">
        <v>57</v>
      </c>
      <c r="AS4" s="112" t="s">
        <v>591</v>
      </c>
      <c r="AT4" s="21" t="s">
        <v>57</v>
      </c>
      <c r="AU4" s="20" t="s">
        <v>591</v>
      </c>
      <c r="AV4" s="21" t="s">
        <v>57</v>
      </c>
      <c r="AW4" s="21" t="s">
        <v>57</v>
      </c>
      <c r="AX4" s="21" t="s">
        <v>57</v>
      </c>
      <c r="AY4" s="21" t="s">
        <v>57</v>
      </c>
      <c r="AZ4" s="21" t="s">
        <v>57</v>
      </c>
      <c r="BA4" s="21" t="s">
        <v>57</v>
      </c>
      <c r="BB4" s="21" t="s">
        <v>291</v>
      </c>
      <c r="BC4" s="21" t="s">
        <v>339</v>
      </c>
      <c r="BD4" s="21" t="s">
        <v>57</v>
      </c>
      <c r="BE4" s="21" t="s">
        <v>57</v>
      </c>
      <c r="BF4" s="21" t="s">
        <v>57</v>
      </c>
      <c r="BG4" s="21" t="s">
        <v>57</v>
      </c>
      <c r="BH4" s="21" t="s">
        <v>57</v>
      </c>
      <c r="BI4" s="21" t="s">
        <v>57</v>
      </c>
      <c r="BJ4" s="21" t="s">
        <v>57</v>
      </c>
      <c r="BK4" s="21" t="s">
        <v>57</v>
      </c>
      <c r="BL4" s="21" t="s">
        <v>57</v>
      </c>
      <c r="BM4" s="21" t="s">
        <v>57</v>
      </c>
      <c r="BN4" s="21" t="s">
        <v>57</v>
      </c>
      <c r="BO4" s="21" t="s">
        <v>57</v>
      </c>
      <c r="BP4" s="21" t="s">
        <v>57</v>
      </c>
      <c r="BQ4" s="21" t="s">
        <v>57</v>
      </c>
      <c r="BR4" s="21" t="s">
        <v>57</v>
      </c>
      <c r="BS4" s="21" t="s">
        <v>57</v>
      </c>
      <c r="BT4" s="21" t="s">
        <v>57</v>
      </c>
      <c r="BU4" s="21" t="s">
        <v>57</v>
      </c>
      <c r="BV4" s="21" t="s">
        <v>299</v>
      </c>
      <c r="BW4" s="18" t="s">
        <v>592</v>
      </c>
      <c r="BX4" s="21" t="s">
        <v>299</v>
      </c>
      <c r="BY4" s="18" t="s">
        <v>592</v>
      </c>
      <c r="BZ4" s="21" t="s">
        <v>291</v>
      </c>
      <c r="CA4" s="21" t="s">
        <v>291</v>
      </c>
      <c r="CB4" s="67" t="s">
        <v>294</v>
      </c>
      <c r="CC4" s="20" t="s">
        <v>57</v>
      </c>
      <c r="CD4" s="20" t="s">
        <v>592</v>
      </c>
      <c r="CE4" s="17">
        <v>7.48</v>
      </c>
      <c r="CF4" s="17">
        <v>7.48</v>
      </c>
      <c r="CG4" s="67" t="s">
        <v>294</v>
      </c>
      <c r="CH4" s="20" t="s">
        <v>57</v>
      </c>
      <c r="CI4" s="20" t="s">
        <v>592</v>
      </c>
      <c r="CJ4" s="17">
        <v>9.1300000000000008</v>
      </c>
      <c r="CK4" s="17">
        <v>9.1300000000000008</v>
      </c>
      <c r="CL4" s="67" t="s">
        <v>295</v>
      </c>
      <c r="CM4" s="20" t="s">
        <v>57</v>
      </c>
      <c r="CN4" s="20" t="s">
        <v>57</v>
      </c>
      <c r="CO4" s="20" t="s">
        <v>593</v>
      </c>
      <c r="CP4" s="20" t="s">
        <v>57</v>
      </c>
      <c r="CQ4" s="20" t="s">
        <v>57</v>
      </c>
      <c r="CR4" s="20" t="s">
        <v>594</v>
      </c>
      <c r="CS4" s="20" t="s">
        <v>595</v>
      </c>
      <c r="CT4" s="20" t="s">
        <v>57</v>
      </c>
      <c r="CU4" s="20" t="s">
        <v>57</v>
      </c>
      <c r="CV4" s="21" t="s">
        <v>297</v>
      </c>
      <c r="CW4" s="18" t="s">
        <v>57</v>
      </c>
      <c r="CX4" s="18" t="s">
        <v>596</v>
      </c>
      <c r="CY4" s="18">
        <v>45</v>
      </c>
      <c r="CZ4" s="18">
        <v>70</v>
      </c>
      <c r="DA4" s="21" t="s">
        <v>418</v>
      </c>
      <c r="DB4" s="18" t="s">
        <v>597</v>
      </c>
      <c r="DC4" s="69" t="s">
        <v>370</v>
      </c>
      <c r="DD4" s="73">
        <v>20</v>
      </c>
      <c r="DE4" s="70" t="s">
        <v>57</v>
      </c>
      <c r="DF4" s="70" t="s">
        <v>57</v>
      </c>
      <c r="DG4" s="21" t="s">
        <v>291</v>
      </c>
      <c r="DH4" s="21" t="s">
        <v>291</v>
      </c>
      <c r="DI4" s="21" t="s">
        <v>291</v>
      </c>
      <c r="DJ4" s="21" t="s">
        <v>299</v>
      </c>
      <c r="DK4" s="21" t="s">
        <v>291</v>
      </c>
      <c r="DL4" s="21" t="s">
        <v>291</v>
      </c>
      <c r="DM4" s="21" t="s">
        <v>291</v>
      </c>
      <c r="DN4" s="21" t="s">
        <v>291</v>
      </c>
      <c r="DO4" s="18" t="s">
        <v>57</v>
      </c>
      <c r="DP4" s="18" t="s">
        <v>598</v>
      </c>
      <c r="DQ4" s="21" t="s">
        <v>301</v>
      </c>
      <c r="DR4" s="21" t="s">
        <v>302</v>
      </c>
      <c r="DS4" s="21" t="s">
        <v>57</v>
      </c>
      <c r="DT4" s="18" t="s">
        <v>57</v>
      </c>
      <c r="DU4" s="18" t="s">
        <v>57</v>
      </c>
      <c r="DV4" s="18" t="s">
        <v>57</v>
      </c>
      <c r="DW4" s="18" t="s">
        <v>57</v>
      </c>
      <c r="DX4" s="18" t="s">
        <v>57</v>
      </c>
      <c r="DY4" s="18" t="s">
        <v>57</v>
      </c>
      <c r="DZ4" s="18" t="s">
        <v>57</v>
      </c>
      <c r="EA4" s="18" t="s">
        <v>57</v>
      </c>
      <c r="EB4" s="18" t="s">
        <v>57</v>
      </c>
      <c r="EC4" s="18" t="s">
        <v>57</v>
      </c>
      <c r="ED4" s="18" t="s">
        <v>57</v>
      </c>
      <c r="EE4" s="18" t="s">
        <v>57</v>
      </c>
      <c r="EF4" s="18" t="s">
        <v>57</v>
      </c>
      <c r="EG4" s="18" t="s">
        <v>57</v>
      </c>
      <c r="EH4" s="18" t="s">
        <v>57</v>
      </c>
      <c r="EI4" s="18" t="s">
        <v>57</v>
      </c>
      <c r="EJ4" s="21" t="s">
        <v>57</v>
      </c>
      <c r="EK4" s="21" t="s">
        <v>57</v>
      </c>
      <c r="EL4" s="21" t="s">
        <v>57</v>
      </c>
      <c r="EM4" s="21" t="s">
        <v>57</v>
      </c>
      <c r="EN4" s="21" t="s">
        <v>57</v>
      </c>
      <c r="EO4" s="18" t="s">
        <v>57</v>
      </c>
      <c r="EP4" s="21" t="s">
        <v>57</v>
      </c>
      <c r="EQ4" s="21" t="s">
        <v>57</v>
      </c>
      <c r="ER4" s="21" t="s">
        <v>57</v>
      </c>
      <c r="ES4" s="21" t="s">
        <v>57</v>
      </c>
    </row>
    <row r="5" spans="1:150" x14ac:dyDescent="0.15">
      <c r="A5" s="39">
        <v>1444</v>
      </c>
      <c r="B5" s="18" t="s">
        <v>308</v>
      </c>
      <c r="C5" s="17">
        <v>1</v>
      </c>
      <c r="D5" s="20" t="s">
        <v>57</v>
      </c>
      <c r="E5" s="20">
        <v>30</v>
      </c>
      <c r="F5" s="62">
        <v>27</v>
      </c>
      <c r="G5" s="63">
        <f t="shared" si="0"/>
        <v>10</v>
      </c>
      <c r="H5" s="64" t="s">
        <v>57</v>
      </c>
      <c r="I5" s="20">
        <v>34</v>
      </c>
      <c r="J5" s="62">
        <v>30</v>
      </c>
      <c r="K5" s="63">
        <f t="shared" si="1"/>
        <v>11.76470588235294</v>
      </c>
      <c r="L5" s="105" t="s">
        <v>57</v>
      </c>
      <c r="M5" s="65">
        <f t="shared" si="2"/>
        <v>64</v>
      </c>
      <c r="N5" s="65">
        <f t="shared" si="2"/>
        <v>57</v>
      </c>
      <c r="O5" s="65" t="s">
        <v>291</v>
      </c>
      <c r="P5" s="65" t="s">
        <v>57</v>
      </c>
      <c r="Q5" s="21" t="s">
        <v>309</v>
      </c>
      <c r="R5" s="66">
        <v>13</v>
      </c>
      <c r="S5" s="66">
        <v>14</v>
      </c>
      <c r="T5" s="66">
        <v>10</v>
      </c>
      <c r="U5" s="66">
        <v>20</v>
      </c>
      <c r="V5" s="21" t="s">
        <v>57</v>
      </c>
      <c r="W5" s="18" t="s">
        <v>57</v>
      </c>
      <c r="X5" s="20">
        <v>30</v>
      </c>
      <c r="Y5" s="17">
        <v>84.1</v>
      </c>
      <c r="Z5" s="17">
        <v>10.6</v>
      </c>
      <c r="AA5" s="20" t="s">
        <v>57</v>
      </c>
      <c r="AB5" s="20" t="s">
        <v>57</v>
      </c>
      <c r="AC5" s="20">
        <v>34</v>
      </c>
      <c r="AD5" s="17">
        <v>80.599999999999994</v>
      </c>
      <c r="AE5" s="17">
        <v>8.6</v>
      </c>
      <c r="AF5" s="20" t="s">
        <v>57</v>
      </c>
      <c r="AG5" s="20" t="s">
        <v>57</v>
      </c>
      <c r="AH5" s="20" t="s">
        <v>57</v>
      </c>
      <c r="AI5" s="20" t="s">
        <v>57</v>
      </c>
      <c r="AJ5" s="20" t="s">
        <v>57</v>
      </c>
      <c r="AK5" s="20" t="s">
        <v>57</v>
      </c>
      <c r="AL5" s="20" t="s">
        <v>57</v>
      </c>
      <c r="AM5" s="20" t="s">
        <v>57</v>
      </c>
      <c r="AN5" s="20" t="s">
        <v>57</v>
      </c>
      <c r="AO5" s="20" t="s">
        <v>57</v>
      </c>
      <c r="AP5" s="20" t="s">
        <v>57</v>
      </c>
      <c r="AQ5" s="20" t="s">
        <v>57</v>
      </c>
      <c r="AR5" s="21" t="s">
        <v>57</v>
      </c>
      <c r="AS5" s="20" t="s">
        <v>57</v>
      </c>
      <c r="AT5" s="21" t="s">
        <v>57</v>
      </c>
      <c r="AU5" s="20" t="s">
        <v>57</v>
      </c>
      <c r="AV5" s="21" t="s">
        <v>57</v>
      </c>
      <c r="AW5" s="21" t="s">
        <v>57</v>
      </c>
      <c r="AX5" s="21" t="s">
        <v>57</v>
      </c>
      <c r="AY5" s="21" t="s">
        <v>57</v>
      </c>
      <c r="AZ5" s="21" t="s">
        <v>57</v>
      </c>
      <c r="BA5" s="21" t="s">
        <v>57</v>
      </c>
      <c r="BB5" s="21" t="s">
        <v>291</v>
      </c>
      <c r="BC5" s="21" t="s">
        <v>291</v>
      </c>
      <c r="BD5" s="21" t="s">
        <v>57</v>
      </c>
      <c r="BE5" s="21" t="s">
        <v>57</v>
      </c>
      <c r="BF5" s="21" t="s">
        <v>57</v>
      </c>
      <c r="BG5" s="21" t="s">
        <v>57</v>
      </c>
      <c r="BH5" s="21" t="s">
        <v>57</v>
      </c>
      <c r="BI5" s="21" t="s">
        <v>57</v>
      </c>
      <c r="BJ5" s="21" t="s">
        <v>57</v>
      </c>
      <c r="BK5" s="21" t="s">
        <v>57</v>
      </c>
      <c r="BL5" s="21" t="s">
        <v>57</v>
      </c>
      <c r="BM5" s="21" t="s">
        <v>57</v>
      </c>
      <c r="BN5" s="21" t="s">
        <v>57</v>
      </c>
      <c r="BO5" s="21" t="s">
        <v>57</v>
      </c>
      <c r="BP5" s="21" t="s">
        <v>57</v>
      </c>
      <c r="BQ5" s="21" t="s">
        <v>57</v>
      </c>
      <c r="BR5" s="21" t="s">
        <v>57</v>
      </c>
      <c r="BS5" s="21" t="s">
        <v>57</v>
      </c>
      <c r="BT5" s="21" t="s">
        <v>57</v>
      </c>
      <c r="BU5" s="21" t="s">
        <v>57</v>
      </c>
      <c r="BV5" s="21" t="s">
        <v>57</v>
      </c>
      <c r="BW5" s="18" t="s">
        <v>57</v>
      </c>
      <c r="BX5" s="21" t="s">
        <v>57</v>
      </c>
      <c r="BY5" s="18" t="s">
        <v>57</v>
      </c>
      <c r="BZ5" s="21" t="s">
        <v>291</v>
      </c>
      <c r="CA5" s="21" t="s">
        <v>291</v>
      </c>
      <c r="CB5" s="67" t="s">
        <v>294</v>
      </c>
      <c r="CC5" s="20" t="s">
        <v>57</v>
      </c>
      <c r="CD5" s="20" t="s">
        <v>57</v>
      </c>
      <c r="CE5" s="17" t="s">
        <v>57</v>
      </c>
      <c r="CF5" s="17" t="s">
        <v>57</v>
      </c>
      <c r="CG5" s="67" t="s">
        <v>294</v>
      </c>
      <c r="CH5" s="20" t="s">
        <v>57</v>
      </c>
      <c r="CI5" s="20" t="s">
        <v>57</v>
      </c>
      <c r="CJ5" s="17" t="s">
        <v>57</v>
      </c>
      <c r="CK5" s="17" t="s">
        <v>57</v>
      </c>
      <c r="CL5" s="67" t="s">
        <v>295</v>
      </c>
      <c r="CM5" s="20" t="s">
        <v>57</v>
      </c>
      <c r="CN5" s="20" t="s">
        <v>57</v>
      </c>
      <c r="CO5" s="20" t="s">
        <v>310</v>
      </c>
      <c r="CP5" s="20" t="s">
        <v>57</v>
      </c>
      <c r="CQ5" s="20" t="s">
        <v>57</v>
      </c>
      <c r="CR5" s="20" t="s">
        <v>311</v>
      </c>
      <c r="CS5" s="20" t="s">
        <v>312</v>
      </c>
      <c r="CT5" s="20" t="s">
        <v>57</v>
      </c>
      <c r="CU5" s="20" t="s">
        <v>57</v>
      </c>
      <c r="CV5" s="21" t="s">
        <v>297</v>
      </c>
      <c r="CW5" s="21" t="s">
        <v>57</v>
      </c>
      <c r="CX5" s="18" t="s">
        <v>57</v>
      </c>
      <c r="CY5" s="18" t="s">
        <v>57</v>
      </c>
      <c r="CZ5" s="18" t="s">
        <v>57</v>
      </c>
      <c r="DA5" s="21" t="s">
        <v>298</v>
      </c>
      <c r="DB5" s="18" t="s">
        <v>313</v>
      </c>
      <c r="DC5" s="69" t="s">
        <v>57</v>
      </c>
      <c r="DD5" s="18">
        <v>20</v>
      </c>
      <c r="DE5" s="70" t="s">
        <v>57</v>
      </c>
      <c r="DF5" s="70" t="s">
        <v>57</v>
      </c>
      <c r="DG5" s="21" t="s">
        <v>291</v>
      </c>
      <c r="DH5" s="21" t="s">
        <v>291</v>
      </c>
      <c r="DI5" s="21" t="s">
        <v>291</v>
      </c>
      <c r="DJ5" s="21" t="s">
        <v>299</v>
      </c>
      <c r="DK5" s="21" t="s">
        <v>291</v>
      </c>
      <c r="DL5" s="21" t="s">
        <v>291</v>
      </c>
      <c r="DM5" s="21" t="s">
        <v>291</v>
      </c>
      <c r="DN5" s="21" t="s">
        <v>291</v>
      </c>
      <c r="DO5" s="21" t="s">
        <v>57</v>
      </c>
      <c r="DP5" s="74" t="s">
        <v>314</v>
      </c>
      <c r="DQ5" s="21" t="s">
        <v>301</v>
      </c>
      <c r="DR5" s="21" t="s">
        <v>302</v>
      </c>
      <c r="DS5" s="21" t="s">
        <v>57</v>
      </c>
      <c r="DT5" s="33" t="s">
        <v>57</v>
      </c>
      <c r="DU5" s="33" t="s">
        <v>57</v>
      </c>
      <c r="DV5" s="33" t="s">
        <v>57</v>
      </c>
      <c r="DW5" s="33" t="s">
        <v>57</v>
      </c>
      <c r="DX5" s="33" t="s">
        <v>57</v>
      </c>
      <c r="DY5" s="33" t="s">
        <v>57</v>
      </c>
      <c r="DZ5" s="33" t="s">
        <v>57</v>
      </c>
      <c r="EA5" s="33" t="s">
        <v>57</v>
      </c>
      <c r="EB5" s="33" t="s">
        <v>57</v>
      </c>
      <c r="EC5" s="33" t="s">
        <v>57</v>
      </c>
      <c r="ED5" s="33" t="s">
        <v>57</v>
      </c>
      <c r="EE5" s="33" t="s">
        <v>57</v>
      </c>
      <c r="EF5" s="33" t="s">
        <v>57</v>
      </c>
      <c r="EG5" s="33" t="s">
        <v>57</v>
      </c>
      <c r="EH5" s="33" t="s">
        <v>57</v>
      </c>
      <c r="EI5" s="33" t="s">
        <v>57</v>
      </c>
      <c r="EJ5" s="108" t="s">
        <v>57</v>
      </c>
      <c r="EK5" s="108" t="s">
        <v>57</v>
      </c>
      <c r="EL5" s="108" t="s">
        <v>57</v>
      </c>
      <c r="EM5" s="108" t="s">
        <v>57</v>
      </c>
      <c r="EN5" s="108" t="s">
        <v>57</v>
      </c>
      <c r="EO5" s="74" t="s">
        <v>57</v>
      </c>
      <c r="EP5" s="21" t="s">
        <v>57</v>
      </c>
      <c r="EQ5" s="21" t="s">
        <v>57</v>
      </c>
      <c r="ER5" s="21" t="s">
        <v>57</v>
      </c>
      <c r="ES5" s="21" t="s">
        <v>57</v>
      </c>
      <c r="ET5" s="18" t="s">
        <v>315</v>
      </c>
    </row>
    <row r="6" spans="1:150" x14ac:dyDescent="0.15">
      <c r="A6" s="39">
        <v>1487</v>
      </c>
      <c r="B6" s="18" t="s">
        <v>316</v>
      </c>
      <c r="C6" s="17">
        <v>1</v>
      </c>
      <c r="D6" s="20" t="s">
        <v>57</v>
      </c>
      <c r="E6" s="20">
        <v>11</v>
      </c>
      <c r="F6" s="62">
        <v>10</v>
      </c>
      <c r="G6" s="63">
        <f t="shared" si="0"/>
        <v>9.0909090909090917</v>
      </c>
      <c r="H6" s="105" t="s">
        <v>317</v>
      </c>
      <c r="I6" s="20">
        <v>11</v>
      </c>
      <c r="J6" s="62">
        <v>10</v>
      </c>
      <c r="K6" s="63">
        <f t="shared" si="1"/>
        <v>9.0909090909090917</v>
      </c>
      <c r="L6" s="105" t="s">
        <v>318</v>
      </c>
      <c r="M6" s="65">
        <f t="shared" si="2"/>
        <v>22</v>
      </c>
      <c r="N6" s="65">
        <f t="shared" si="2"/>
        <v>20</v>
      </c>
      <c r="O6" s="65" t="s">
        <v>291</v>
      </c>
      <c r="P6" s="65" t="s">
        <v>57</v>
      </c>
      <c r="Q6" s="21" t="s">
        <v>309</v>
      </c>
      <c r="R6" s="66">
        <v>8</v>
      </c>
      <c r="S6" s="20">
        <v>2</v>
      </c>
      <c r="T6" s="20">
        <v>7</v>
      </c>
      <c r="U6" s="62">
        <v>3</v>
      </c>
      <c r="V6" s="21" t="s">
        <v>57</v>
      </c>
      <c r="W6" s="74" t="s">
        <v>57</v>
      </c>
      <c r="X6" s="20">
        <v>10</v>
      </c>
      <c r="Y6" s="17">
        <v>23.45</v>
      </c>
      <c r="Z6" s="17">
        <v>4.8600000000000003</v>
      </c>
      <c r="AA6" s="20" t="s">
        <v>57</v>
      </c>
      <c r="AB6" s="20" t="s">
        <v>57</v>
      </c>
      <c r="AC6" s="20">
        <v>10</v>
      </c>
      <c r="AD6" s="17">
        <v>20.58</v>
      </c>
      <c r="AE6" s="17">
        <v>5.74</v>
      </c>
      <c r="AF6" s="20" t="s">
        <v>57</v>
      </c>
      <c r="AG6" s="20" t="s">
        <v>57</v>
      </c>
      <c r="AH6" s="20">
        <v>76.83</v>
      </c>
      <c r="AI6" s="20">
        <v>22.17</v>
      </c>
      <c r="AJ6" s="20">
        <v>82.57</v>
      </c>
      <c r="AK6" s="20">
        <v>25.35</v>
      </c>
      <c r="AL6" s="20" t="s">
        <v>319</v>
      </c>
      <c r="AM6" s="18">
        <v>144.09</v>
      </c>
      <c r="AN6" s="20">
        <v>9.8699999999999992</v>
      </c>
      <c r="AO6" s="18">
        <v>150.18</v>
      </c>
      <c r="AP6" s="20">
        <v>7.9</v>
      </c>
      <c r="AQ6" s="18" t="s">
        <v>320</v>
      </c>
      <c r="AR6" s="21" t="s">
        <v>57</v>
      </c>
      <c r="AS6" s="20" t="s">
        <v>57</v>
      </c>
      <c r="AT6" s="21" t="s">
        <v>57</v>
      </c>
      <c r="AU6" s="20" t="s">
        <v>57</v>
      </c>
      <c r="AV6" s="21" t="s">
        <v>57</v>
      </c>
      <c r="AW6" s="21" t="s">
        <v>57</v>
      </c>
      <c r="AX6" s="21" t="s">
        <v>57</v>
      </c>
      <c r="AY6" s="21" t="s">
        <v>57</v>
      </c>
      <c r="AZ6" s="21" t="s">
        <v>57</v>
      </c>
      <c r="BA6" s="21" t="s">
        <v>57</v>
      </c>
      <c r="BB6" s="21" t="s">
        <v>57</v>
      </c>
      <c r="BC6" s="21" t="s">
        <v>57</v>
      </c>
      <c r="BD6" s="21" t="s">
        <v>299</v>
      </c>
      <c r="BE6" s="21" t="s">
        <v>299</v>
      </c>
      <c r="BF6" s="21" t="s">
        <v>57</v>
      </c>
      <c r="BG6" s="21" t="s">
        <v>57</v>
      </c>
      <c r="BH6" s="21" t="s">
        <v>57</v>
      </c>
      <c r="BI6" s="21" t="s">
        <v>57</v>
      </c>
      <c r="BJ6" s="21" t="s">
        <v>57</v>
      </c>
      <c r="BK6" s="21" t="s">
        <v>57</v>
      </c>
      <c r="BL6" s="21" t="s">
        <v>57</v>
      </c>
      <c r="BM6" s="21" t="s">
        <v>57</v>
      </c>
      <c r="BN6" s="21" t="s">
        <v>57</v>
      </c>
      <c r="BO6" s="21" t="s">
        <v>57</v>
      </c>
      <c r="BP6" s="21" t="s">
        <v>57</v>
      </c>
      <c r="BQ6" s="21" t="s">
        <v>57</v>
      </c>
      <c r="BR6" s="21" t="s">
        <v>57</v>
      </c>
      <c r="BS6" s="21" t="s">
        <v>57</v>
      </c>
      <c r="BT6" s="21" t="s">
        <v>57</v>
      </c>
      <c r="BU6" s="21" t="s">
        <v>57</v>
      </c>
      <c r="BV6" s="21" t="s">
        <v>299</v>
      </c>
      <c r="BW6" s="18" t="s">
        <v>321</v>
      </c>
      <c r="BX6" s="21" t="s">
        <v>299</v>
      </c>
      <c r="BY6" s="18" t="s">
        <v>321</v>
      </c>
      <c r="BZ6" s="21" t="s">
        <v>291</v>
      </c>
      <c r="CA6" s="21" t="s">
        <v>291</v>
      </c>
      <c r="CB6" s="67" t="s">
        <v>322</v>
      </c>
      <c r="CC6" s="20" t="s">
        <v>57</v>
      </c>
      <c r="CD6" s="20" t="s">
        <v>323</v>
      </c>
      <c r="CE6" s="17" t="s">
        <v>324</v>
      </c>
      <c r="CF6" s="17" t="s">
        <v>324</v>
      </c>
      <c r="CG6" s="67" t="s">
        <v>322</v>
      </c>
      <c r="CH6" s="20" t="s">
        <v>57</v>
      </c>
      <c r="CI6" s="20" t="s">
        <v>323</v>
      </c>
      <c r="CJ6" s="17" t="s">
        <v>324</v>
      </c>
      <c r="CK6" s="17" t="s">
        <v>324</v>
      </c>
      <c r="CL6" s="67" t="s">
        <v>286</v>
      </c>
      <c r="CM6" s="107" t="s">
        <v>325</v>
      </c>
      <c r="CN6" s="107" t="s">
        <v>57</v>
      </c>
      <c r="CO6" s="107" t="s">
        <v>57</v>
      </c>
      <c r="CP6" s="20" t="s">
        <v>57</v>
      </c>
      <c r="CQ6" s="20" t="s">
        <v>57</v>
      </c>
      <c r="CR6" s="20" t="s">
        <v>57</v>
      </c>
      <c r="CS6" s="20" t="s">
        <v>57</v>
      </c>
      <c r="CT6" s="20" t="s">
        <v>57</v>
      </c>
      <c r="CU6" s="20" t="s">
        <v>57</v>
      </c>
      <c r="CV6" s="21" t="s">
        <v>297</v>
      </c>
      <c r="CW6" s="18" t="s">
        <v>57</v>
      </c>
      <c r="CX6" s="18">
        <v>65.31</v>
      </c>
      <c r="CY6" s="18">
        <v>56</v>
      </c>
      <c r="CZ6" s="18">
        <v>85</v>
      </c>
      <c r="DA6" s="21" t="s">
        <v>298</v>
      </c>
      <c r="DB6" s="18" t="s">
        <v>326</v>
      </c>
      <c r="DC6" s="69">
        <f t="shared" ref="DC6:DC19" si="3">IF(DA6="MHR",(CX6-37)/0.64,IF(DA6="HRR",CX6,IF(DA6="VO2",CX6,IF(DA6="nd","nd"))))</f>
        <v>44.234375</v>
      </c>
      <c r="DD6" s="18">
        <v>20</v>
      </c>
      <c r="DE6" s="70" t="s">
        <v>57</v>
      </c>
      <c r="DF6" s="70" t="s">
        <v>57</v>
      </c>
      <c r="DG6" s="21" t="s">
        <v>299</v>
      </c>
      <c r="DH6" s="21" t="s">
        <v>291</v>
      </c>
      <c r="DI6" s="21" t="s">
        <v>291</v>
      </c>
      <c r="DJ6" s="21" t="s">
        <v>291</v>
      </c>
      <c r="DK6" s="21" t="s">
        <v>291</v>
      </c>
      <c r="DL6" s="21" t="s">
        <v>291</v>
      </c>
      <c r="DM6" s="21" t="s">
        <v>291</v>
      </c>
      <c r="DN6" s="21" t="s">
        <v>291</v>
      </c>
      <c r="DO6" s="21" t="s">
        <v>57</v>
      </c>
      <c r="DP6" s="74" t="s">
        <v>327</v>
      </c>
      <c r="DQ6" s="21" t="s">
        <v>301</v>
      </c>
      <c r="DR6" s="21" t="s">
        <v>302</v>
      </c>
      <c r="DS6" s="21" t="s">
        <v>57</v>
      </c>
      <c r="DT6" s="33" t="s">
        <v>57</v>
      </c>
      <c r="DU6" s="33" t="s">
        <v>57</v>
      </c>
      <c r="DV6" s="33" t="s">
        <v>57</v>
      </c>
      <c r="DW6" s="33" t="s">
        <v>57</v>
      </c>
      <c r="DX6" s="33" t="s">
        <v>57</v>
      </c>
      <c r="DY6" s="33" t="s">
        <v>57</v>
      </c>
      <c r="DZ6" s="33" t="s">
        <v>57</v>
      </c>
      <c r="EA6" s="33" t="s">
        <v>57</v>
      </c>
      <c r="EB6" s="33" t="s">
        <v>57</v>
      </c>
      <c r="EC6" s="33" t="s">
        <v>57</v>
      </c>
      <c r="ED6" s="33" t="s">
        <v>57</v>
      </c>
      <c r="EE6" s="33" t="s">
        <v>57</v>
      </c>
      <c r="EF6" s="33" t="s">
        <v>57</v>
      </c>
      <c r="EG6" s="33" t="s">
        <v>57</v>
      </c>
      <c r="EH6" s="33" t="s">
        <v>57</v>
      </c>
      <c r="EI6" s="33" t="s">
        <v>57</v>
      </c>
      <c r="EJ6" s="21" t="s">
        <v>57</v>
      </c>
      <c r="EK6" s="21" t="s">
        <v>57</v>
      </c>
      <c r="EL6" s="108" t="s">
        <v>57</v>
      </c>
      <c r="EM6" s="108" t="s">
        <v>57</v>
      </c>
      <c r="EN6" s="21" t="s">
        <v>57</v>
      </c>
      <c r="EO6" s="74" t="s">
        <v>57</v>
      </c>
      <c r="EP6" s="21" t="s">
        <v>57</v>
      </c>
      <c r="EQ6" s="21" t="s">
        <v>57</v>
      </c>
      <c r="ER6" s="21" t="s">
        <v>57</v>
      </c>
      <c r="ES6" s="21" t="s">
        <v>57</v>
      </c>
    </row>
    <row r="7" spans="1:150" x14ac:dyDescent="0.15">
      <c r="A7" s="39">
        <v>3112</v>
      </c>
      <c r="B7" s="18" t="s">
        <v>328</v>
      </c>
      <c r="C7" s="17">
        <v>1</v>
      </c>
      <c r="D7" s="20" t="s">
        <v>57</v>
      </c>
      <c r="E7" s="20">
        <v>35</v>
      </c>
      <c r="F7" s="62">
        <v>35</v>
      </c>
      <c r="G7" s="63">
        <f t="shared" si="0"/>
        <v>0</v>
      </c>
      <c r="H7" s="105" t="s">
        <v>57</v>
      </c>
      <c r="I7" s="20">
        <v>29</v>
      </c>
      <c r="J7" s="62">
        <v>29</v>
      </c>
      <c r="K7" s="63">
        <f t="shared" si="1"/>
        <v>0</v>
      </c>
      <c r="L7" s="105" t="s">
        <v>57</v>
      </c>
      <c r="M7" s="65">
        <f t="shared" si="2"/>
        <v>64</v>
      </c>
      <c r="N7" s="65">
        <f t="shared" si="2"/>
        <v>64</v>
      </c>
      <c r="O7" s="65" t="s">
        <v>291</v>
      </c>
      <c r="P7" s="65" t="s">
        <v>57</v>
      </c>
      <c r="Q7" s="21" t="s">
        <v>309</v>
      </c>
      <c r="R7" s="66">
        <v>13</v>
      </c>
      <c r="S7" s="20">
        <v>22</v>
      </c>
      <c r="T7" s="20">
        <v>17</v>
      </c>
      <c r="U7" s="62">
        <v>12</v>
      </c>
      <c r="V7" s="21" t="s">
        <v>57</v>
      </c>
      <c r="W7" s="18" t="s">
        <v>57</v>
      </c>
      <c r="X7" s="20">
        <v>35</v>
      </c>
      <c r="Y7" s="17">
        <v>71.7</v>
      </c>
      <c r="Z7" s="17">
        <v>5.3</v>
      </c>
      <c r="AA7" s="20" t="s">
        <v>57</v>
      </c>
      <c r="AB7" s="20" t="s">
        <v>57</v>
      </c>
      <c r="AC7" s="20">
        <v>29</v>
      </c>
      <c r="AD7" s="17">
        <v>69</v>
      </c>
      <c r="AE7" s="17">
        <v>7.2</v>
      </c>
      <c r="AF7" s="20" t="s">
        <v>57</v>
      </c>
      <c r="AG7" s="20" t="s">
        <v>57</v>
      </c>
      <c r="AH7" s="20" t="s">
        <v>57</v>
      </c>
      <c r="AI7" s="20" t="s">
        <v>57</v>
      </c>
      <c r="AJ7" s="20" t="s">
        <v>57</v>
      </c>
      <c r="AK7" s="20" t="s">
        <v>57</v>
      </c>
      <c r="AL7" s="20" t="s">
        <v>57</v>
      </c>
      <c r="AM7" s="20" t="s">
        <v>57</v>
      </c>
      <c r="AN7" s="20" t="s">
        <v>57</v>
      </c>
      <c r="AO7" s="20" t="s">
        <v>57</v>
      </c>
      <c r="AP7" s="20" t="s">
        <v>57</v>
      </c>
      <c r="AQ7" s="20" t="s">
        <v>57</v>
      </c>
      <c r="AR7" s="21" t="s">
        <v>57</v>
      </c>
      <c r="AS7" s="106" t="s">
        <v>329</v>
      </c>
      <c r="AT7" s="21" t="s">
        <v>57</v>
      </c>
      <c r="AU7" s="107" t="s">
        <v>57</v>
      </c>
      <c r="AV7" s="21" t="s">
        <v>57</v>
      </c>
      <c r="AW7" s="21" t="s">
        <v>57</v>
      </c>
      <c r="AX7" s="21" t="s">
        <v>57</v>
      </c>
      <c r="AY7" s="21" t="s">
        <v>57</v>
      </c>
      <c r="AZ7" s="21" t="s">
        <v>291</v>
      </c>
      <c r="BA7" s="21" t="s">
        <v>291</v>
      </c>
      <c r="BB7" s="21" t="s">
        <v>291</v>
      </c>
      <c r="BC7" s="21" t="s">
        <v>291</v>
      </c>
      <c r="BD7" s="21" t="s">
        <v>57</v>
      </c>
      <c r="BE7" s="21" t="s">
        <v>57</v>
      </c>
      <c r="BF7" s="21" t="s">
        <v>291</v>
      </c>
      <c r="BG7" s="21" t="s">
        <v>291</v>
      </c>
      <c r="BH7" s="21" t="s">
        <v>291</v>
      </c>
      <c r="BI7" s="21" t="s">
        <v>291</v>
      </c>
      <c r="BJ7" s="21" t="s">
        <v>291</v>
      </c>
      <c r="BK7" s="21" t="s">
        <v>291</v>
      </c>
      <c r="BL7" s="21" t="s">
        <v>291</v>
      </c>
      <c r="BM7" s="21" t="s">
        <v>291</v>
      </c>
      <c r="BN7" s="21" t="s">
        <v>291</v>
      </c>
      <c r="BO7" s="21" t="s">
        <v>291</v>
      </c>
      <c r="BP7" s="21" t="s">
        <v>291</v>
      </c>
      <c r="BQ7" s="21" t="s">
        <v>291</v>
      </c>
      <c r="BR7" s="21" t="s">
        <v>291</v>
      </c>
      <c r="BS7" s="21" t="s">
        <v>291</v>
      </c>
      <c r="BT7" s="21" t="s">
        <v>57</v>
      </c>
      <c r="BU7" s="21" t="s">
        <v>57</v>
      </c>
      <c r="BV7" s="21" t="s">
        <v>57</v>
      </c>
      <c r="BW7" s="18" t="s">
        <v>57</v>
      </c>
      <c r="BX7" s="21" t="s">
        <v>57</v>
      </c>
      <c r="BY7" s="18" t="s">
        <v>57</v>
      </c>
      <c r="BZ7" s="21" t="s">
        <v>291</v>
      </c>
      <c r="CA7" s="21" t="s">
        <v>291</v>
      </c>
      <c r="CB7" s="67" t="s">
        <v>294</v>
      </c>
      <c r="CC7" s="20" t="s">
        <v>57</v>
      </c>
      <c r="CD7" s="20" t="s">
        <v>57</v>
      </c>
      <c r="CE7" s="17" t="s">
        <v>57</v>
      </c>
      <c r="CF7" s="17" t="s">
        <v>57</v>
      </c>
      <c r="CG7" s="67" t="s">
        <v>294</v>
      </c>
      <c r="CH7" s="20" t="s">
        <v>57</v>
      </c>
      <c r="CI7" s="20" t="s">
        <v>57</v>
      </c>
      <c r="CJ7" s="17" t="s">
        <v>57</v>
      </c>
      <c r="CK7" s="17" t="s">
        <v>57</v>
      </c>
      <c r="CL7" s="67" t="s">
        <v>295</v>
      </c>
      <c r="CM7" s="20" t="s">
        <v>57</v>
      </c>
      <c r="CN7" s="20" t="s">
        <v>57</v>
      </c>
      <c r="CO7" s="20" t="s">
        <v>330</v>
      </c>
      <c r="CP7" s="20" t="s">
        <v>331</v>
      </c>
      <c r="CQ7" s="20" t="s">
        <v>331</v>
      </c>
      <c r="CR7" s="20" t="s">
        <v>332</v>
      </c>
      <c r="CS7" s="20" t="s">
        <v>333</v>
      </c>
      <c r="CT7" s="20" t="s">
        <v>57</v>
      </c>
      <c r="CU7" s="20" t="s">
        <v>57</v>
      </c>
      <c r="CV7" s="21" t="s">
        <v>297</v>
      </c>
      <c r="CW7" s="18" t="s">
        <v>57</v>
      </c>
      <c r="CX7" s="18" t="s">
        <v>334</v>
      </c>
      <c r="CY7" s="18" t="s">
        <v>57</v>
      </c>
      <c r="CZ7" s="18" t="s">
        <v>57</v>
      </c>
      <c r="DA7" s="21" t="s">
        <v>298</v>
      </c>
      <c r="DB7" s="18" t="s">
        <v>335</v>
      </c>
      <c r="DC7" s="69" t="s">
        <v>57</v>
      </c>
      <c r="DD7" s="18" t="s">
        <v>336</v>
      </c>
      <c r="DE7" s="70" t="s">
        <v>57</v>
      </c>
      <c r="DF7" s="70" t="s">
        <v>57</v>
      </c>
      <c r="DG7" s="21" t="s">
        <v>291</v>
      </c>
      <c r="DH7" s="21" t="s">
        <v>291</v>
      </c>
      <c r="DI7" s="21" t="s">
        <v>291</v>
      </c>
      <c r="DJ7" s="21" t="s">
        <v>299</v>
      </c>
      <c r="DK7" s="21" t="s">
        <v>291</v>
      </c>
      <c r="DL7" s="21" t="s">
        <v>291</v>
      </c>
      <c r="DM7" s="21" t="s">
        <v>291</v>
      </c>
      <c r="DN7" s="21" t="s">
        <v>291</v>
      </c>
      <c r="DO7" s="21" t="s">
        <v>57</v>
      </c>
      <c r="DP7" s="18" t="s">
        <v>337</v>
      </c>
      <c r="DQ7" s="21" t="s">
        <v>301</v>
      </c>
      <c r="DR7" s="21" t="s">
        <v>302</v>
      </c>
      <c r="DS7" s="21" t="s">
        <v>57</v>
      </c>
      <c r="DT7" s="18" t="s">
        <v>57</v>
      </c>
      <c r="DU7" s="18" t="s">
        <v>57</v>
      </c>
      <c r="DV7" s="18" t="s">
        <v>57</v>
      </c>
      <c r="DW7" s="18" t="s">
        <v>57</v>
      </c>
      <c r="DX7" s="18" t="s">
        <v>57</v>
      </c>
      <c r="DY7" s="18" t="s">
        <v>57</v>
      </c>
      <c r="DZ7" s="18" t="s">
        <v>57</v>
      </c>
      <c r="EA7" s="18" t="s">
        <v>57</v>
      </c>
      <c r="EB7" s="18" t="s">
        <v>57</v>
      </c>
      <c r="EC7" s="18" t="s">
        <v>57</v>
      </c>
      <c r="ED7" s="18" t="s">
        <v>57</v>
      </c>
      <c r="EE7" s="18" t="s">
        <v>57</v>
      </c>
      <c r="EF7" s="18" t="s">
        <v>57</v>
      </c>
      <c r="EG7" s="18" t="s">
        <v>57</v>
      </c>
      <c r="EH7" s="18" t="s">
        <v>57</v>
      </c>
      <c r="EI7" s="18" t="s">
        <v>57</v>
      </c>
      <c r="EJ7" s="21" t="s">
        <v>57</v>
      </c>
      <c r="EK7" s="21" t="s">
        <v>57</v>
      </c>
      <c r="EL7" s="108" t="s">
        <v>57</v>
      </c>
      <c r="EM7" s="108" t="s">
        <v>57</v>
      </c>
      <c r="EN7" s="21" t="s">
        <v>57</v>
      </c>
      <c r="EO7" s="74" t="s">
        <v>57</v>
      </c>
      <c r="EP7" s="21" t="s">
        <v>57</v>
      </c>
      <c r="EQ7" s="21" t="s">
        <v>57</v>
      </c>
      <c r="ER7" s="21" t="s">
        <v>57</v>
      </c>
      <c r="ES7" s="21" t="s">
        <v>57</v>
      </c>
    </row>
    <row r="8" spans="1:150" x14ac:dyDescent="0.15">
      <c r="A8" s="39">
        <v>1908</v>
      </c>
      <c r="B8" s="18" t="s">
        <v>77</v>
      </c>
      <c r="C8" s="17">
        <v>1</v>
      </c>
      <c r="D8" s="20" t="s">
        <v>57</v>
      </c>
      <c r="E8" s="20">
        <v>18</v>
      </c>
      <c r="F8" s="62">
        <v>15</v>
      </c>
      <c r="G8" s="63">
        <f t="shared" si="0"/>
        <v>16.666666666666664</v>
      </c>
      <c r="H8" s="64" t="s">
        <v>338</v>
      </c>
      <c r="I8" s="20">
        <v>18</v>
      </c>
      <c r="J8" s="62">
        <v>15</v>
      </c>
      <c r="K8" s="63">
        <f t="shared" si="1"/>
        <v>16.666666666666664</v>
      </c>
      <c r="L8" s="64" t="s">
        <v>338</v>
      </c>
      <c r="M8" s="65">
        <v>18</v>
      </c>
      <c r="N8" s="65">
        <v>15</v>
      </c>
      <c r="O8" s="65" t="s">
        <v>291</v>
      </c>
      <c r="P8" s="65" t="s">
        <v>57</v>
      </c>
      <c r="Q8" s="21" t="s">
        <v>309</v>
      </c>
      <c r="R8" s="66">
        <v>10</v>
      </c>
      <c r="S8" s="20">
        <v>5</v>
      </c>
      <c r="T8" s="20">
        <v>10</v>
      </c>
      <c r="U8" s="62">
        <v>5</v>
      </c>
      <c r="V8" s="109" t="s">
        <v>57</v>
      </c>
      <c r="W8" s="70" t="s">
        <v>57</v>
      </c>
      <c r="X8" s="20">
        <v>15</v>
      </c>
      <c r="Y8" s="17">
        <v>66</v>
      </c>
      <c r="Z8" s="17" t="s">
        <v>57</v>
      </c>
      <c r="AA8" s="20">
        <v>60</v>
      </c>
      <c r="AB8" s="20">
        <v>85</v>
      </c>
      <c r="AC8" s="20">
        <v>15</v>
      </c>
      <c r="AD8" s="17">
        <v>66</v>
      </c>
      <c r="AE8" s="17" t="s">
        <v>57</v>
      </c>
      <c r="AF8" s="20">
        <v>60</v>
      </c>
      <c r="AG8" s="20">
        <v>85</v>
      </c>
      <c r="AH8" s="20" t="s">
        <v>57</v>
      </c>
      <c r="AI8" s="20" t="s">
        <v>57</v>
      </c>
      <c r="AJ8" s="20" t="s">
        <v>57</v>
      </c>
      <c r="AK8" s="20" t="s">
        <v>57</v>
      </c>
      <c r="AL8" s="20" t="s">
        <v>57</v>
      </c>
      <c r="AM8" s="20" t="s">
        <v>57</v>
      </c>
      <c r="AN8" s="20" t="s">
        <v>57</v>
      </c>
      <c r="AO8" s="20" t="s">
        <v>57</v>
      </c>
      <c r="AP8" s="20" t="s">
        <v>57</v>
      </c>
      <c r="AQ8" s="20" t="s">
        <v>57</v>
      </c>
      <c r="AR8" s="21" t="s">
        <v>57</v>
      </c>
      <c r="AS8" s="107" t="s">
        <v>57</v>
      </c>
      <c r="AT8" s="21" t="s">
        <v>57</v>
      </c>
      <c r="AU8" s="20" t="s">
        <v>57</v>
      </c>
      <c r="AV8" s="21" t="s">
        <v>57</v>
      </c>
      <c r="AW8" s="21" t="s">
        <v>57</v>
      </c>
      <c r="AX8" s="21" t="s">
        <v>57</v>
      </c>
      <c r="AY8" s="21" t="s">
        <v>57</v>
      </c>
      <c r="AZ8" s="21" t="s">
        <v>57</v>
      </c>
      <c r="BA8" s="21" t="s">
        <v>57</v>
      </c>
      <c r="BB8" s="21" t="s">
        <v>57</v>
      </c>
      <c r="BC8" s="21" t="s">
        <v>57</v>
      </c>
      <c r="BD8" s="21" t="s">
        <v>57</v>
      </c>
      <c r="BE8" s="21" t="s">
        <v>57</v>
      </c>
      <c r="BF8" s="21" t="s">
        <v>57</v>
      </c>
      <c r="BG8" s="21" t="s">
        <v>57</v>
      </c>
      <c r="BH8" s="21" t="s">
        <v>57</v>
      </c>
      <c r="BI8" s="21" t="s">
        <v>57</v>
      </c>
      <c r="BJ8" s="21" t="s">
        <v>57</v>
      </c>
      <c r="BK8" s="21" t="s">
        <v>57</v>
      </c>
      <c r="BL8" s="21" t="s">
        <v>57</v>
      </c>
      <c r="BM8" s="21" t="s">
        <v>57</v>
      </c>
      <c r="BN8" s="21" t="s">
        <v>57</v>
      </c>
      <c r="BO8" s="21" t="s">
        <v>57</v>
      </c>
      <c r="BP8" s="21" t="s">
        <v>57</v>
      </c>
      <c r="BQ8" s="21" t="s">
        <v>57</v>
      </c>
      <c r="BR8" s="21" t="s">
        <v>57</v>
      </c>
      <c r="BS8" s="21" t="s">
        <v>57</v>
      </c>
      <c r="BT8" s="21" t="s">
        <v>57</v>
      </c>
      <c r="BU8" s="21" t="s">
        <v>57</v>
      </c>
      <c r="BV8" s="21" t="s">
        <v>339</v>
      </c>
      <c r="BW8" s="18" t="s">
        <v>340</v>
      </c>
      <c r="BX8" s="21" t="s">
        <v>339</v>
      </c>
      <c r="BY8" s="18" t="s">
        <v>341</v>
      </c>
      <c r="BZ8" s="21" t="s">
        <v>291</v>
      </c>
      <c r="CA8" s="21" t="s">
        <v>291</v>
      </c>
      <c r="CB8" s="67" t="s">
        <v>294</v>
      </c>
      <c r="CC8" s="20" t="s">
        <v>57</v>
      </c>
      <c r="CD8" s="20" t="s">
        <v>342</v>
      </c>
      <c r="CE8" s="17" t="s">
        <v>57</v>
      </c>
      <c r="CF8" s="17" t="s">
        <v>57</v>
      </c>
      <c r="CG8" s="67" t="s">
        <v>294</v>
      </c>
      <c r="CH8" s="20" t="s">
        <v>57</v>
      </c>
      <c r="CI8" s="20" t="s">
        <v>343</v>
      </c>
      <c r="CJ8" s="17" t="s">
        <v>57</v>
      </c>
      <c r="CK8" s="17" t="s">
        <v>57</v>
      </c>
      <c r="CL8" s="67" t="s">
        <v>295</v>
      </c>
      <c r="CM8" s="20" t="s">
        <v>57</v>
      </c>
      <c r="CN8" s="20" t="s">
        <v>344</v>
      </c>
      <c r="CO8" s="20" t="s">
        <v>57</v>
      </c>
      <c r="CP8" s="20" t="s">
        <v>57</v>
      </c>
      <c r="CQ8" s="20" t="s">
        <v>57</v>
      </c>
      <c r="CR8" s="20" t="s">
        <v>57</v>
      </c>
      <c r="CS8" s="20" t="s">
        <v>57</v>
      </c>
      <c r="CT8" s="20" t="s">
        <v>57</v>
      </c>
      <c r="CU8" s="20" t="s">
        <v>57</v>
      </c>
      <c r="CV8" s="21" t="s">
        <v>297</v>
      </c>
      <c r="CW8" s="74" t="s">
        <v>57</v>
      </c>
      <c r="CX8" s="18" t="s">
        <v>57</v>
      </c>
      <c r="CY8" s="18" t="s">
        <v>57</v>
      </c>
      <c r="CZ8" s="18" t="s">
        <v>57</v>
      </c>
      <c r="DA8" s="21" t="s">
        <v>57</v>
      </c>
      <c r="DB8" s="110" t="s">
        <v>345</v>
      </c>
      <c r="DC8" s="69" t="str">
        <f t="shared" si="3"/>
        <v>nd</v>
      </c>
      <c r="DD8" s="18">
        <v>45</v>
      </c>
      <c r="DE8" s="70" t="s">
        <v>57</v>
      </c>
      <c r="DF8" s="70" t="s">
        <v>57</v>
      </c>
      <c r="DG8" s="21" t="s">
        <v>299</v>
      </c>
      <c r="DH8" s="21" t="s">
        <v>291</v>
      </c>
      <c r="DI8" s="21" t="s">
        <v>291</v>
      </c>
      <c r="DJ8" s="21" t="s">
        <v>291</v>
      </c>
      <c r="DK8" s="21" t="s">
        <v>291</v>
      </c>
      <c r="DL8" s="21" t="s">
        <v>291</v>
      </c>
      <c r="DM8" s="21" t="s">
        <v>291</v>
      </c>
      <c r="DN8" s="21" t="s">
        <v>299</v>
      </c>
      <c r="DO8" s="21" t="s">
        <v>346</v>
      </c>
      <c r="DP8" s="18" t="s">
        <v>347</v>
      </c>
      <c r="DQ8" s="21" t="s">
        <v>301</v>
      </c>
      <c r="DR8" s="21" t="s">
        <v>302</v>
      </c>
      <c r="DS8" s="21" t="s">
        <v>348</v>
      </c>
      <c r="DT8" s="18" t="s">
        <v>57</v>
      </c>
      <c r="DU8" s="18" t="s">
        <v>57</v>
      </c>
      <c r="DV8" s="18" t="s">
        <v>57</v>
      </c>
      <c r="DW8" s="18" t="s">
        <v>57</v>
      </c>
      <c r="DX8" s="18" t="s">
        <v>57</v>
      </c>
      <c r="DY8" s="18" t="s">
        <v>57</v>
      </c>
      <c r="DZ8" s="18" t="s">
        <v>57</v>
      </c>
      <c r="EA8" s="18" t="s">
        <v>57</v>
      </c>
      <c r="EB8" s="18" t="s">
        <v>57</v>
      </c>
      <c r="EC8" s="18" t="s">
        <v>57</v>
      </c>
      <c r="ED8" s="18" t="s">
        <v>57</v>
      </c>
      <c r="EE8" s="18" t="s">
        <v>57</v>
      </c>
      <c r="EF8" s="18" t="s">
        <v>57</v>
      </c>
      <c r="EG8" s="18" t="s">
        <v>57</v>
      </c>
      <c r="EH8" s="18" t="s">
        <v>57</v>
      </c>
      <c r="EI8" s="18" t="s">
        <v>57</v>
      </c>
      <c r="EJ8" s="21" t="s">
        <v>57</v>
      </c>
      <c r="EK8" s="21" t="s">
        <v>57</v>
      </c>
      <c r="EL8" s="21" t="s">
        <v>57</v>
      </c>
      <c r="EM8" s="21" t="s">
        <v>57</v>
      </c>
      <c r="EN8" s="21" t="s">
        <v>57</v>
      </c>
      <c r="EO8" s="74" t="s">
        <v>57</v>
      </c>
      <c r="EP8" s="21" t="s">
        <v>57</v>
      </c>
      <c r="EQ8" s="21" t="s">
        <v>57</v>
      </c>
      <c r="ER8" s="21" t="s">
        <v>57</v>
      </c>
      <c r="ES8" s="21" t="s">
        <v>57</v>
      </c>
    </row>
    <row r="9" spans="1:150" x14ac:dyDescent="0.15">
      <c r="A9" s="75">
        <v>11190</v>
      </c>
      <c r="B9" s="76" t="s">
        <v>349</v>
      </c>
      <c r="C9" s="17">
        <v>1</v>
      </c>
      <c r="D9" s="20" t="s">
        <v>57</v>
      </c>
      <c r="E9" s="20">
        <v>16</v>
      </c>
      <c r="F9" s="62">
        <v>16</v>
      </c>
      <c r="G9" s="63">
        <f t="shared" si="0"/>
        <v>0</v>
      </c>
      <c r="H9" s="64" t="s">
        <v>57</v>
      </c>
      <c r="I9" s="20">
        <v>16</v>
      </c>
      <c r="J9" s="62">
        <v>16</v>
      </c>
      <c r="K9" s="63">
        <f t="shared" si="1"/>
        <v>0</v>
      </c>
      <c r="L9" s="64" t="s">
        <v>57</v>
      </c>
      <c r="M9" s="65">
        <v>16</v>
      </c>
      <c r="N9" s="65">
        <v>16</v>
      </c>
      <c r="O9" s="65" t="s">
        <v>291</v>
      </c>
      <c r="P9" s="65" t="s">
        <v>57</v>
      </c>
      <c r="Q9" s="21" t="s">
        <v>57</v>
      </c>
      <c r="R9" s="66" t="s">
        <v>57</v>
      </c>
      <c r="S9" s="20" t="s">
        <v>57</v>
      </c>
      <c r="T9" s="20" t="s">
        <v>57</v>
      </c>
      <c r="U9" s="62" t="s">
        <v>57</v>
      </c>
      <c r="V9" s="21" t="s">
        <v>57</v>
      </c>
      <c r="W9" s="18" t="s">
        <v>57</v>
      </c>
      <c r="X9" s="20">
        <v>16</v>
      </c>
      <c r="Y9" s="17">
        <v>42</v>
      </c>
      <c r="Z9" s="17">
        <v>8</v>
      </c>
      <c r="AA9" s="20">
        <v>30</v>
      </c>
      <c r="AB9" s="20">
        <v>55</v>
      </c>
      <c r="AC9" s="20">
        <v>16</v>
      </c>
      <c r="AD9" s="17">
        <v>42</v>
      </c>
      <c r="AE9" s="17">
        <v>8</v>
      </c>
      <c r="AF9" s="20">
        <v>30</v>
      </c>
      <c r="AG9" s="20">
        <v>55</v>
      </c>
      <c r="AH9" s="20">
        <v>79.3</v>
      </c>
      <c r="AI9" s="20">
        <v>22.3</v>
      </c>
      <c r="AJ9" s="20">
        <v>79.3</v>
      </c>
      <c r="AK9" s="20">
        <v>22.3</v>
      </c>
      <c r="AL9" s="20" t="s">
        <v>319</v>
      </c>
      <c r="AM9" s="18">
        <v>169.5</v>
      </c>
      <c r="AN9" s="20">
        <v>8.6</v>
      </c>
      <c r="AO9" s="18">
        <v>169.5</v>
      </c>
      <c r="AP9" s="20">
        <v>8.6</v>
      </c>
      <c r="AQ9" s="18" t="s">
        <v>320</v>
      </c>
      <c r="AR9" s="21" t="s">
        <v>339</v>
      </c>
      <c r="AS9" s="20" t="s">
        <v>350</v>
      </c>
      <c r="AT9" s="21" t="s">
        <v>339</v>
      </c>
      <c r="AU9" s="20" t="s">
        <v>350</v>
      </c>
      <c r="AV9" s="21" t="s">
        <v>57</v>
      </c>
      <c r="AW9" s="21" t="s">
        <v>57</v>
      </c>
      <c r="AX9" s="21" t="s">
        <v>291</v>
      </c>
      <c r="AY9" s="21" t="s">
        <v>291</v>
      </c>
      <c r="AZ9" s="21" t="s">
        <v>57</v>
      </c>
      <c r="BA9" s="21" t="s">
        <v>57</v>
      </c>
      <c r="BB9" s="21" t="s">
        <v>299</v>
      </c>
      <c r="BC9" s="21" t="s">
        <v>299</v>
      </c>
      <c r="BD9" s="21" t="s">
        <v>339</v>
      </c>
      <c r="BE9" s="21" t="s">
        <v>339</v>
      </c>
      <c r="BF9" s="21" t="s">
        <v>57</v>
      </c>
      <c r="BG9" s="21" t="s">
        <v>57</v>
      </c>
      <c r="BH9" s="21" t="s">
        <v>291</v>
      </c>
      <c r="BI9" s="21" t="s">
        <v>291</v>
      </c>
      <c r="BJ9" s="21" t="s">
        <v>291</v>
      </c>
      <c r="BK9" s="21" t="s">
        <v>291</v>
      </c>
      <c r="BL9" s="21" t="s">
        <v>291</v>
      </c>
      <c r="BM9" s="21" t="s">
        <v>291</v>
      </c>
      <c r="BN9" s="21" t="s">
        <v>291</v>
      </c>
      <c r="BO9" s="21" t="s">
        <v>291</v>
      </c>
      <c r="BP9" s="21" t="s">
        <v>291</v>
      </c>
      <c r="BQ9" s="21" t="s">
        <v>291</v>
      </c>
      <c r="BR9" s="21" t="s">
        <v>57</v>
      </c>
      <c r="BS9" s="21" t="s">
        <v>57</v>
      </c>
      <c r="BT9" s="21" t="s">
        <v>57</v>
      </c>
      <c r="BU9" s="21" t="s">
        <v>57</v>
      </c>
      <c r="BV9" s="21" t="s">
        <v>299</v>
      </c>
      <c r="BW9" s="18" t="s">
        <v>351</v>
      </c>
      <c r="BX9" s="21" t="s">
        <v>299</v>
      </c>
      <c r="BY9" s="18" t="s">
        <v>351</v>
      </c>
      <c r="BZ9" s="21" t="s">
        <v>291</v>
      </c>
      <c r="CA9" s="21" t="s">
        <v>291</v>
      </c>
      <c r="CB9" s="67" t="s">
        <v>322</v>
      </c>
      <c r="CC9" s="20" t="s">
        <v>57</v>
      </c>
      <c r="CD9" s="20" t="s">
        <v>352</v>
      </c>
      <c r="CE9" s="17" t="s">
        <v>57</v>
      </c>
      <c r="CF9" s="17" t="s">
        <v>353</v>
      </c>
      <c r="CG9" s="67" t="s">
        <v>322</v>
      </c>
      <c r="CH9" s="20" t="s">
        <v>57</v>
      </c>
      <c r="CI9" s="20" t="s">
        <v>354</v>
      </c>
      <c r="CJ9" s="17" t="s">
        <v>57</v>
      </c>
      <c r="CK9" s="17" t="s">
        <v>353</v>
      </c>
      <c r="CL9" s="67" t="s">
        <v>295</v>
      </c>
      <c r="CM9" s="20" t="s">
        <v>57</v>
      </c>
      <c r="CN9" s="20" t="s">
        <v>57</v>
      </c>
      <c r="CO9" s="20" t="s">
        <v>57</v>
      </c>
      <c r="CP9" s="20" t="s">
        <v>57</v>
      </c>
      <c r="CQ9" s="20" t="s">
        <v>57</v>
      </c>
      <c r="CR9" s="20" t="s">
        <v>57</v>
      </c>
      <c r="CS9" s="20" t="s">
        <v>57</v>
      </c>
      <c r="CT9" s="20" t="s">
        <v>57</v>
      </c>
      <c r="CU9" s="20" t="s">
        <v>57</v>
      </c>
      <c r="CV9" s="21" t="s">
        <v>297</v>
      </c>
      <c r="CW9" s="18" t="s">
        <v>57</v>
      </c>
      <c r="CX9" s="18">
        <v>60</v>
      </c>
      <c r="CY9" s="18" t="s">
        <v>57</v>
      </c>
      <c r="CZ9" s="18" t="s">
        <v>57</v>
      </c>
      <c r="DA9" s="21" t="s">
        <v>298</v>
      </c>
      <c r="DB9" s="18" t="s">
        <v>355</v>
      </c>
      <c r="DC9" s="69">
        <f t="shared" si="3"/>
        <v>35.9375</v>
      </c>
      <c r="DD9" s="18">
        <v>20</v>
      </c>
      <c r="DE9" s="70" t="s">
        <v>57</v>
      </c>
      <c r="DF9" s="70" t="s">
        <v>57</v>
      </c>
      <c r="DG9" s="21" t="s">
        <v>299</v>
      </c>
      <c r="DH9" s="21" t="s">
        <v>291</v>
      </c>
      <c r="DI9" s="21" t="s">
        <v>291</v>
      </c>
      <c r="DJ9" s="21" t="s">
        <v>291</v>
      </c>
      <c r="DK9" s="21" t="s">
        <v>291</v>
      </c>
      <c r="DL9" s="21" t="s">
        <v>291</v>
      </c>
      <c r="DM9" s="21" t="s">
        <v>291</v>
      </c>
      <c r="DN9" s="21" t="s">
        <v>291</v>
      </c>
      <c r="DO9" s="21" t="s">
        <v>57</v>
      </c>
      <c r="DP9" s="18" t="s">
        <v>356</v>
      </c>
      <c r="DQ9" s="21" t="s">
        <v>301</v>
      </c>
      <c r="DR9" s="21" t="s">
        <v>302</v>
      </c>
      <c r="DS9" s="21" t="s">
        <v>57</v>
      </c>
      <c r="DT9" s="18" t="s">
        <v>57</v>
      </c>
      <c r="DU9" s="18" t="s">
        <v>57</v>
      </c>
      <c r="DV9" s="18" t="s">
        <v>57</v>
      </c>
      <c r="DW9" s="18" t="s">
        <v>57</v>
      </c>
      <c r="DX9" s="18" t="s">
        <v>57</v>
      </c>
      <c r="DY9" s="18" t="s">
        <v>57</v>
      </c>
      <c r="DZ9" s="18" t="s">
        <v>57</v>
      </c>
      <c r="EA9" s="18" t="s">
        <v>57</v>
      </c>
      <c r="EB9" s="18" t="s">
        <v>57</v>
      </c>
      <c r="EC9" s="18" t="s">
        <v>57</v>
      </c>
      <c r="ED9" s="18" t="s">
        <v>57</v>
      </c>
      <c r="EE9" s="18" t="s">
        <v>57</v>
      </c>
      <c r="EF9" s="18" t="s">
        <v>57</v>
      </c>
      <c r="EG9" s="18" t="s">
        <v>57</v>
      </c>
      <c r="EH9" s="18" t="s">
        <v>57</v>
      </c>
      <c r="EI9" s="70" t="s">
        <v>57</v>
      </c>
      <c r="EJ9" s="21" t="s">
        <v>57</v>
      </c>
      <c r="EK9" s="21" t="s">
        <v>57</v>
      </c>
      <c r="EL9" s="21" t="s">
        <v>57</v>
      </c>
      <c r="EM9" s="21" t="s">
        <v>57</v>
      </c>
      <c r="EN9" s="21" t="s">
        <v>57</v>
      </c>
      <c r="EO9" s="18" t="s">
        <v>57</v>
      </c>
      <c r="EP9" s="21" t="s">
        <v>57</v>
      </c>
      <c r="EQ9" s="21" t="s">
        <v>57</v>
      </c>
      <c r="ER9" s="21" t="s">
        <v>57</v>
      </c>
      <c r="ES9" s="21" t="s">
        <v>57</v>
      </c>
    </row>
    <row r="10" spans="1:150" x14ac:dyDescent="0.15">
      <c r="A10" s="39">
        <v>3182</v>
      </c>
      <c r="B10" s="18" t="s">
        <v>357</v>
      </c>
      <c r="C10" s="17">
        <v>1</v>
      </c>
      <c r="D10" s="20" t="s">
        <v>57</v>
      </c>
      <c r="E10" s="20">
        <v>29</v>
      </c>
      <c r="F10" s="62">
        <v>27</v>
      </c>
      <c r="G10" s="63">
        <f t="shared" si="0"/>
        <v>6.8965517241379306</v>
      </c>
      <c r="H10" s="64" t="s">
        <v>358</v>
      </c>
      <c r="I10" s="20">
        <v>29</v>
      </c>
      <c r="J10" s="62">
        <v>27</v>
      </c>
      <c r="K10" s="63">
        <f t="shared" si="1"/>
        <v>6.8965517241379306</v>
      </c>
      <c r="L10" s="64" t="s">
        <v>358</v>
      </c>
      <c r="M10" s="65">
        <v>29</v>
      </c>
      <c r="N10" s="65">
        <v>27</v>
      </c>
      <c r="O10" s="65" t="s">
        <v>291</v>
      </c>
      <c r="P10" s="65" t="s">
        <v>57</v>
      </c>
      <c r="Q10" s="21" t="s">
        <v>359</v>
      </c>
      <c r="R10" s="66">
        <v>0</v>
      </c>
      <c r="S10" s="20">
        <v>27</v>
      </c>
      <c r="T10" s="20">
        <v>0</v>
      </c>
      <c r="U10" s="62">
        <v>27</v>
      </c>
      <c r="V10" s="21" t="s">
        <v>360</v>
      </c>
      <c r="W10" s="18" t="s">
        <v>361</v>
      </c>
      <c r="X10" s="20">
        <v>27</v>
      </c>
      <c r="Y10" s="17">
        <v>49.11</v>
      </c>
      <c r="Z10" s="17">
        <v>8.0500000000000007</v>
      </c>
      <c r="AA10" s="20">
        <v>30</v>
      </c>
      <c r="AB10" s="20">
        <v>60</v>
      </c>
      <c r="AC10" s="20">
        <v>27</v>
      </c>
      <c r="AD10" s="17">
        <v>49.11</v>
      </c>
      <c r="AE10" s="17">
        <v>8.0500000000000007</v>
      </c>
      <c r="AF10" s="20">
        <v>30</v>
      </c>
      <c r="AG10" s="20">
        <v>60</v>
      </c>
      <c r="AH10" s="20" t="s">
        <v>57</v>
      </c>
      <c r="AI10" s="20" t="s">
        <v>57</v>
      </c>
      <c r="AJ10" s="20" t="s">
        <v>57</v>
      </c>
      <c r="AK10" s="20" t="s">
        <v>57</v>
      </c>
      <c r="AL10" s="20" t="s">
        <v>57</v>
      </c>
      <c r="AM10" s="18" t="s">
        <v>57</v>
      </c>
      <c r="AN10" s="20" t="s">
        <v>57</v>
      </c>
      <c r="AO10" s="18" t="s">
        <v>57</v>
      </c>
      <c r="AP10" s="20" t="s">
        <v>57</v>
      </c>
      <c r="AQ10" s="18" t="s">
        <v>57</v>
      </c>
      <c r="AR10" s="21" t="s">
        <v>339</v>
      </c>
      <c r="AS10" s="20" t="s">
        <v>362</v>
      </c>
      <c r="AT10" s="21" t="s">
        <v>339</v>
      </c>
      <c r="AU10" s="20" t="s">
        <v>363</v>
      </c>
      <c r="AV10" s="21" t="s">
        <v>57</v>
      </c>
      <c r="AW10" s="21" t="s">
        <v>57</v>
      </c>
      <c r="AX10" s="21" t="s">
        <v>57</v>
      </c>
      <c r="AY10" s="21" t="s">
        <v>57</v>
      </c>
      <c r="AZ10" s="21" t="s">
        <v>57</v>
      </c>
      <c r="BA10" s="21" t="s">
        <v>57</v>
      </c>
      <c r="BB10" s="21" t="s">
        <v>291</v>
      </c>
      <c r="BC10" s="21" t="s">
        <v>291</v>
      </c>
      <c r="BD10" s="21" t="s">
        <v>339</v>
      </c>
      <c r="BE10" s="21" t="s">
        <v>339</v>
      </c>
      <c r="BF10" s="21" t="s">
        <v>57</v>
      </c>
      <c r="BG10" s="21" t="s">
        <v>57</v>
      </c>
      <c r="BH10" s="21" t="s">
        <v>57</v>
      </c>
      <c r="BI10" s="21" t="s">
        <v>57</v>
      </c>
      <c r="BJ10" s="21" t="s">
        <v>57</v>
      </c>
      <c r="BK10" s="21" t="s">
        <v>57</v>
      </c>
      <c r="BL10" s="21" t="s">
        <v>57</v>
      </c>
      <c r="BM10" s="21" t="s">
        <v>57</v>
      </c>
      <c r="BN10" s="21" t="s">
        <v>57</v>
      </c>
      <c r="BO10" s="21" t="s">
        <v>57</v>
      </c>
      <c r="BP10" s="21" t="s">
        <v>57</v>
      </c>
      <c r="BQ10" s="21" t="s">
        <v>57</v>
      </c>
      <c r="BR10" s="21" t="s">
        <v>299</v>
      </c>
      <c r="BS10" s="21" t="s">
        <v>299</v>
      </c>
      <c r="BT10" s="21" t="s">
        <v>291</v>
      </c>
      <c r="BU10" s="21" t="s">
        <v>291</v>
      </c>
      <c r="BV10" s="21" t="s">
        <v>299</v>
      </c>
      <c r="BW10" s="18" t="s">
        <v>364</v>
      </c>
      <c r="BX10" s="21" t="s">
        <v>299</v>
      </c>
      <c r="BY10" s="18" t="s">
        <v>364</v>
      </c>
      <c r="BZ10" s="21" t="s">
        <v>291</v>
      </c>
      <c r="CA10" s="21" t="s">
        <v>291</v>
      </c>
      <c r="CB10" s="67" t="s">
        <v>294</v>
      </c>
      <c r="CC10" s="20" t="s">
        <v>57</v>
      </c>
      <c r="CD10" s="20" t="s">
        <v>365</v>
      </c>
      <c r="CE10" s="17" t="s">
        <v>57</v>
      </c>
      <c r="CF10" s="17" t="s">
        <v>57</v>
      </c>
      <c r="CG10" s="67" t="s">
        <v>294</v>
      </c>
      <c r="CH10" s="20" t="s">
        <v>57</v>
      </c>
      <c r="CI10" s="20" t="s">
        <v>365</v>
      </c>
      <c r="CJ10" s="17" t="s">
        <v>57</v>
      </c>
      <c r="CK10" s="17" t="s">
        <v>57</v>
      </c>
      <c r="CL10" s="67" t="s">
        <v>366</v>
      </c>
      <c r="CM10" s="20" t="s">
        <v>57</v>
      </c>
      <c r="CN10" s="20" t="s">
        <v>57</v>
      </c>
      <c r="CO10" s="20" t="s">
        <v>57</v>
      </c>
      <c r="CP10" s="20" t="s">
        <v>367</v>
      </c>
      <c r="CQ10" s="20" t="s">
        <v>367</v>
      </c>
      <c r="CR10" s="20" t="s">
        <v>368</v>
      </c>
      <c r="CS10" s="20" t="s">
        <v>368</v>
      </c>
      <c r="CT10" s="20" t="s">
        <v>369</v>
      </c>
      <c r="CU10" s="20" t="s">
        <v>369</v>
      </c>
      <c r="CV10" s="21" t="s">
        <v>297</v>
      </c>
      <c r="CW10" s="18" t="s">
        <v>57</v>
      </c>
      <c r="CX10" s="18" t="s">
        <v>370</v>
      </c>
      <c r="CY10" s="18">
        <v>40</v>
      </c>
      <c r="CZ10" s="18">
        <v>60</v>
      </c>
      <c r="DA10" s="21" t="s">
        <v>298</v>
      </c>
      <c r="DB10" s="18" t="s">
        <v>371</v>
      </c>
      <c r="DC10" s="69" t="s">
        <v>370</v>
      </c>
      <c r="DD10" s="18">
        <v>30</v>
      </c>
      <c r="DE10" s="70" t="s">
        <v>57</v>
      </c>
      <c r="DF10" s="70" t="s">
        <v>57</v>
      </c>
      <c r="DG10" s="21" t="s">
        <v>299</v>
      </c>
      <c r="DH10" s="21" t="s">
        <v>291</v>
      </c>
      <c r="DI10" s="21" t="s">
        <v>291</v>
      </c>
      <c r="DJ10" s="21" t="s">
        <v>291</v>
      </c>
      <c r="DK10" s="21" t="s">
        <v>291</v>
      </c>
      <c r="DL10" s="21" t="s">
        <v>291</v>
      </c>
      <c r="DM10" s="21" t="s">
        <v>291</v>
      </c>
      <c r="DN10" s="21" t="s">
        <v>291</v>
      </c>
      <c r="DO10" s="21" t="s">
        <v>57</v>
      </c>
      <c r="DP10" s="18" t="s">
        <v>372</v>
      </c>
      <c r="DQ10" s="21" t="s">
        <v>301</v>
      </c>
      <c r="DR10" s="21" t="s">
        <v>302</v>
      </c>
      <c r="DS10" s="21" t="s">
        <v>57</v>
      </c>
      <c r="DT10" s="18" t="s">
        <v>57</v>
      </c>
      <c r="DU10" s="18" t="s">
        <v>57</v>
      </c>
      <c r="DV10" s="18" t="s">
        <v>57</v>
      </c>
      <c r="DW10" s="18" t="s">
        <v>57</v>
      </c>
      <c r="DX10" s="18" t="s">
        <v>57</v>
      </c>
      <c r="DY10" s="18" t="s">
        <v>57</v>
      </c>
      <c r="DZ10" s="18" t="s">
        <v>57</v>
      </c>
      <c r="EA10" s="18" t="s">
        <v>57</v>
      </c>
      <c r="EB10" s="18" t="s">
        <v>57</v>
      </c>
      <c r="EC10" s="18" t="s">
        <v>57</v>
      </c>
      <c r="ED10" s="18" t="s">
        <v>57</v>
      </c>
      <c r="EE10" s="18" t="s">
        <v>57</v>
      </c>
      <c r="EF10" s="18" t="s">
        <v>57</v>
      </c>
      <c r="EG10" s="18" t="s">
        <v>57</v>
      </c>
      <c r="EH10" s="18" t="s">
        <v>57</v>
      </c>
      <c r="EI10" s="18" t="s">
        <v>57</v>
      </c>
      <c r="EJ10" s="21" t="s">
        <v>57</v>
      </c>
      <c r="EK10" s="21" t="s">
        <v>57</v>
      </c>
      <c r="EL10" s="21" t="s">
        <v>57</v>
      </c>
      <c r="EM10" s="21" t="s">
        <v>57</v>
      </c>
      <c r="EN10" s="21" t="s">
        <v>57</v>
      </c>
      <c r="EO10" s="18" t="s">
        <v>57</v>
      </c>
      <c r="EP10" s="21" t="s">
        <v>57</v>
      </c>
      <c r="EQ10" s="21" t="s">
        <v>57</v>
      </c>
      <c r="ER10" s="21" t="s">
        <v>57</v>
      </c>
      <c r="ES10" s="21" t="s">
        <v>57</v>
      </c>
    </row>
    <row r="11" spans="1:150" x14ac:dyDescent="0.15">
      <c r="A11" s="39">
        <v>8300</v>
      </c>
      <c r="B11" s="18" t="s">
        <v>357</v>
      </c>
      <c r="C11" s="17">
        <v>1</v>
      </c>
      <c r="D11" s="20" t="s">
        <v>373</v>
      </c>
      <c r="E11" s="20">
        <v>15</v>
      </c>
      <c r="F11" s="62">
        <v>15</v>
      </c>
      <c r="G11" s="63">
        <f t="shared" si="0"/>
        <v>0</v>
      </c>
      <c r="H11" s="64" t="s">
        <v>57</v>
      </c>
      <c r="I11" s="20">
        <v>15</v>
      </c>
      <c r="J11" s="62">
        <v>15</v>
      </c>
      <c r="K11" s="63">
        <f t="shared" si="1"/>
        <v>0</v>
      </c>
      <c r="L11" s="64" t="s">
        <v>57</v>
      </c>
      <c r="M11" s="65">
        <v>15</v>
      </c>
      <c r="N11" s="65">
        <v>15</v>
      </c>
      <c r="O11" s="65" t="s">
        <v>291</v>
      </c>
      <c r="P11" s="65" t="s">
        <v>374</v>
      </c>
      <c r="Q11" s="21" t="s">
        <v>359</v>
      </c>
      <c r="R11" s="66">
        <v>0</v>
      </c>
      <c r="S11" s="20">
        <v>15</v>
      </c>
      <c r="T11" s="20">
        <v>0</v>
      </c>
      <c r="U11" s="20">
        <v>15</v>
      </c>
      <c r="V11" s="21" t="s">
        <v>375</v>
      </c>
      <c r="W11" s="18" t="s">
        <v>376</v>
      </c>
      <c r="X11" s="20">
        <v>15</v>
      </c>
      <c r="Y11" s="17">
        <v>56.8</v>
      </c>
      <c r="Z11" s="17">
        <v>10.67</v>
      </c>
      <c r="AA11" s="20">
        <v>18</v>
      </c>
      <c r="AB11" s="20" t="s">
        <v>57</v>
      </c>
      <c r="AC11" s="20">
        <v>15</v>
      </c>
      <c r="AD11" s="17">
        <v>56.8</v>
      </c>
      <c r="AE11" s="17">
        <v>10.67</v>
      </c>
      <c r="AF11" s="20">
        <v>18</v>
      </c>
      <c r="AG11" s="20" t="s">
        <v>57</v>
      </c>
      <c r="AH11" s="20" t="s">
        <v>57</v>
      </c>
      <c r="AI11" s="20" t="s">
        <v>57</v>
      </c>
      <c r="AJ11" s="20" t="s">
        <v>57</v>
      </c>
      <c r="AK11" s="20" t="s">
        <v>57</v>
      </c>
      <c r="AL11" s="20" t="s">
        <v>57</v>
      </c>
      <c r="AM11" s="20" t="s">
        <v>57</v>
      </c>
      <c r="AN11" s="20" t="s">
        <v>57</v>
      </c>
      <c r="AO11" s="20" t="s">
        <v>57</v>
      </c>
      <c r="AP11" s="20" t="s">
        <v>57</v>
      </c>
      <c r="AQ11" s="20" t="s">
        <v>57</v>
      </c>
      <c r="AR11" s="21" t="s">
        <v>339</v>
      </c>
      <c r="AS11" s="20" t="s">
        <v>377</v>
      </c>
      <c r="AT11" s="21" t="s">
        <v>339</v>
      </c>
      <c r="AU11" s="20" t="s">
        <v>377</v>
      </c>
      <c r="AV11" s="21" t="s">
        <v>57</v>
      </c>
      <c r="AW11" s="21" t="s">
        <v>57</v>
      </c>
      <c r="AX11" s="21" t="s">
        <v>57</v>
      </c>
      <c r="AY11" s="21" t="s">
        <v>57</v>
      </c>
      <c r="AZ11" s="21" t="s">
        <v>57</v>
      </c>
      <c r="BA11" s="21" t="s">
        <v>57</v>
      </c>
      <c r="BB11" s="21" t="s">
        <v>57</v>
      </c>
      <c r="BC11" s="21" t="s">
        <v>57</v>
      </c>
      <c r="BD11" s="21" t="s">
        <v>339</v>
      </c>
      <c r="BE11" s="21" t="s">
        <v>339</v>
      </c>
      <c r="BF11" s="21" t="s">
        <v>57</v>
      </c>
      <c r="BG11" s="21" t="s">
        <v>57</v>
      </c>
      <c r="BH11" s="21" t="s">
        <v>57</v>
      </c>
      <c r="BI11" s="21" t="s">
        <v>57</v>
      </c>
      <c r="BJ11" s="21" t="s">
        <v>57</v>
      </c>
      <c r="BK11" s="21" t="s">
        <v>57</v>
      </c>
      <c r="BL11" s="21" t="s">
        <v>57</v>
      </c>
      <c r="BM11" s="21" t="s">
        <v>57</v>
      </c>
      <c r="BN11" s="21" t="s">
        <v>57</v>
      </c>
      <c r="BO11" s="21" t="s">
        <v>57</v>
      </c>
      <c r="BP11" s="21" t="s">
        <v>57</v>
      </c>
      <c r="BQ11" s="21" t="s">
        <v>57</v>
      </c>
      <c r="BR11" s="21" t="s">
        <v>299</v>
      </c>
      <c r="BS11" s="21" t="s">
        <v>299</v>
      </c>
      <c r="BT11" s="21" t="s">
        <v>57</v>
      </c>
      <c r="BU11" s="21" t="s">
        <v>57</v>
      </c>
      <c r="BV11" s="21" t="s">
        <v>299</v>
      </c>
      <c r="BW11" s="18" t="s">
        <v>364</v>
      </c>
      <c r="BX11" s="21" t="s">
        <v>299</v>
      </c>
      <c r="BY11" s="18" t="s">
        <v>364</v>
      </c>
      <c r="BZ11" s="21" t="s">
        <v>291</v>
      </c>
      <c r="CA11" s="21" t="s">
        <v>291</v>
      </c>
      <c r="CB11" s="67" t="s">
        <v>294</v>
      </c>
      <c r="CC11" s="20" t="s">
        <v>57</v>
      </c>
      <c r="CD11" s="20" t="s">
        <v>378</v>
      </c>
      <c r="CE11" s="17" t="s">
        <v>57</v>
      </c>
      <c r="CF11" s="17" t="s">
        <v>57</v>
      </c>
      <c r="CG11" s="67" t="s">
        <v>294</v>
      </c>
      <c r="CH11" s="20" t="s">
        <v>57</v>
      </c>
      <c r="CI11" s="20" t="s">
        <v>378</v>
      </c>
      <c r="CJ11" s="17" t="s">
        <v>57</v>
      </c>
      <c r="CK11" s="17" t="s">
        <v>57</v>
      </c>
      <c r="CL11" s="67" t="s">
        <v>366</v>
      </c>
      <c r="CM11" s="20" t="s">
        <v>57</v>
      </c>
      <c r="CN11" s="20" t="s">
        <v>57</v>
      </c>
      <c r="CO11" s="20" t="s">
        <v>57</v>
      </c>
      <c r="CP11" s="20" t="s">
        <v>379</v>
      </c>
      <c r="CQ11" s="20" t="s">
        <v>379</v>
      </c>
      <c r="CR11" s="20" t="s">
        <v>380</v>
      </c>
      <c r="CS11" s="20" t="s">
        <v>380</v>
      </c>
      <c r="CT11" s="20" t="s">
        <v>381</v>
      </c>
      <c r="CU11" s="20" t="s">
        <v>381</v>
      </c>
      <c r="CV11" s="21" t="s">
        <v>297</v>
      </c>
      <c r="CW11" s="18" t="s">
        <v>57</v>
      </c>
      <c r="CX11" s="18">
        <v>60</v>
      </c>
      <c r="CY11" s="18" t="s">
        <v>57</v>
      </c>
      <c r="CZ11" s="18" t="s">
        <v>57</v>
      </c>
      <c r="DA11" s="21" t="s">
        <v>298</v>
      </c>
      <c r="DB11" s="18" t="s">
        <v>382</v>
      </c>
      <c r="DC11" s="69">
        <f t="shared" si="3"/>
        <v>35.9375</v>
      </c>
      <c r="DD11" s="18">
        <v>10</v>
      </c>
      <c r="DE11" s="70" t="s">
        <v>57</v>
      </c>
      <c r="DF11" s="70" t="s">
        <v>57</v>
      </c>
      <c r="DG11" s="21" t="s">
        <v>299</v>
      </c>
      <c r="DH11" s="21" t="s">
        <v>291</v>
      </c>
      <c r="DI11" s="21" t="s">
        <v>291</v>
      </c>
      <c r="DJ11" s="21" t="s">
        <v>291</v>
      </c>
      <c r="DK11" s="21" t="s">
        <v>291</v>
      </c>
      <c r="DL11" s="21" t="s">
        <v>291</v>
      </c>
      <c r="DM11" s="21" t="s">
        <v>291</v>
      </c>
      <c r="DN11" s="21" t="s">
        <v>291</v>
      </c>
      <c r="DO11" s="21" t="s">
        <v>57</v>
      </c>
      <c r="DP11" s="18" t="s">
        <v>383</v>
      </c>
      <c r="DQ11" s="21" t="s">
        <v>301</v>
      </c>
      <c r="DR11" s="21" t="s">
        <v>302</v>
      </c>
      <c r="DS11" s="21" t="s">
        <v>57</v>
      </c>
      <c r="DT11" s="18" t="s">
        <v>57</v>
      </c>
      <c r="DU11" s="18" t="s">
        <v>57</v>
      </c>
      <c r="DV11" s="18" t="s">
        <v>57</v>
      </c>
      <c r="DW11" s="18" t="s">
        <v>57</v>
      </c>
      <c r="DX11" s="18" t="s">
        <v>57</v>
      </c>
      <c r="DY11" s="18" t="s">
        <v>57</v>
      </c>
      <c r="DZ11" s="18" t="s">
        <v>57</v>
      </c>
      <c r="EA11" s="18" t="s">
        <v>57</v>
      </c>
      <c r="EB11" s="18" t="s">
        <v>57</v>
      </c>
      <c r="EC11" s="18" t="s">
        <v>57</v>
      </c>
      <c r="ED11" s="18" t="s">
        <v>57</v>
      </c>
      <c r="EE11" s="18" t="s">
        <v>57</v>
      </c>
      <c r="EF11" s="18" t="s">
        <v>57</v>
      </c>
      <c r="EG11" s="18" t="s">
        <v>57</v>
      </c>
      <c r="EH11" s="18" t="s">
        <v>57</v>
      </c>
      <c r="EI11" s="18" t="s">
        <v>57</v>
      </c>
      <c r="EJ11" s="21" t="s">
        <v>57</v>
      </c>
      <c r="EK11" s="21" t="s">
        <v>57</v>
      </c>
      <c r="EL11" s="21" t="s">
        <v>57</v>
      </c>
      <c r="EM11" s="21" t="s">
        <v>57</v>
      </c>
      <c r="EN11" s="21" t="s">
        <v>57</v>
      </c>
      <c r="EO11" s="18" t="s">
        <v>57</v>
      </c>
      <c r="EP11" s="21" t="s">
        <v>57</v>
      </c>
      <c r="EQ11" s="21" t="s">
        <v>57</v>
      </c>
      <c r="ER11" s="21" t="s">
        <v>57</v>
      </c>
      <c r="ES11" s="21" t="s">
        <v>57</v>
      </c>
    </row>
    <row r="12" spans="1:150" x14ac:dyDescent="0.15">
      <c r="A12" s="39">
        <v>8300</v>
      </c>
      <c r="B12" s="18" t="s">
        <v>357</v>
      </c>
      <c r="C12" s="17">
        <v>2</v>
      </c>
      <c r="D12" s="20" t="s">
        <v>384</v>
      </c>
      <c r="E12" s="20">
        <v>18</v>
      </c>
      <c r="F12" s="62">
        <v>16</v>
      </c>
      <c r="G12" s="63">
        <f t="shared" si="0"/>
        <v>11.111111111111111</v>
      </c>
      <c r="H12" s="64" t="s">
        <v>385</v>
      </c>
      <c r="I12" s="20">
        <v>18</v>
      </c>
      <c r="J12" s="62">
        <v>16</v>
      </c>
      <c r="K12" s="63">
        <f t="shared" si="1"/>
        <v>11.111111111111111</v>
      </c>
      <c r="L12" s="64" t="s">
        <v>57</v>
      </c>
      <c r="M12" s="65">
        <v>18</v>
      </c>
      <c r="N12" s="65">
        <v>16</v>
      </c>
      <c r="O12" s="65" t="s">
        <v>291</v>
      </c>
      <c r="P12" s="65" t="s">
        <v>374</v>
      </c>
      <c r="Q12" s="21" t="s">
        <v>359</v>
      </c>
      <c r="R12" s="66">
        <v>0</v>
      </c>
      <c r="S12" s="20">
        <v>16</v>
      </c>
      <c r="T12" s="20">
        <v>0</v>
      </c>
      <c r="U12" s="20">
        <v>16</v>
      </c>
      <c r="V12" s="21" t="s">
        <v>375</v>
      </c>
      <c r="W12" s="18" t="s">
        <v>386</v>
      </c>
      <c r="X12" s="20">
        <v>16</v>
      </c>
      <c r="Y12" s="17">
        <v>55.13</v>
      </c>
      <c r="Z12" s="17">
        <v>13.26</v>
      </c>
      <c r="AA12" s="20">
        <v>18</v>
      </c>
      <c r="AB12" s="20" t="s">
        <v>57</v>
      </c>
      <c r="AC12" s="20">
        <v>16</v>
      </c>
      <c r="AD12" s="17">
        <v>55.13</v>
      </c>
      <c r="AE12" s="17">
        <v>13.26</v>
      </c>
      <c r="AF12" s="20">
        <v>18</v>
      </c>
      <c r="AG12" s="20" t="s">
        <v>57</v>
      </c>
      <c r="AH12" s="20" t="s">
        <v>57</v>
      </c>
      <c r="AI12" s="20" t="s">
        <v>57</v>
      </c>
      <c r="AJ12" s="20" t="s">
        <v>57</v>
      </c>
      <c r="AK12" s="20" t="s">
        <v>57</v>
      </c>
      <c r="AL12" s="20" t="s">
        <v>57</v>
      </c>
      <c r="AM12" s="20" t="s">
        <v>57</v>
      </c>
      <c r="AN12" s="20" t="s">
        <v>57</v>
      </c>
      <c r="AO12" s="20" t="s">
        <v>57</v>
      </c>
      <c r="AP12" s="20" t="s">
        <v>57</v>
      </c>
      <c r="AQ12" s="20" t="s">
        <v>57</v>
      </c>
      <c r="AR12" s="21" t="s">
        <v>339</v>
      </c>
      <c r="AS12" s="20" t="s">
        <v>387</v>
      </c>
      <c r="AT12" s="21" t="s">
        <v>339</v>
      </c>
      <c r="AU12" s="20" t="s">
        <v>387</v>
      </c>
      <c r="AV12" s="21" t="s">
        <v>57</v>
      </c>
      <c r="AW12" s="21" t="s">
        <v>57</v>
      </c>
      <c r="AX12" s="21" t="s">
        <v>57</v>
      </c>
      <c r="AY12" s="21" t="s">
        <v>57</v>
      </c>
      <c r="AZ12" s="21" t="s">
        <v>57</v>
      </c>
      <c r="BA12" s="21" t="s">
        <v>57</v>
      </c>
      <c r="BB12" s="21" t="s">
        <v>57</v>
      </c>
      <c r="BC12" s="21" t="s">
        <v>57</v>
      </c>
      <c r="BD12" s="21" t="s">
        <v>339</v>
      </c>
      <c r="BE12" s="21" t="s">
        <v>339</v>
      </c>
      <c r="BF12" s="21" t="s">
        <v>57</v>
      </c>
      <c r="BG12" s="21" t="s">
        <v>57</v>
      </c>
      <c r="BH12" s="21" t="s">
        <v>57</v>
      </c>
      <c r="BI12" s="21" t="s">
        <v>57</v>
      </c>
      <c r="BJ12" s="21" t="s">
        <v>57</v>
      </c>
      <c r="BK12" s="21" t="s">
        <v>57</v>
      </c>
      <c r="BL12" s="21" t="s">
        <v>57</v>
      </c>
      <c r="BM12" s="21" t="s">
        <v>57</v>
      </c>
      <c r="BN12" s="21" t="s">
        <v>57</v>
      </c>
      <c r="BO12" s="21" t="s">
        <v>57</v>
      </c>
      <c r="BP12" s="21" t="s">
        <v>57</v>
      </c>
      <c r="BQ12" s="21" t="s">
        <v>57</v>
      </c>
      <c r="BR12" s="21" t="s">
        <v>299</v>
      </c>
      <c r="BS12" s="21" t="s">
        <v>299</v>
      </c>
      <c r="BT12" s="21" t="s">
        <v>57</v>
      </c>
      <c r="BU12" s="21" t="s">
        <v>57</v>
      </c>
      <c r="BV12" s="21" t="s">
        <v>299</v>
      </c>
      <c r="BW12" s="18" t="s">
        <v>364</v>
      </c>
      <c r="BX12" s="21" t="s">
        <v>299</v>
      </c>
      <c r="BY12" s="18" t="s">
        <v>364</v>
      </c>
      <c r="BZ12" s="21" t="s">
        <v>291</v>
      </c>
      <c r="CA12" s="21" t="s">
        <v>291</v>
      </c>
      <c r="CB12" s="67" t="s">
        <v>294</v>
      </c>
      <c r="CC12" s="20" t="s">
        <v>57</v>
      </c>
      <c r="CD12" s="20" t="s">
        <v>388</v>
      </c>
      <c r="CE12" s="17" t="s">
        <v>57</v>
      </c>
      <c r="CF12" s="17" t="s">
        <v>57</v>
      </c>
      <c r="CG12" s="67" t="s">
        <v>294</v>
      </c>
      <c r="CH12" s="20" t="s">
        <v>57</v>
      </c>
      <c r="CI12" s="20" t="s">
        <v>388</v>
      </c>
      <c r="CJ12" s="17" t="s">
        <v>57</v>
      </c>
      <c r="CK12" s="17" t="s">
        <v>57</v>
      </c>
      <c r="CL12" s="67" t="s">
        <v>366</v>
      </c>
      <c r="CM12" s="20" t="s">
        <v>57</v>
      </c>
      <c r="CN12" s="20" t="s">
        <v>57</v>
      </c>
      <c r="CO12" s="20" t="s">
        <v>57</v>
      </c>
      <c r="CP12" s="20" t="s">
        <v>389</v>
      </c>
      <c r="CQ12" s="20" t="s">
        <v>389</v>
      </c>
      <c r="CR12" s="20" t="s">
        <v>390</v>
      </c>
      <c r="CS12" s="20" t="s">
        <v>390</v>
      </c>
      <c r="CT12" s="20" t="s">
        <v>391</v>
      </c>
      <c r="CU12" s="20" t="s">
        <v>391</v>
      </c>
      <c r="CV12" s="21" t="s">
        <v>297</v>
      </c>
      <c r="CW12" s="18" t="s">
        <v>57</v>
      </c>
      <c r="CX12" s="18">
        <v>60</v>
      </c>
      <c r="CY12" s="18" t="s">
        <v>57</v>
      </c>
      <c r="CZ12" s="18" t="s">
        <v>57</v>
      </c>
      <c r="DA12" s="21" t="s">
        <v>298</v>
      </c>
      <c r="DB12" s="18" t="s">
        <v>382</v>
      </c>
      <c r="DC12" s="69">
        <f t="shared" si="3"/>
        <v>35.9375</v>
      </c>
      <c r="DD12" s="18">
        <v>20</v>
      </c>
      <c r="DE12" s="70" t="s">
        <v>57</v>
      </c>
      <c r="DF12" s="70" t="s">
        <v>57</v>
      </c>
      <c r="DG12" s="21" t="s">
        <v>299</v>
      </c>
      <c r="DH12" s="21" t="s">
        <v>291</v>
      </c>
      <c r="DI12" s="21" t="s">
        <v>291</v>
      </c>
      <c r="DJ12" s="21" t="s">
        <v>291</v>
      </c>
      <c r="DK12" s="21" t="s">
        <v>291</v>
      </c>
      <c r="DL12" s="21" t="s">
        <v>291</v>
      </c>
      <c r="DM12" s="21" t="s">
        <v>291</v>
      </c>
      <c r="DN12" s="21" t="s">
        <v>291</v>
      </c>
      <c r="DO12" s="21" t="s">
        <v>57</v>
      </c>
      <c r="DP12" s="18" t="s">
        <v>392</v>
      </c>
      <c r="DQ12" s="21" t="s">
        <v>301</v>
      </c>
      <c r="DR12" s="21" t="s">
        <v>302</v>
      </c>
      <c r="DS12" s="21" t="s">
        <v>57</v>
      </c>
      <c r="DT12" s="18" t="s">
        <v>57</v>
      </c>
      <c r="DU12" s="18" t="s">
        <v>57</v>
      </c>
      <c r="DV12" s="18" t="s">
        <v>57</v>
      </c>
      <c r="DW12" s="18" t="s">
        <v>57</v>
      </c>
      <c r="DX12" s="18" t="s">
        <v>57</v>
      </c>
      <c r="DY12" s="18" t="s">
        <v>57</v>
      </c>
      <c r="DZ12" s="18" t="s">
        <v>57</v>
      </c>
      <c r="EA12" s="18" t="s">
        <v>57</v>
      </c>
      <c r="EB12" s="18" t="s">
        <v>57</v>
      </c>
      <c r="EC12" s="18" t="s">
        <v>57</v>
      </c>
      <c r="ED12" s="18" t="s">
        <v>57</v>
      </c>
      <c r="EE12" s="18" t="s">
        <v>57</v>
      </c>
      <c r="EF12" s="18" t="s">
        <v>57</v>
      </c>
      <c r="EG12" s="18" t="s">
        <v>57</v>
      </c>
      <c r="EH12" s="18" t="s">
        <v>57</v>
      </c>
      <c r="EI12" s="18" t="s">
        <v>57</v>
      </c>
      <c r="EJ12" s="21" t="s">
        <v>57</v>
      </c>
      <c r="EK12" s="21" t="s">
        <v>57</v>
      </c>
      <c r="EL12" s="21" t="s">
        <v>57</v>
      </c>
      <c r="EM12" s="21" t="s">
        <v>57</v>
      </c>
      <c r="EN12" s="21" t="s">
        <v>57</v>
      </c>
      <c r="EO12" s="18" t="s">
        <v>57</v>
      </c>
      <c r="EP12" s="21" t="s">
        <v>57</v>
      </c>
      <c r="EQ12" s="21" t="s">
        <v>57</v>
      </c>
      <c r="ER12" s="21" t="s">
        <v>57</v>
      </c>
      <c r="ES12" s="21" t="s">
        <v>57</v>
      </c>
    </row>
    <row r="13" spans="1:150" ht="11" customHeight="1" x14ac:dyDescent="0.15">
      <c r="A13" s="39">
        <v>8300</v>
      </c>
      <c r="B13" s="18" t="s">
        <v>357</v>
      </c>
      <c r="C13" s="17">
        <v>3</v>
      </c>
      <c r="D13" s="20" t="s">
        <v>393</v>
      </c>
      <c r="E13" s="20">
        <v>17</v>
      </c>
      <c r="F13" s="62">
        <v>17</v>
      </c>
      <c r="G13" s="63">
        <f t="shared" si="0"/>
        <v>0</v>
      </c>
      <c r="H13" s="64" t="s">
        <v>57</v>
      </c>
      <c r="I13" s="20">
        <v>17</v>
      </c>
      <c r="J13" s="62">
        <v>17</v>
      </c>
      <c r="K13" s="63">
        <f t="shared" si="1"/>
        <v>0</v>
      </c>
      <c r="L13" s="64" t="s">
        <v>57</v>
      </c>
      <c r="M13" s="65">
        <v>17</v>
      </c>
      <c r="N13" s="65">
        <v>17</v>
      </c>
      <c r="O13" s="65" t="s">
        <v>291</v>
      </c>
      <c r="P13" s="65" t="s">
        <v>374</v>
      </c>
      <c r="Q13" s="21" t="s">
        <v>359</v>
      </c>
      <c r="R13" s="66">
        <v>0</v>
      </c>
      <c r="S13" s="20">
        <v>17</v>
      </c>
      <c r="T13" s="20">
        <v>0</v>
      </c>
      <c r="U13" s="20">
        <v>17</v>
      </c>
      <c r="V13" s="21" t="s">
        <v>375</v>
      </c>
      <c r="W13" s="18" t="s">
        <v>361</v>
      </c>
      <c r="X13" s="20">
        <v>17</v>
      </c>
      <c r="Y13" s="17">
        <v>56.18</v>
      </c>
      <c r="Z13" s="17">
        <v>9.44</v>
      </c>
      <c r="AA13" s="20">
        <v>18</v>
      </c>
      <c r="AB13" s="20" t="s">
        <v>57</v>
      </c>
      <c r="AC13" s="20">
        <v>17</v>
      </c>
      <c r="AD13" s="17">
        <v>56.18</v>
      </c>
      <c r="AE13" s="17">
        <v>9.44</v>
      </c>
      <c r="AF13" s="20">
        <v>18</v>
      </c>
      <c r="AG13" s="20" t="s">
        <v>57</v>
      </c>
      <c r="AH13" s="20" t="s">
        <v>57</v>
      </c>
      <c r="AI13" s="20" t="s">
        <v>57</v>
      </c>
      <c r="AJ13" s="20" t="s">
        <v>57</v>
      </c>
      <c r="AK13" s="20" t="s">
        <v>57</v>
      </c>
      <c r="AL13" s="20" t="s">
        <v>57</v>
      </c>
      <c r="AM13" s="20" t="s">
        <v>57</v>
      </c>
      <c r="AN13" s="20" t="s">
        <v>57</v>
      </c>
      <c r="AO13" s="20" t="s">
        <v>57</v>
      </c>
      <c r="AP13" s="20" t="s">
        <v>57</v>
      </c>
      <c r="AQ13" s="20" t="s">
        <v>57</v>
      </c>
      <c r="AR13" s="21" t="s">
        <v>339</v>
      </c>
      <c r="AS13" s="20" t="s">
        <v>394</v>
      </c>
      <c r="AT13" s="21" t="s">
        <v>339</v>
      </c>
      <c r="AU13" s="20" t="s">
        <v>394</v>
      </c>
      <c r="AV13" s="21" t="s">
        <v>57</v>
      </c>
      <c r="AW13" s="21" t="s">
        <v>57</v>
      </c>
      <c r="AX13" s="21" t="s">
        <v>57</v>
      </c>
      <c r="AY13" s="21" t="s">
        <v>57</v>
      </c>
      <c r="AZ13" s="21" t="s">
        <v>57</v>
      </c>
      <c r="BA13" s="21" t="s">
        <v>57</v>
      </c>
      <c r="BB13" s="21" t="s">
        <v>57</v>
      </c>
      <c r="BC13" s="21" t="s">
        <v>57</v>
      </c>
      <c r="BD13" s="21" t="s">
        <v>339</v>
      </c>
      <c r="BE13" s="21" t="s">
        <v>339</v>
      </c>
      <c r="BF13" s="21" t="s">
        <v>57</v>
      </c>
      <c r="BG13" s="21" t="s">
        <v>57</v>
      </c>
      <c r="BH13" s="21" t="s">
        <v>57</v>
      </c>
      <c r="BI13" s="21" t="s">
        <v>57</v>
      </c>
      <c r="BJ13" s="21" t="s">
        <v>57</v>
      </c>
      <c r="BK13" s="21" t="s">
        <v>57</v>
      </c>
      <c r="BL13" s="21" t="s">
        <v>57</v>
      </c>
      <c r="BM13" s="21" t="s">
        <v>57</v>
      </c>
      <c r="BN13" s="21" t="s">
        <v>57</v>
      </c>
      <c r="BO13" s="21" t="s">
        <v>57</v>
      </c>
      <c r="BP13" s="21" t="s">
        <v>57</v>
      </c>
      <c r="BQ13" s="21" t="s">
        <v>57</v>
      </c>
      <c r="BR13" s="21" t="s">
        <v>299</v>
      </c>
      <c r="BS13" s="21" t="s">
        <v>299</v>
      </c>
      <c r="BT13" s="21" t="s">
        <v>57</v>
      </c>
      <c r="BU13" s="21" t="s">
        <v>57</v>
      </c>
      <c r="BV13" s="21" t="s">
        <v>299</v>
      </c>
      <c r="BW13" s="18" t="s">
        <v>364</v>
      </c>
      <c r="BX13" s="21" t="s">
        <v>299</v>
      </c>
      <c r="BY13" s="18" t="s">
        <v>364</v>
      </c>
      <c r="BZ13" s="21" t="s">
        <v>291</v>
      </c>
      <c r="CA13" s="21" t="s">
        <v>291</v>
      </c>
      <c r="CB13" s="67" t="s">
        <v>294</v>
      </c>
      <c r="CC13" s="20" t="s">
        <v>57</v>
      </c>
      <c r="CD13" s="20" t="s">
        <v>395</v>
      </c>
      <c r="CE13" s="17" t="s">
        <v>57</v>
      </c>
      <c r="CF13" s="17" t="s">
        <v>57</v>
      </c>
      <c r="CG13" s="67" t="s">
        <v>294</v>
      </c>
      <c r="CH13" s="20" t="s">
        <v>57</v>
      </c>
      <c r="CI13" s="20" t="s">
        <v>395</v>
      </c>
      <c r="CJ13" s="17" t="s">
        <v>57</v>
      </c>
      <c r="CK13" s="17" t="s">
        <v>57</v>
      </c>
      <c r="CL13" s="67" t="s">
        <v>366</v>
      </c>
      <c r="CM13" s="20" t="s">
        <v>57</v>
      </c>
      <c r="CN13" s="20" t="s">
        <v>57</v>
      </c>
      <c r="CO13" s="20" t="s">
        <v>57</v>
      </c>
      <c r="CP13" s="20" t="s">
        <v>396</v>
      </c>
      <c r="CQ13" s="20" t="s">
        <v>396</v>
      </c>
      <c r="CR13" s="20" t="s">
        <v>397</v>
      </c>
      <c r="CS13" s="20" t="s">
        <v>397</v>
      </c>
      <c r="CT13" s="20" t="s">
        <v>398</v>
      </c>
      <c r="CU13" s="20" t="s">
        <v>398</v>
      </c>
      <c r="CV13" s="21" t="s">
        <v>297</v>
      </c>
      <c r="CW13" s="18" t="s">
        <v>57</v>
      </c>
      <c r="CX13" s="18">
        <v>60</v>
      </c>
      <c r="CY13" s="18" t="s">
        <v>57</v>
      </c>
      <c r="CZ13" s="18" t="s">
        <v>57</v>
      </c>
      <c r="DA13" s="21" t="s">
        <v>298</v>
      </c>
      <c r="DB13" s="18" t="s">
        <v>382</v>
      </c>
      <c r="DC13" s="69">
        <f t="shared" si="3"/>
        <v>35.9375</v>
      </c>
      <c r="DD13" s="18">
        <v>30</v>
      </c>
      <c r="DE13" s="70" t="s">
        <v>57</v>
      </c>
      <c r="DF13" s="70" t="s">
        <v>57</v>
      </c>
      <c r="DG13" s="21" t="s">
        <v>299</v>
      </c>
      <c r="DH13" s="21" t="s">
        <v>291</v>
      </c>
      <c r="DI13" s="21" t="s">
        <v>291</v>
      </c>
      <c r="DJ13" s="21" t="s">
        <v>291</v>
      </c>
      <c r="DK13" s="21" t="s">
        <v>291</v>
      </c>
      <c r="DL13" s="21" t="s">
        <v>291</v>
      </c>
      <c r="DM13" s="21" t="s">
        <v>291</v>
      </c>
      <c r="DN13" s="21" t="s">
        <v>291</v>
      </c>
      <c r="DO13" s="21" t="s">
        <v>57</v>
      </c>
      <c r="DP13" s="18" t="s">
        <v>399</v>
      </c>
      <c r="DQ13" s="21" t="s">
        <v>301</v>
      </c>
      <c r="DR13" s="21" t="s">
        <v>302</v>
      </c>
      <c r="DS13" s="21" t="s">
        <v>57</v>
      </c>
      <c r="DT13" s="18" t="s">
        <v>57</v>
      </c>
      <c r="DU13" s="18" t="s">
        <v>57</v>
      </c>
      <c r="DV13" s="18" t="s">
        <v>57</v>
      </c>
      <c r="DW13" s="18" t="s">
        <v>57</v>
      </c>
      <c r="DX13" s="18" t="s">
        <v>57</v>
      </c>
      <c r="DY13" s="18" t="s">
        <v>57</v>
      </c>
      <c r="DZ13" s="18" t="s">
        <v>57</v>
      </c>
      <c r="EA13" s="18" t="s">
        <v>57</v>
      </c>
      <c r="EB13" s="18" t="s">
        <v>57</v>
      </c>
      <c r="EC13" s="18" t="s">
        <v>57</v>
      </c>
      <c r="ED13" s="18" t="s">
        <v>57</v>
      </c>
      <c r="EE13" s="18" t="s">
        <v>57</v>
      </c>
      <c r="EF13" s="18" t="s">
        <v>57</v>
      </c>
      <c r="EG13" s="18" t="s">
        <v>57</v>
      </c>
      <c r="EH13" s="18" t="s">
        <v>57</v>
      </c>
      <c r="EI13" s="18" t="s">
        <v>57</v>
      </c>
      <c r="EJ13" s="21" t="s">
        <v>57</v>
      </c>
      <c r="EK13" s="21" t="s">
        <v>57</v>
      </c>
      <c r="EL13" s="21" t="s">
        <v>57</v>
      </c>
      <c r="EM13" s="21" t="s">
        <v>57</v>
      </c>
      <c r="EN13" s="21" t="s">
        <v>57</v>
      </c>
      <c r="EO13" s="18" t="s">
        <v>57</v>
      </c>
      <c r="EP13" s="21" t="s">
        <v>57</v>
      </c>
      <c r="EQ13" s="21" t="s">
        <v>57</v>
      </c>
      <c r="ER13" s="21" t="s">
        <v>57</v>
      </c>
      <c r="ES13" s="21" t="s">
        <v>57</v>
      </c>
    </row>
    <row r="14" spans="1:150" ht="18" customHeight="1" x14ac:dyDescent="0.15">
      <c r="A14" s="39">
        <v>1296</v>
      </c>
      <c r="B14" s="18" t="s">
        <v>113</v>
      </c>
      <c r="C14" s="17">
        <v>1</v>
      </c>
      <c r="D14" s="20" t="s">
        <v>57</v>
      </c>
      <c r="E14" s="20">
        <v>18</v>
      </c>
      <c r="F14" s="62">
        <v>17</v>
      </c>
      <c r="G14" s="63">
        <f t="shared" si="0"/>
        <v>5.5555555555555554</v>
      </c>
      <c r="H14" s="105" t="s">
        <v>400</v>
      </c>
      <c r="I14" s="20">
        <v>18</v>
      </c>
      <c r="J14" s="62">
        <v>16</v>
      </c>
      <c r="K14" s="63">
        <f t="shared" si="1"/>
        <v>11.111111111111111</v>
      </c>
      <c r="L14" s="105" t="s">
        <v>401</v>
      </c>
      <c r="M14" s="65">
        <v>34</v>
      </c>
      <c r="N14" s="65">
        <v>33</v>
      </c>
      <c r="O14" s="65" t="s">
        <v>291</v>
      </c>
      <c r="P14" s="65" t="s">
        <v>57</v>
      </c>
      <c r="Q14" s="21" t="s">
        <v>309</v>
      </c>
      <c r="R14" s="66">
        <v>24</v>
      </c>
      <c r="S14" s="66">
        <v>12</v>
      </c>
      <c r="T14" s="66">
        <v>24</v>
      </c>
      <c r="U14" s="66">
        <v>12</v>
      </c>
      <c r="V14" s="21" t="s">
        <v>375</v>
      </c>
      <c r="W14" s="74" t="s">
        <v>402</v>
      </c>
      <c r="X14" s="20">
        <v>36</v>
      </c>
      <c r="Y14" s="17">
        <v>45</v>
      </c>
      <c r="Z14" s="17">
        <v>12.87</v>
      </c>
      <c r="AA14" s="20">
        <v>22</v>
      </c>
      <c r="AB14" s="20">
        <v>65</v>
      </c>
      <c r="AC14" s="20">
        <v>36</v>
      </c>
      <c r="AD14" s="18">
        <v>45</v>
      </c>
      <c r="AE14" s="17">
        <v>12.87</v>
      </c>
      <c r="AF14" s="20">
        <v>22</v>
      </c>
      <c r="AG14" s="20">
        <v>65</v>
      </c>
      <c r="AH14" s="20" t="s">
        <v>57</v>
      </c>
      <c r="AI14" s="20" t="s">
        <v>57</v>
      </c>
      <c r="AJ14" s="20" t="s">
        <v>57</v>
      </c>
      <c r="AK14" s="20" t="s">
        <v>57</v>
      </c>
      <c r="AL14" s="20" t="s">
        <v>57</v>
      </c>
      <c r="AM14" s="20" t="s">
        <v>57</v>
      </c>
      <c r="AN14" s="20" t="s">
        <v>57</v>
      </c>
      <c r="AO14" s="20" t="s">
        <v>57</v>
      </c>
      <c r="AP14" s="20" t="s">
        <v>57</v>
      </c>
      <c r="AQ14" s="20" t="s">
        <v>57</v>
      </c>
      <c r="AR14" s="21" t="s">
        <v>339</v>
      </c>
      <c r="AS14" s="20" t="s">
        <v>403</v>
      </c>
      <c r="AT14" s="21" t="s">
        <v>339</v>
      </c>
      <c r="AU14" s="20" t="s">
        <v>403</v>
      </c>
      <c r="AV14" s="21" t="s">
        <v>57</v>
      </c>
      <c r="AW14" s="21" t="s">
        <v>57</v>
      </c>
      <c r="AX14" s="21" t="s">
        <v>339</v>
      </c>
      <c r="AY14" s="21" t="s">
        <v>339</v>
      </c>
      <c r="AZ14" s="21" t="s">
        <v>291</v>
      </c>
      <c r="BA14" s="21" t="s">
        <v>291</v>
      </c>
      <c r="BB14" s="21" t="s">
        <v>339</v>
      </c>
      <c r="BC14" s="21" t="s">
        <v>339</v>
      </c>
      <c r="BD14" s="21" t="s">
        <v>339</v>
      </c>
      <c r="BE14" s="21" t="s">
        <v>339</v>
      </c>
      <c r="BF14" s="21" t="s">
        <v>57</v>
      </c>
      <c r="BG14" s="21" t="s">
        <v>57</v>
      </c>
      <c r="BH14" s="21" t="s">
        <v>57</v>
      </c>
      <c r="BI14" s="21" t="s">
        <v>57</v>
      </c>
      <c r="BJ14" s="21" t="s">
        <v>57</v>
      </c>
      <c r="BK14" s="21" t="s">
        <v>57</v>
      </c>
      <c r="BL14" s="21" t="s">
        <v>291</v>
      </c>
      <c r="BM14" s="21" t="s">
        <v>291</v>
      </c>
      <c r="BN14" s="21" t="s">
        <v>291</v>
      </c>
      <c r="BO14" s="21" t="s">
        <v>291</v>
      </c>
      <c r="BP14" s="21" t="s">
        <v>57</v>
      </c>
      <c r="BQ14" s="21" t="s">
        <v>57</v>
      </c>
      <c r="BR14" s="21" t="s">
        <v>57</v>
      </c>
      <c r="BS14" s="21" t="s">
        <v>57</v>
      </c>
      <c r="BT14" s="21" t="s">
        <v>57</v>
      </c>
      <c r="BU14" s="21" t="s">
        <v>57</v>
      </c>
      <c r="BV14" s="21" t="s">
        <v>299</v>
      </c>
      <c r="BW14" s="18" t="s">
        <v>404</v>
      </c>
      <c r="BX14" s="21" t="s">
        <v>299</v>
      </c>
      <c r="BY14" s="18" t="s">
        <v>404</v>
      </c>
      <c r="BZ14" s="21" t="s">
        <v>291</v>
      </c>
      <c r="CA14" s="21" t="s">
        <v>291</v>
      </c>
      <c r="CB14" s="67" t="s">
        <v>322</v>
      </c>
      <c r="CC14" s="20" t="s">
        <v>57</v>
      </c>
      <c r="CD14" s="20" t="s">
        <v>405</v>
      </c>
      <c r="CE14" s="17" t="s">
        <v>57</v>
      </c>
      <c r="CF14" s="17" t="s">
        <v>406</v>
      </c>
      <c r="CG14" s="67" t="s">
        <v>322</v>
      </c>
      <c r="CH14" s="20" t="s">
        <v>57</v>
      </c>
      <c r="CI14" s="20" t="s">
        <v>405</v>
      </c>
      <c r="CJ14" s="17" t="s">
        <v>57</v>
      </c>
      <c r="CK14" s="17" t="s">
        <v>406</v>
      </c>
      <c r="CL14" s="67" t="s">
        <v>286</v>
      </c>
      <c r="CM14" s="20" t="s">
        <v>407</v>
      </c>
      <c r="CN14" s="20" t="s">
        <v>57</v>
      </c>
      <c r="CO14" s="20" t="s">
        <v>57</v>
      </c>
      <c r="CP14" s="20" t="s">
        <v>57</v>
      </c>
      <c r="CQ14" s="20" t="s">
        <v>57</v>
      </c>
      <c r="CR14" s="20" t="s">
        <v>408</v>
      </c>
      <c r="CS14" s="20" t="s">
        <v>408</v>
      </c>
      <c r="CT14" s="20" t="s">
        <v>409</v>
      </c>
      <c r="CU14" s="20" t="s">
        <v>409</v>
      </c>
      <c r="CV14" s="21" t="s">
        <v>297</v>
      </c>
      <c r="CW14" s="18" t="s">
        <v>57</v>
      </c>
      <c r="CX14" s="18" t="s">
        <v>370</v>
      </c>
      <c r="CY14" s="18">
        <v>64</v>
      </c>
      <c r="CZ14" s="18">
        <v>78</v>
      </c>
      <c r="DA14" s="21" t="s">
        <v>298</v>
      </c>
      <c r="DB14" s="18" t="s">
        <v>410</v>
      </c>
      <c r="DC14" s="69" t="s">
        <v>370</v>
      </c>
      <c r="DD14" s="18">
        <v>20</v>
      </c>
      <c r="DE14" s="70" t="s">
        <v>57</v>
      </c>
      <c r="DF14" s="70" t="s">
        <v>57</v>
      </c>
      <c r="DG14" s="21" t="s">
        <v>291</v>
      </c>
      <c r="DH14" s="21" t="s">
        <v>291</v>
      </c>
      <c r="DI14" s="21" t="s">
        <v>291</v>
      </c>
      <c r="DJ14" s="21" t="s">
        <v>299</v>
      </c>
      <c r="DK14" s="21" t="s">
        <v>291</v>
      </c>
      <c r="DL14" s="21" t="s">
        <v>291</v>
      </c>
      <c r="DM14" s="21" t="s">
        <v>291</v>
      </c>
      <c r="DN14" s="21" t="s">
        <v>291</v>
      </c>
      <c r="DO14" s="21" t="s">
        <v>57</v>
      </c>
      <c r="DP14" s="18" t="s">
        <v>411</v>
      </c>
      <c r="DQ14" s="21" t="s">
        <v>301</v>
      </c>
      <c r="DR14" s="21" t="s">
        <v>302</v>
      </c>
      <c r="DS14" s="21" t="s">
        <v>57</v>
      </c>
      <c r="DT14" s="18" t="s">
        <v>57</v>
      </c>
      <c r="DU14" s="18" t="s">
        <v>57</v>
      </c>
      <c r="DV14" s="18" t="s">
        <v>57</v>
      </c>
      <c r="DW14" s="18" t="s">
        <v>57</v>
      </c>
      <c r="DX14" s="18" t="s">
        <v>57</v>
      </c>
      <c r="DY14" s="18" t="s">
        <v>57</v>
      </c>
      <c r="DZ14" s="18" t="s">
        <v>57</v>
      </c>
      <c r="EA14" s="18" t="s">
        <v>57</v>
      </c>
      <c r="EB14" s="18" t="s">
        <v>57</v>
      </c>
      <c r="EC14" s="18" t="s">
        <v>57</v>
      </c>
      <c r="ED14" s="18" t="s">
        <v>57</v>
      </c>
      <c r="EE14" s="18" t="s">
        <v>57</v>
      </c>
      <c r="EF14" s="18" t="s">
        <v>57</v>
      </c>
      <c r="EG14" s="18" t="s">
        <v>57</v>
      </c>
      <c r="EH14" s="18" t="s">
        <v>57</v>
      </c>
      <c r="EI14" s="18" t="s">
        <v>57</v>
      </c>
      <c r="EJ14" s="21" t="s">
        <v>57</v>
      </c>
      <c r="EK14" s="21" t="s">
        <v>57</v>
      </c>
      <c r="EL14" s="21" t="s">
        <v>57</v>
      </c>
      <c r="EM14" s="21" t="s">
        <v>57</v>
      </c>
      <c r="EN14" s="21" t="s">
        <v>57</v>
      </c>
      <c r="EO14" s="74" t="s">
        <v>57</v>
      </c>
      <c r="EP14" s="21" t="s">
        <v>57</v>
      </c>
      <c r="EQ14" s="21" t="s">
        <v>57</v>
      </c>
      <c r="ER14" s="21" t="s">
        <v>57</v>
      </c>
      <c r="ES14" s="21" t="s">
        <v>57</v>
      </c>
    </row>
    <row r="15" spans="1:150" x14ac:dyDescent="0.15">
      <c r="A15" s="39">
        <v>7286</v>
      </c>
      <c r="B15" s="18" t="s">
        <v>412</v>
      </c>
      <c r="C15" s="17">
        <v>1</v>
      </c>
      <c r="D15" s="20" t="s">
        <v>57</v>
      </c>
      <c r="E15" s="20">
        <v>9</v>
      </c>
      <c r="F15" s="62">
        <v>9</v>
      </c>
      <c r="G15" s="63">
        <f t="shared" si="0"/>
        <v>0</v>
      </c>
      <c r="H15" s="105" t="s">
        <v>57</v>
      </c>
      <c r="I15" s="20">
        <v>9</v>
      </c>
      <c r="J15" s="62">
        <v>9</v>
      </c>
      <c r="K15" s="63">
        <f t="shared" si="1"/>
        <v>0</v>
      </c>
      <c r="L15" s="64" t="s">
        <v>57</v>
      </c>
      <c r="M15" s="65">
        <v>9</v>
      </c>
      <c r="N15" s="65">
        <v>9</v>
      </c>
      <c r="O15" s="65" t="s">
        <v>291</v>
      </c>
      <c r="P15" s="65" t="s">
        <v>57</v>
      </c>
      <c r="Q15" s="21" t="s">
        <v>309</v>
      </c>
      <c r="R15" s="66">
        <v>6</v>
      </c>
      <c r="S15" s="20">
        <v>3</v>
      </c>
      <c r="T15" s="20">
        <v>6</v>
      </c>
      <c r="U15" s="62">
        <v>3</v>
      </c>
      <c r="V15" s="21" t="s">
        <v>57</v>
      </c>
      <c r="W15" s="74" t="s">
        <v>57</v>
      </c>
      <c r="X15" s="20">
        <v>9</v>
      </c>
      <c r="Y15" s="17">
        <v>58.8</v>
      </c>
      <c r="Z15" s="17">
        <v>11.4</v>
      </c>
      <c r="AA15" s="20">
        <v>18</v>
      </c>
      <c r="AB15" s="20" t="s">
        <v>57</v>
      </c>
      <c r="AC15" s="20">
        <v>9</v>
      </c>
      <c r="AD15" s="18">
        <v>58.8</v>
      </c>
      <c r="AE15" s="20">
        <v>11.4</v>
      </c>
      <c r="AF15" s="20">
        <v>18</v>
      </c>
      <c r="AG15" s="20" t="s">
        <v>57</v>
      </c>
      <c r="AH15" s="20">
        <v>78.3</v>
      </c>
      <c r="AI15" s="20">
        <v>11.8</v>
      </c>
      <c r="AJ15" s="20">
        <v>78.3</v>
      </c>
      <c r="AK15" s="20">
        <v>11.8</v>
      </c>
      <c r="AL15" s="20" t="s">
        <v>319</v>
      </c>
      <c r="AM15" s="18">
        <v>174.6</v>
      </c>
      <c r="AN15" s="20">
        <v>8.3000000000000007</v>
      </c>
      <c r="AO15" s="18">
        <v>174.6</v>
      </c>
      <c r="AP15" s="20">
        <v>8.3000000000000007</v>
      </c>
      <c r="AQ15" s="18" t="s">
        <v>320</v>
      </c>
      <c r="AR15" s="21" t="s">
        <v>57</v>
      </c>
      <c r="AS15" s="20" t="s">
        <v>413</v>
      </c>
      <c r="AT15" s="21" t="s">
        <v>57</v>
      </c>
      <c r="AU15" s="20" t="s">
        <v>413</v>
      </c>
      <c r="AV15" s="21" t="s">
        <v>57</v>
      </c>
      <c r="AW15" s="21" t="s">
        <v>57</v>
      </c>
      <c r="AX15" s="21" t="s">
        <v>57</v>
      </c>
      <c r="AY15" s="21" t="s">
        <v>57</v>
      </c>
      <c r="AZ15" s="21" t="s">
        <v>57</v>
      </c>
      <c r="BA15" s="21" t="s">
        <v>57</v>
      </c>
      <c r="BB15" s="21" t="s">
        <v>339</v>
      </c>
      <c r="BC15" s="21" t="s">
        <v>339</v>
      </c>
      <c r="BD15" s="21" t="s">
        <v>339</v>
      </c>
      <c r="BE15" s="21" t="s">
        <v>339</v>
      </c>
      <c r="BF15" s="21" t="s">
        <v>57</v>
      </c>
      <c r="BG15" s="21" t="s">
        <v>57</v>
      </c>
      <c r="BH15" s="21" t="s">
        <v>291</v>
      </c>
      <c r="BI15" s="21" t="s">
        <v>291</v>
      </c>
      <c r="BJ15" s="21" t="s">
        <v>291</v>
      </c>
      <c r="BK15" s="21" t="s">
        <v>291</v>
      </c>
      <c r="BL15" s="21" t="s">
        <v>339</v>
      </c>
      <c r="BM15" s="21" t="s">
        <v>339</v>
      </c>
      <c r="BN15" s="21" t="s">
        <v>291</v>
      </c>
      <c r="BO15" s="21" t="s">
        <v>291</v>
      </c>
      <c r="BP15" s="21" t="s">
        <v>57</v>
      </c>
      <c r="BQ15" s="21" t="s">
        <v>57</v>
      </c>
      <c r="BR15" s="21" t="s">
        <v>57</v>
      </c>
      <c r="BS15" s="21" t="s">
        <v>57</v>
      </c>
      <c r="BT15" s="21" t="s">
        <v>57</v>
      </c>
      <c r="BU15" s="21" t="s">
        <v>57</v>
      </c>
      <c r="BV15" s="21" t="s">
        <v>299</v>
      </c>
      <c r="BW15" s="18" t="s">
        <v>414</v>
      </c>
      <c r="BX15" s="21" t="s">
        <v>299</v>
      </c>
      <c r="BY15" s="18" t="s">
        <v>414</v>
      </c>
      <c r="BZ15" s="21" t="s">
        <v>291</v>
      </c>
      <c r="CA15" s="21" t="s">
        <v>291</v>
      </c>
      <c r="CB15" s="67" t="s">
        <v>294</v>
      </c>
      <c r="CC15" s="20" t="s">
        <v>57</v>
      </c>
      <c r="CD15" s="18" t="s">
        <v>414</v>
      </c>
      <c r="CE15" s="17" t="s">
        <v>57</v>
      </c>
      <c r="CF15" s="17" t="s">
        <v>415</v>
      </c>
      <c r="CG15" s="67" t="s">
        <v>294</v>
      </c>
      <c r="CH15" s="20" t="s">
        <v>57</v>
      </c>
      <c r="CI15" s="18" t="s">
        <v>414</v>
      </c>
      <c r="CJ15" s="17" t="s">
        <v>57</v>
      </c>
      <c r="CK15" s="17" t="s">
        <v>415</v>
      </c>
      <c r="CL15" s="67" t="s">
        <v>295</v>
      </c>
      <c r="CM15" s="20" t="s">
        <v>57</v>
      </c>
      <c r="CN15" s="20" t="s">
        <v>57</v>
      </c>
      <c r="CO15" s="20" t="s">
        <v>416</v>
      </c>
      <c r="CP15" s="20" t="s">
        <v>57</v>
      </c>
      <c r="CQ15" s="20" t="s">
        <v>57</v>
      </c>
      <c r="CR15" s="20" t="s">
        <v>417</v>
      </c>
      <c r="CS15" s="20" t="s">
        <v>417</v>
      </c>
      <c r="CT15" s="20" t="s">
        <v>57</v>
      </c>
      <c r="CU15" s="20" t="s">
        <v>57</v>
      </c>
      <c r="CV15" s="21" t="s">
        <v>297</v>
      </c>
      <c r="CW15" s="18" t="s">
        <v>57</v>
      </c>
      <c r="CX15" s="18" t="s">
        <v>370</v>
      </c>
      <c r="CY15" s="18">
        <v>45</v>
      </c>
      <c r="CZ15" s="18">
        <v>55</v>
      </c>
      <c r="DA15" s="21" t="s">
        <v>418</v>
      </c>
      <c r="DB15" s="18" t="s">
        <v>410</v>
      </c>
      <c r="DC15" s="69" t="str">
        <f t="shared" si="3"/>
        <v>Moderate</v>
      </c>
      <c r="DD15" s="18">
        <v>20</v>
      </c>
      <c r="DE15" s="70" t="s">
        <v>57</v>
      </c>
      <c r="DF15" s="70" t="s">
        <v>57</v>
      </c>
      <c r="DG15" s="21" t="s">
        <v>291</v>
      </c>
      <c r="DH15" s="21" t="s">
        <v>291</v>
      </c>
      <c r="DI15" s="21" t="s">
        <v>291</v>
      </c>
      <c r="DJ15" s="21" t="s">
        <v>291</v>
      </c>
      <c r="DK15" s="21" t="s">
        <v>291</v>
      </c>
      <c r="DL15" s="21" t="s">
        <v>291</v>
      </c>
      <c r="DM15" s="21" t="s">
        <v>291</v>
      </c>
      <c r="DN15" s="21" t="s">
        <v>291</v>
      </c>
      <c r="DO15" s="21" t="s">
        <v>419</v>
      </c>
      <c r="DP15" s="18" t="s">
        <v>420</v>
      </c>
      <c r="DQ15" s="21" t="s">
        <v>301</v>
      </c>
      <c r="DR15" s="21" t="s">
        <v>302</v>
      </c>
      <c r="DS15" s="21" t="s">
        <v>57</v>
      </c>
      <c r="DT15" s="18" t="s">
        <v>57</v>
      </c>
      <c r="DU15" s="18" t="s">
        <v>57</v>
      </c>
      <c r="DV15" s="18" t="s">
        <v>57</v>
      </c>
      <c r="DW15" s="18" t="s">
        <v>57</v>
      </c>
      <c r="DX15" s="18" t="s">
        <v>57</v>
      </c>
      <c r="DY15" s="18" t="s">
        <v>57</v>
      </c>
      <c r="DZ15" s="18" t="s">
        <v>57</v>
      </c>
      <c r="EA15" s="18" t="s">
        <v>57</v>
      </c>
      <c r="EB15" s="18" t="s">
        <v>57</v>
      </c>
      <c r="EC15" s="18" t="s">
        <v>57</v>
      </c>
      <c r="ED15" s="18" t="s">
        <v>57</v>
      </c>
      <c r="EE15" s="18" t="s">
        <v>57</v>
      </c>
      <c r="EF15" s="18" t="s">
        <v>57</v>
      </c>
      <c r="EG15" s="18" t="s">
        <v>57</v>
      </c>
      <c r="EH15" s="18" t="s">
        <v>57</v>
      </c>
      <c r="EI15" s="18" t="s">
        <v>57</v>
      </c>
      <c r="EJ15" s="21" t="s">
        <v>57</v>
      </c>
      <c r="EK15" s="21" t="s">
        <v>57</v>
      </c>
      <c r="EL15" s="21" t="s">
        <v>57</v>
      </c>
      <c r="EM15" s="21" t="s">
        <v>57</v>
      </c>
      <c r="EN15" s="21" t="s">
        <v>57</v>
      </c>
      <c r="EO15" s="74" t="s">
        <v>57</v>
      </c>
      <c r="EP15" s="21" t="s">
        <v>57</v>
      </c>
      <c r="EQ15" s="21" t="s">
        <v>57</v>
      </c>
      <c r="ER15" s="21" t="s">
        <v>57</v>
      </c>
      <c r="ES15" s="21" t="s">
        <v>57</v>
      </c>
    </row>
    <row r="16" spans="1:150" x14ac:dyDescent="0.15">
      <c r="A16" s="39">
        <v>11173</v>
      </c>
      <c r="B16" s="18" t="s">
        <v>421</v>
      </c>
      <c r="C16" s="17">
        <v>1</v>
      </c>
      <c r="D16" s="20" t="s">
        <v>422</v>
      </c>
      <c r="E16" s="20">
        <v>25</v>
      </c>
      <c r="F16" s="62">
        <v>25</v>
      </c>
      <c r="G16" s="63">
        <f t="shared" si="0"/>
        <v>0</v>
      </c>
      <c r="H16" s="105" t="s">
        <v>57</v>
      </c>
      <c r="I16" s="20">
        <v>20</v>
      </c>
      <c r="J16" s="62">
        <v>20</v>
      </c>
      <c r="K16" s="63">
        <f t="shared" si="1"/>
        <v>0</v>
      </c>
      <c r="L16" s="64" t="s">
        <v>57</v>
      </c>
      <c r="M16" s="65">
        <f t="shared" si="2"/>
        <v>45</v>
      </c>
      <c r="N16" s="65">
        <f t="shared" si="2"/>
        <v>45</v>
      </c>
      <c r="O16" s="65" t="s">
        <v>291</v>
      </c>
      <c r="P16" s="65" t="s">
        <v>57</v>
      </c>
      <c r="Q16" s="21" t="s">
        <v>309</v>
      </c>
      <c r="R16" s="66">
        <v>11</v>
      </c>
      <c r="S16" s="20">
        <v>14</v>
      </c>
      <c r="T16" s="20">
        <v>8</v>
      </c>
      <c r="U16" s="62">
        <v>12</v>
      </c>
      <c r="V16" s="21" t="s">
        <v>57</v>
      </c>
      <c r="W16" s="18" t="s">
        <v>57</v>
      </c>
      <c r="X16" s="20">
        <v>25</v>
      </c>
      <c r="Y16" s="17">
        <v>65.48</v>
      </c>
      <c r="Z16" s="17">
        <v>7.53</v>
      </c>
      <c r="AA16" s="20">
        <v>60</v>
      </c>
      <c r="AB16" s="20">
        <v>80</v>
      </c>
      <c r="AC16" s="20">
        <v>20</v>
      </c>
      <c r="AD16" s="18">
        <v>64.5</v>
      </c>
      <c r="AE16" s="20">
        <v>6.95</v>
      </c>
      <c r="AF16" s="20">
        <v>60</v>
      </c>
      <c r="AG16" s="20">
        <v>80</v>
      </c>
      <c r="AH16" s="20">
        <v>62.13</v>
      </c>
      <c r="AI16" s="20">
        <v>13.6</v>
      </c>
      <c r="AJ16" s="20">
        <v>61.4</v>
      </c>
      <c r="AK16" s="20">
        <v>12.98</v>
      </c>
      <c r="AL16" s="20" t="s">
        <v>319</v>
      </c>
      <c r="AM16" s="18">
        <v>160.6</v>
      </c>
      <c r="AN16" s="20">
        <v>7.85</v>
      </c>
      <c r="AO16" s="18">
        <v>159.74</v>
      </c>
      <c r="AP16" s="20">
        <v>8.81</v>
      </c>
      <c r="AQ16" s="18" t="s">
        <v>320</v>
      </c>
      <c r="AR16" s="21" t="s">
        <v>57</v>
      </c>
      <c r="AS16" s="20" t="s">
        <v>423</v>
      </c>
      <c r="AT16" s="21" t="s">
        <v>57</v>
      </c>
      <c r="AU16" s="20" t="s">
        <v>423</v>
      </c>
      <c r="AV16" s="21" t="s">
        <v>57</v>
      </c>
      <c r="AW16" s="21" t="s">
        <v>57</v>
      </c>
      <c r="AX16" s="21" t="s">
        <v>291</v>
      </c>
      <c r="AY16" s="21" t="s">
        <v>291</v>
      </c>
      <c r="AZ16" s="21" t="s">
        <v>291</v>
      </c>
      <c r="BA16" s="21" t="s">
        <v>291</v>
      </c>
      <c r="BB16" s="21" t="s">
        <v>339</v>
      </c>
      <c r="BC16" s="21" t="s">
        <v>339</v>
      </c>
      <c r="BD16" s="21" t="s">
        <v>339</v>
      </c>
      <c r="BE16" s="21" t="s">
        <v>339</v>
      </c>
      <c r="BF16" s="21" t="s">
        <v>57</v>
      </c>
      <c r="BG16" s="21" t="s">
        <v>57</v>
      </c>
      <c r="BH16" s="21" t="s">
        <v>291</v>
      </c>
      <c r="BI16" s="21" t="s">
        <v>291</v>
      </c>
      <c r="BJ16" s="21" t="s">
        <v>291</v>
      </c>
      <c r="BK16" s="21" t="s">
        <v>291</v>
      </c>
      <c r="BL16" s="21" t="s">
        <v>57</v>
      </c>
      <c r="BM16" s="21" t="s">
        <v>57</v>
      </c>
      <c r="BN16" s="21" t="s">
        <v>57</v>
      </c>
      <c r="BO16" s="21" t="s">
        <v>57</v>
      </c>
      <c r="BP16" s="21" t="s">
        <v>291</v>
      </c>
      <c r="BQ16" s="21" t="s">
        <v>291</v>
      </c>
      <c r="BR16" s="21" t="s">
        <v>57</v>
      </c>
      <c r="BS16" s="21" t="s">
        <v>57</v>
      </c>
      <c r="BT16" s="21" t="s">
        <v>57</v>
      </c>
      <c r="BU16" s="21" t="s">
        <v>57</v>
      </c>
      <c r="BV16" s="21" t="s">
        <v>57</v>
      </c>
      <c r="BW16" s="18" t="s">
        <v>57</v>
      </c>
      <c r="BX16" s="21" t="s">
        <v>57</v>
      </c>
      <c r="BY16" s="18" t="s">
        <v>57</v>
      </c>
      <c r="BZ16" s="21" t="s">
        <v>291</v>
      </c>
      <c r="CA16" s="21" t="s">
        <v>291</v>
      </c>
      <c r="CB16" s="67" t="s">
        <v>294</v>
      </c>
      <c r="CC16" s="20" t="s">
        <v>57</v>
      </c>
      <c r="CD16" s="20" t="s">
        <v>57</v>
      </c>
      <c r="CE16" s="17" t="s">
        <v>57</v>
      </c>
      <c r="CF16" s="17" t="s">
        <v>57</v>
      </c>
      <c r="CG16" s="67" t="s">
        <v>294</v>
      </c>
      <c r="CH16" s="20" t="s">
        <v>57</v>
      </c>
      <c r="CI16" s="20" t="s">
        <v>57</v>
      </c>
      <c r="CJ16" s="17" t="s">
        <v>57</v>
      </c>
      <c r="CK16" s="17" t="s">
        <v>57</v>
      </c>
      <c r="CL16" s="67" t="s">
        <v>295</v>
      </c>
      <c r="CM16" s="20" t="s">
        <v>57</v>
      </c>
      <c r="CN16" s="20" t="s">
        <v>424</v>
      </c>
      <c r="CO16" s="20" t="s">
        <v>57</v>
      </c>
      <c r="CP16" s="20" t="s">
        <v>57</v>
      </c>
      <c r="CQ16" s="20" t="s">
        <v>57</v>
      </c>
      <c r="CR16" s="107" t="s">
        <v>425</v>
      </c>
      <c r="CS16" s="107" t="s">
        <v>426</v>
      </c>
      <c r="CT16" s="20" t="s">
        <v>57</v>
      </c>
      <c r="CU16" s="20" t="s">
        <v>57</v>
      </c>
      <c r="CV16" s="21" t="s">
        <v>297</v>
      </c>
      <c r="CW16" s="74" t="s">
        <v>57</v>
      </c>
      <c r="CX16" s="18" t="s">
        <v>370</v>
      </c>
      <c r="CY16" s="18">
        <v>65</v>
      </c>
      <c r="CZ16" s="18">
        <v>75</v>
      </c>
      <c r="DA16" s="21" t="s">
        <v>418</v>
      </c>
      <c r="DB16" s="18" t="s">
        <v>57</v>
      </c>
      <c r="DC16" s="69" t="str">
        <f t="shared" si="3"/>
        <v>Moderate</v>
      </c>
      <c r="DD16" s="18">
        <v>30</v>
      </c>
      <c r="DE16" s="70" t="s">
        <v>57</v>
      </c>
      <c r="DF16" s="70" t="s">
        <v>57</v>
      </c>
      <c r="DG16" s="21" t="s">
        <v>291</v>
      </c>
      <c r="DH16" s="21" t="s">
        <v>291</v>
      </c>
      <c r="DI16" s="21" t="s">
        <v>291</v>
      </c>
      <c r="DJ16" s="21" t="s">
        <v>299</v>
      </c>
      <c r="DK16" s="21" t="s">
        <v>291</v>
      </c>
      <c r="DL16" s="21" t="s">
        <v>291</v>
      </c>
      <c r="DM16" s="21" t="s">
        <v>291</v>
      </c>
      <c r="DN16" s="21" t="s">
        <v>291</v>
      </c>
      <c r="DO16" s="21" t="s">
        <v>57</v>
      </c>
      <c r="DP16" s="74" t="s">
        <v>427</v>
      </c>
      <c r="DQ16" s="21" t="s">
        <v>301</v>
      </c>
      <c r="DR16" s="21" t="s">
        <v>302</v>
      </c>
      <c r="DS16" s="21" t="s">
        <v>57</v>
      </c>
      <c r="DT16" s="18" t="s">
        <v>57</v>
      </c>
      <c r="DU16" s="18" t="s">
        <v>57</v>
      </c>
      <c r="DV16" s="18" t="s">
        <v>57</v>
      </c>
      <c r="DW16" s="18" t="s">
        <v>57</v>
      </c>
      <c r="DX16" s="18" t="s">
        <v>57</v>
      </c>
      <c r="DY16" s="18" t="s">
        <v>57</v>
      </c>
      <c r="DZ16" s="18" t="s">
        <v>57</v>
      </c>
      <c r="EA16" s="18" t="s">
        <v>57</v>
      </c>
      <c r="EB16" s="18" t="s">
        <v>57</v>
      </c>
      <c r="EC16" s="18" t="s">
        <v>57</v>
      </c>
      <c r="ED16" s="18" t="s">
        <v>57</v>
      </c>
      <c r="EE16" s="18" t="s">
        <v>57</v>
      </c>
      <c r="EF16" s="18" t="s">
        <v>57</v>
      </c>
      <c r="EG16" s="18" t="s">
        <v>57</v>
      </c>
      <c r="EH16" s="18" t="s">
        <v>57</v>
      </c>
      <c r="EI16" s="18" t="s">
        <v>57</v>
      </c>
      <c r="EJ16" s="21" t="s">
        <v>57</v>
      </c>
      <c r="EK16" s="21" t="s">
        <v>57</v>
      </c>
      <c r="EL16" s="21" t="s">
        <v>57</v>
      </c>
      <c r="EM16" s="21" t="s">
        <v>57</v>
      </c>
      <c r="EN16" s="21" t="s">
        <v>57</v>
      </c>
      <c r="EO16" s="74" t="s">
        <v>57</v>
      </c>
      <c r="EP16" s="21" t="s">
        <v>57</v>
      </c>
      <c r="EQ16" s="21" t="s">
        <v>57</v>
      </c>
      <c r="ER16" s="21" t="s">
        <v>57</v>
      </c>
      <c r="ES16" s="21" t="s">
        <v>57</v>
      </c>
    </row>
    <row r="17" spans="1:149" x14ac:dyDescent="0.15">
      <c r="A17" s="39">
        <v>11173</v>
      </c>
      <c r="B17" s="18" t="s">
        <v>421</v>
      </c>
      <c r="C17" s="17">
        <v>2</v>
      </c>
      <c r="D17" s="20" t="s">
        <v>428</v>
      </c>
      <c r="E17" s="20">
        <v>21</v>
      </c>
      <c r="F17" s="62">
        <v>21</v>
      </c>
      <c r="G17" s="63">
        <f t="shared" si="0"/>
        <v>0</v>
      </c>
      <c r="H17" s="64" t="s">
        <v>57</v>
      </c>
      <c r="I17" s="20">
        <v>20</v>
      </c>
      <c r="J17" s="62">
        <v>20</v>
      </c>
      <c r="K17" s="63">
        <f t="shared" si="1"/>
        <v>0</v>
      </c>
      <c r="L17" s="64" t="s">
        <v>57</v>
      </c>
      <c r="M17" s="65">
        <f>SUM(E17+I17)</f>
        <v>41</v>
      </c>
      <c r="N17" s="65">
        <f t="shared" si="2"/>
        <v>41</v>
      </c>
      <c r="O17" s="65" t="s">
        <v>291</v>
      </c>
      <c r="P17" s="65" t="s">
        <v>57</v>
      </c>
      <c r="Q17" s="21" t="s">
        <v>309</v>
      </c>
      <c r="R17" s="66">
        <v>9</v>
      </c>
      <c r="S17" s="20">
        <v>12</v>
      </c>
      <c r="T17" s="20">
        <v>8</v>
      </c>
      <c r="U17" s="62">
        <v>12</v>
      </c>
      <c r="V17" s="21" t="s">
        <v>57</v>
      </c>
      <c r="W17" s="18" t="s">
        <v>57</v>
      </c>
      <c r="X17" s="20">
        <v>21</v>
      </c>
      <c r="Y17" s="17">
        <v>66.05</v>
      </c>
      <c r="Z17" s="17">
        <v>6.64</v>
      </c>
      <c r="AA17" s="20">
        <v>60</v>
      </c>
      <c r="AB17" s="20">
        <v>80</v>
      </c>
      <c r="AC17" s="20">
        <v>20</v>
      </c>
      <c r="AD17" s="18">
        <v>64.5</v>
      </c>
      <c r="AE17" s="20">
        <v>6.95</v>
      </c>
      <c r="AF17" s="20">
        <v>60</v>
      </c>
      <c r="AG17" s="20">
        <v>80</v>
      </c>
      <c r="AH17" s="20">
        <v>62.11</v>
      </c>
      <c r="AI17" s="20">
        <v>12.12</v>
      </c>
      <c r="AJ17" s="20">
        <v>61.4</v>
      </c>
      <c r="AK17" s="20">
        <v>12.98</v>
      </c>
      <c r="AL17" s="20" t="s">
        <v>319</v>
      </c>
      <c r="AM17" s="18">
        <v>158.85</v>
      </c>
      <c r="AN17" s="20">
        <v>8.51</v>
      </c>
      <c r="AO17" s="18">
        <v>159.74</v>
      </c>
      <c r="AP17" s="20">
        <v>8.81</v>
      </c>
      <c r="AQ17" s="18" t="s">
        <v>320</v>
      </c>
      <c r="AR17" s="21" t="s">
        <v>57</v>
      </c>
      <c r="AS17" s="20" t="s">
        <v>423</v>
      </c>
      <c r="AT17" s="21" t="s">
        <v>57</v>
      </c>
      <c r="AU17" s="20" t="s">
        <v>423</v>
      </c>
      <c r="AV17" s="21" t="s">
        <v>57</v>
      </c>
      <c r="AW17" s="21" t="s">
        <v>57</v>
      </c>
      <c r="AX17" s="21" t="s">
        <v>291</v>
      </c>
      <c r="AY17" s="21" t="s">
        <v>291</v>
      </c>
      <c r="AZ17" s="21" t="s">
        <v>291</v>
      </c>
      <c r="BA17" s="21" t="s">
        <v>291</v>
      </c>
      <c r="BB17" s="21" t="s">
        <v>339</v>
      </c>
      <c r="BC17" s="21" t="s">
        <v>339</v>
      </c>
      <c r="BD17" s="21" t="s">
        <v>339</v>
      </c>
      <c r="BE17" s="21" t="s">
        <v>339</v>
      </c>
      <c r="BF17" s="21" t="s">
        <v>57</v>
      </c>
      <c r="BG17" s="21" t="s">
        <v>57</v>
      </c>
      <c r="BH17" s="21" t="s">
        <v>291</v>
      </c>
      <c r="BI17" s="21" t="s">
        <v>291</v>
      </c>
      <c r="BJ17" s="21" t="s">
        <v>291</v>
      </c>
      <c r="BK17" s="21" t="s">
        <v>291</v>
      </c>
      <c r="BL17" s="21" t="s">
        <v>57</v>
      </c>
      <c r="BM17" s="21" t="s">
        <v>57</v>
      </c>
      <c r="BN17" s="21" t="s">
        <v>57</v>
      </c>
      <c r="BO17" s="21" t="s">
        <v>57</v>
      </c>
      <c r="BP17" s="21" t="s">
        <v>291</v>
      </c>
      <c r="BQ17" s="21" t="s">
        <v>291</v>
      </c>
      <c r="BR17" s="21" t="s">
        <v>57</v>
      </c>
      <c r="BS17" s="21" t="s">
        <v>57</v>
      </c>
      <c r="BT17" s="21" t="s">
        <v>57</v>
      </c>
      <c r="BU17" s="21" t="s">
        <v>57</v>
      </c>
      <c r="BV17" s="21" t="s">
        <v>57</v>
      </c>
      <c r="BW17" s="18" t="s">
        <v>57</v>
      </c>
      <c r="BX17" s="21" t="s">
        <v>57</v>
      </c>
      <c r="BY17" s="18" t="s">
        <v>57</v>
      </c>
      <c r="BZ17" s="21" t="s">
        <v>291</v>
      </c>
      <c r="CA17" s="21" t="s">
        <v>291</v>
      </c>
      <c r="CB17" s="67" t="s">
        <v>294</v>
      </c>
      <c r="CC17" s="20" t="s">
        <v>57</v>
      </c>
      <c r="CD17" s="20" t="s">
        <v>57</v>
      </c>
      <c r="CE17" s="17" t="s">
        <v>57</v>
      </c>
      <c r="CG17" s="67" t="s">
        <v>294</v>
      </c>
      <c r="CH17" s="20" t="s">
        <v>57</v>
      </c>
      <c r="CI17" s="20" t="s">
        <v>57</v>
      </c>
      <c r="CJ17" s="17" t="s">
        <v>57</v>
      </c>
      <c r="CK17" s="17" t="s">
        <v>57</v>
      </c>
      <c r="CL17" s="67" t="s">
        <v>295</v>
      </c>
      <c r="CM17" s="20" t="s">
        <v>57</v>
      </c>
      <c r="CN17" s="20" t="s">
        <v>429</v>
      </c>
      <c r="CO17" s="20" t="s">
        <v>57</v>
      </c>
      <c r="CP17" s="20" t="s">
        <v>57</v>
      </c>
      <c r="CQ17" s="20" t="s">
        <v>57</v>
      </c>
      <c r="CR17" s="20" t="s">
        <v>430</v>
      </c>
      <c r="CS17" s="107" t="s">
        <v>426</v>
      </c>
      <c r="CT17" s="20" t="s">
        <v>57</v>
      </c>
      <c r="CU17" s="20" t="s">
        <v>57</v>
      </c>
      <c r="CV17" s="21" t="s">
        <v>431</v>
      </c>
      <c r="CW17" s="18" t="s">
        <v>57</v>
      </c>
      <c r="CX17" s="18" t="s">
        <v>57</v>
      </c>
      <c r="CY17" s="18" t="s">
        <v>57</v>
      </c>
      <c r="CZ17" s="18" t="s">
        <v>57</v>
      </c>
      <c r="DA17" s="21" t="s">
        <v>57</v>
      </c>
      <c r="DB17" s="18" t="s">
        <v>57</v>
      </c>
      <c r="DC17" s="69" t="str">
        <f t="shared" si="3"/>
        <v>nd</v>
      </c>
      <c r="DD17" s="17" t="s">
        <v>57</v>
      </c>
      <c r="DE17" s="70" t="s">
        <v>57</v>
      </c>
      <c r="DF17" s="70" t="s">
        <v>57</v>
      </c>
      <c r="DG17" s="21" t="s">
        <v>291</v>
      </c>
      <c r="DH17" s="21" t="s">
        <v>291</v>
      </c>
      <c r="DI17" s="21" t="s">
        <v>291</v>
      </c>
      <c r="DJ17" s="21" t="s">
        <v>291</v>
      </c>
      <c r="DK17" s="21" t="s">
        <v>291</v>
      </c>
      <c r="DL17" s="21" t="s">
        <v>291</v>
      </c>
      <c r="DM17" s="21" t="s">
        <v>291</v>
      </c>
      <c r="DN17" s="21" t="s">
        <v>291</v>
      </c>
      <c r="DO17" s="21" t="s">
        <v>57</v>
      </c>
      <c r="DP17" s="21" t="s">
        <v>57</v>
      </c>
      <c r="DQ17" s="21" t="s">
        <v>57</v>
      </c>
      <c r="DR17" s="21" t="s">
        <v>57</v>
      </c>
      <c r="DS17" s="21" t="s">
        <v>57</v>
      </c>
      <c r="DT17" s="111">
        <v>0.75</v>
      </c>
      <c r="DU17" s="18" t="s">
        <v>57</v>
      </c>
      <c r="DV17" s="18" t="s">
        <v>57</v>
      </c>
      <c r="DW17" s="18">
        <v>30</v>
      </c>
      <c r="DX17" s="18" t="s">
        <v>57</v>
      </c>
      <c r="DY17" s="18" t="s">
        <v>57</v>
      </c>
      <c r="DZ17" s="18">
        <v>2</v>
      </c>
      <c r="EA17" s="18" t="s">
        <v>57</v>
      </c>
      <c r="EB17" s="18" t="s">
        <v>57</v>
      </c>
      <c r="EC17" s="18">
        <v>10</v>
      </c>
      <c r="ED17" s="18" t="s">
        <v>57</v>
      </c>
      <c r="EE17" s="18" t="s">
        <v>57</v>
      </c>
      <c r="EF17" s="18" t="s">
        <v>432</v>
      </c>
      <c r="EG17" s="18" t="s">
        <v>57</v>
      </c>
      <c r="EH17" s="18" t="s">
        <v>57</v>
      </c>
      <c r="EI17" s="18">
        <v>6</v>
      </c>
      <c r="EJ17" s="21" t="s">
        <v>299</v>
      </c>
      <c r="EK17" s="21" t="s">
        <v>299</v>
      </c>
      <c r="EL17" s="21" t="s">
        <v>291</v>
      </c>
      <c r="EM17" s="21" t="s">
        <v>291</v>
      </c>
      <c r="EN17" s="21" t="s">
        <v>291</v>
      </c>
      <c r="EO17" s="74" t="s">
        <v>57</v>
      </c>
      <c r="EP17" s="21" t="s">
        <v>433</v>
      </c>
      <c r="EQ17" s="21" t="s">
        <v>301</v>
      </c>
      <c r="ER17" s="21" t="s">
        <v>302</v>
      </c>
      <c r="ES17" s="21" t="s">
        <v>57</v>
      </c>
    </row>
    <row r="18" spans="1:149" x14ac:dyDescent="0.15">
      <c r="A18" s="39">
        <v>8014</v>
      </c>
      <c r="B18" s="18" t="s">
        <v>434</v>
      </c>
      <c r="C18" s="17">
        <v>1</v>
      </c>
      <c r="D18" s="20" t="s">
        <v>57</v>
      </c>
      <c r="E18" s="20">
        <v>24</v>
      </c>
      <c r="F18" s="62">
        <v>20</v>
      </c>
      <c r="G18" s="63">
        <f t="shared" si="0"/>
        <v>16.666666666666664</v>
      </c>
      <c r="H18" s="64" t="s">
        <v>435</v>
      </c>
      <c r="I18" s="20">
        <v>24</v>
      </c>
      <c r="J18" s="62">
        <v>20</v>
      </c>
      <c r="K18" s="63">
        <f t="shared" si="1"/>
        <v>16.666666666666664</v>
      </c>
      <c r="L18" s="64" t="s">
        <v>435</v>
      </c>
      <c r="M18" s="65">
        <v>24</v>
      </c>
      <c r="N18" s="65">
        <v>20</v>
      </c>
      <c r="O18" s="65" t="s">
        <v>299</v>
      </c>
      <c r="P18" s="65" t="s">
        <v>436</v>
      </c>
      <c r="Q18" s="21" t="s">
        <v>309</v>
      </c>
      <c r="R18" s="66">
        <v>2</v>
      </c>
      <c r="S18" s="20">
        <v>18</v>
      </c>
      <c r="T18" s="20">
        <v>2</v>
      </c>
      <c r="U18" s="62">
        <v>18</v>
      </c>
      <c r="V18" s="21" t="s">
        <v>57</v>
      </c>
      <c r="W18" s="18" t="s">
        <v>57</v>
      </c>
      <c r="X18" s="20">
        <v>20</v>
      </c>
      <c r="Y18" s="18">
        <v>83</v>
      </c>
      <c r="Z18" s="20">
        <v>4</v>
      </c>
      <c r="AA18" s="20">
        <v>76</v>
      </c>
      <c r="AB18" s="20">
        <v>87</v>
      </c>
      <c r="AC18" s="20">
        <v>20</v>
      </c>
      <c r="AD18" s="18">
        <v>83</v>
      </c>
      <c r="AE18" s="20">
        <v>4</v>
      </c>
      <c r="AF18" s="20">
        <v>76</v>
      </c>
      <c r="AG18" s="20">
        <v>87</v>
      </c>
      <c r="AH18" s="20">
        <v>63</v>
      </c>
      <c r="AI18" s="20">
        <v>4</v>
      </c>
      <c r="AJ18" s="20">
        <v>63</v>
      </c>
      <c r="AK18" s="20">
        <v>4</v>
      </c>
      <c r="AL18" s="20" t="s">
        <v>319</v>
      </c>
      <c r="AM18" s="18">
        <v>155</v>
      </c>
      <c r="AN18" s="20">
        <v>7</v>
      </c>
      <c r="AO18" s="18">
        <v>155</v>
      </c>
      <c r="AP18" s="20">
        <v>7</v>
      </c>
      <c r="AQ18" s="18" t="s">
        <v>320</v>
      </c>
      <c r="AR18" s="21" t="s">
        <v>339</v>
      </c>
      <c r="AS18" s="20" t="s">
        <v>437</v>
      </c>
      <c r="AT18" s="21" t="s">
        <v>339</v>
      </c>
      <c r="AU18" s="20" t="s">
        <v>437</v>
      </c>
      <c r="AV18" s="21" t="s">
        <v>57</v>
      </c>
      <c r="AW18" s="21" t="s">
        <v>57</v>
      </c>
      <c r="AX18" s="21" t="s">
        <v>57</v>
      </c>
      <c r="AY18" s="21" t="s">
        <v>57</v>
      </c>
      <c r="AZ18" s="21" t="s">
        <v>57</v>
      </c>
      <c r="BA18" s="21" t="s">
        <v>57</v>
      </c>
      <c r="BB18" s="21" t="s">
        <v>339</v>
      </c>
      <c r="BC18" s="21" t="s">
        <v>339</v>
      </c>
      <c r="BD18" s="21" t="s">
        <v>339</v>
      </c>
      <c r="BE18" s="21" t="s">
        <v>339</v>
      </c>
      <c r="BF18" s="21" t="s">
        <v>57</v>
      </c>
      <c r="BG18" s="21" t="s">
        <v>57</v>
      </c>
      <c r="BH18" s="21" t="s">
        <v>57</v>
      </c>
      <c r="BI18" s="21" t="s">
        <v>57</v>
      </c>
      <c r="BJ18" s="21" t="s">
        <v>57</v>
      </c>
      <c r="BK18" s="21" t="s">
        <v>57</v>
      </c>
      <c r="BL18" s="21" t="s">
        <v>339</v>
      </c>
      <c r="BM18" s="21" t="s">
        <v>339</v>
      </c>
      <c r="BN18" s="21" t="s">
        <v>339</v>
      </c>
      <c r="BO18" s="21" t="s">
        <v>339</v>
      </c>
      <c r="BP18" s="21" t="s">
        <v>57</v>
      </c>
      <c r="BQ18" s="21" t="s">
        <v>57</v>
      </c>
      <c r="BR18" s="21" t="s">
        <v>57</v>
      </c>
      <c r="BS18" s="21" t="s">
        <v>57</v>
      </c>
      <c r="BT18" s="21" t="s">
        <v>57</v>
      </c>
      <c r="BU18" s="21" t="s">
        <v>57</v>
      </c>
      <c r="BV18" s="21" t="s">
        <v>339</v>
      </c>
      <c r="BW18" s="18" t="s">
        <v>438</v>
      </c>
      <c r="BX18" s="21" t="s">
        <v>299</v>
      </c>
      <c r="BY18" s="18" t="s">
        <v>439</v>
      </c>
      <c r="BZ18" s="21" t="s">
        <v>291</v>
      </c>
      <c r="CA18" s="21" t="s">
        <v>291</v>
      </c>
      <c r="CB18" s="67" t="s">
        <v>440</v>
      </c>
      <c r="CC18" s="20" t="s">
        <v>57</v>
      </c>
      <c r="CD18" s="20" t="s">
        <v>57</v>
      </c>
      <c r="CE18" s="17" t="s">
        <v>57</v>
      </c>
      <c r="CG18" s="67" t="s">
        <v>440</v>
      </c>
      <c r="CH18" s="20" t="s">
        <v>57</v>
      </c>
      <c r="CI18" s="20" t="s">
        <v>57</v>
      </c>
      <c r="CJ18" s="17" t="s">
        <v>57</v>
      </c>
      <c r="CK18" s="17" t="s">
        <v>57</v>
      </c>
      <c r="CL18" s="67" t="s">
        <v>295</v>
      </c>
      <c r="CM18" s="20" t="s">
        <v>57</v>
      </c>
      <c r="CN18" s="20" t="s">
        <v>441</v>
      </c>
      <c r="CO18" s="20" t="s">
        <v>57</v>
      </c>
      <c r="CP18" s="20" t="s">
        <v>57</v>
      </c>
      <c r="CQ18" s="20" t="s">
        <v>57</v>
      </c>
      <c r="CR18" s="20" t="s">
        <v>57</v>
      </c>
      <c r="CS18" s="20" t="s">
        <v>57</v>
      </c>
      <c r="CT18" s="20" t="s">
        <v>57</v>
      </c>
      <c r="CU18" s="20" t="s">
        <v>57</v>
      </c>
      <c r="CV18" s="21" t="s">
        <v>297</v>
      </c>
      <c r="CW18" s="18" t="s">
        <v>57</v>
      </c>
      <c r="CX18" s="18" t="s">
        <v>57</v>
      </c>
      <c r="CY18" s="18" t="s">
        <v>57</v>
      </c>
      <c r="CZ18" s="18" t="s">
        <v>57</v>
      </c>
      <c r="DA18" s="21" t="s">
        <v>57</v>
      </c>
      <c r="DB18" s="18" t="s">
        <v>57</v>
      </c>
      <c r="DC18" s="69" t="str">
        <f t="shared" si="3"/>
        <v>nd</v>
      </c>
      <c r="DD18" s="18">
        <v>30</v>
      </c>
      <c r="DE18" s="70" t="s">
        <v>57</v>
      </c>
      <c r="DF18" s="70" t="s">
        <v>57</v>
      </c>
      <c r="DG18" s="21" t="s">
        <v>291</v>
      </c>
      <c r="DH18" s="21" t="s">
        <v>291</v>
      </c>
      <c r="DI18" s="21" t="s">
        <v>291</v>
      </c>
      <c r="DJ18" s="21" t="s">
        <v>291</v>
      </c>
      <c r="DK18" s="21" t="s">
        <v>291</v>
      </c>
      <c r="DL18" s="21" t="s">
        <v>291</v>
      </c>
      <c r="DM18" s="21" t="s">
        <v>291</v>
      </c>
      <c r="DN18" s="21" t="s">
        <v>291</v>
      </c>
      <c r="DO18" s="21" t="s">
        <v>442</v>
      </c>
      <c r="DP18" s="18" t="s">
        <v>443</v>
      </c>
      <c r="DQ18" s="21" t="s">
        <v>301</v>
      </c>
      <c r="DR18" s="21" t="s">
        <v>286</v>
      </c>
      <c r="DS18" s="21" t="s">
        <v>444</v>
      </c>
      <c r="DT18" s="18" t="s">
        <v>57</v>
      </c>
      <c r="DU18" s="18" t="s">
        <v>57</v>
      </c>
      <c r="DV18" s="18" t="s">
        <v>57</v>
      </c>
      <c r="DW18" s="18" t="s">
        <v>57</v>
      </c>
      <c r="DX18" s="18" t="s">
        <v>57</v>
      </c>
      <c r="DY18" s="18" t="s">
        <v>57</v>
      </c>
      <c r="DZ18" s="18" t="s">
        <v>57</v>
      </c>
      <c r="EA18" s="18" t="s">
        <v>57</v>
      </c>
      <c r="EB18" s="18" t="s">
        <v>57</v>
      </c>
      <c r="EC18" s="18" t="s">
        <v>57</v>
      </c>
      <c r="ED18" s="18" t="s">
        <v>57</v>
      </c>
      <c r="EE18" s="18" t="s">
        <v>57</v>
      </c>
      <c r="EF18" s="18" t="s">
        <v>57</v>
      </c>
      <c r="EG18" s="18" t="s">
        <v>57</v>
      </c>
      <c r="EH18" s="18" t="s">
        <v>57</v>
      </c>
      <c r="EI18" s="18" t="s">
        <v>57</v>
      </c>
      <c r="EJ18" s="21" t="s">
        <v>57</v>
      </c>
      <c r="EK18" s="21" t="s">
        <v>57</v>
      </c>
      <c r="EL18" s="21" t="s">
        <v>57</v>
      </c>
      <c r="EM18" s="21" t="s">
        <v>57</v>
      </c>
      <c r="EN18" s="21" t="s">
        <v>57</v>
      </c>
      <c r="EO18" s="18" t="s">
        <v>57</v>
      </c>
      <c r="EP18" s="21" t="s">
        <v>57</v>
      </c>
      <c r="EQ18" s="21" t="s">
        <v>57</v>
      </c>
      <c r="ER18" s="21" t="s">
        <v>57</v>
      </c>
      <c r="ES18" s="21" t="s">
        <v>57</v>
      </c>
    </row>
    <row r="19" spans="1:149" x14ac:dyDescent="0.15">
      <c r="A19" s="39">
        <v>7925</v>
      </c>
      <c r="B19" s="18" t="s">
        <v>445</v>
      </c>
      <c r="C19" s="17">
        <v>1</v>
      </c>
      <c r="D19" s="20" t="s">
        <v>57</v>
      </c>
      <c r="E19" s="20">
        <v>9</v>
      </c>
      <c r="F19" s="62">
        <v>8</v>
      </c>
      <c r="G19" s="63">
        <f t="shared" si="0"/>
        <v>11.111111111111111</v>
      </c>
      <c r="H19" s="64" t="s">
        <v>446</v>
      </c>
      <c r="I19" s="20">
        <v>9</v>
      </c>
      <c r="J19" s="62">
        <v>9</v>
      </c>
      <c r="K19" s="63">
        <f t="shared" si="1"/>
        <v>0</v>
      </c>
      <c r="L19" s="64" t="s">
        <v>57</v>
      </c>
      <c r="M19" s="65">
        <f t="shared" si="2"/>
        <v>18</v>
      </c>
      <c r="N19" s="65">
        <f t="shared" si="2"/>
        <v>17</v>
      </c>
      <c r="O19" s="65" t="s">
        <v>291</v>
      </c>
      <c r="P19" s="65" t="s">
        <v>57</v>
      </c>
      <c r="Q19" s="21" t="s">
        <v>309</v>
      </c>
      <c r="R19" s="66">
        <v>5</v>
      </c>
      <c r="S19" s="20">
        <v>3</v>
      </c>
      <c r="T19" s="20">
        <v>5</v>
      </c>
      <c r="U19" s="62">
        <v>4</v>
      </c>
      <c r="V19" s="21" t="s">
        <v>57</v>
      </c>
      <c r="W19" s="18" t="s">
        <v>57</v>
      </c>
      <c r="X19" s="20">
        <v>8</v>
      </c>
      <c r="Y19" s="18">
        <v>59.7</v>
      </c>
      <c r="Z19" s="20">
        <v>7.4</v>
      </c>
      <c r="AA19" s="20" t="s">
        <v>57</v>
      </c>
      <c r="AB19" s="20" t="s">
        <v>57</v>
      </c>
      <c r="AC19" s="20">
        <v>9</v>
      </c>
      <c r="AD19" s="18">
        <v>60.8</v>
      </c>
      <c r="AE19" s="20">
        <v>8.8000000000000007</v>
      </c>
      <c r="AF19" s="20" t="s">
        <v>57</v>
      </c>
      <c r="AG19" s="20" t="s">
        <v>57</v>
      </c>
      <c r="AH19" s="20">
        <v>73.3</v>
      </c>
      <c r="AI19" s="20">
        <v>14.1</v>
      </c>
      <c r="AJ19" s="20">
        <v>84.1</v>
      </c>
      <c r="AK19" s="20">
        <v>13.8</v>
      </c>
      <c r="AL19" s="20" t="s">
        <v>319</v>
      </c>
      <c r="AM19" s="70" t="s">
        <v>447</v>
      </c>
      <c r="AN19" s="20">
        <v>10</v>
      </c>
      <c r="AO19" s="18">
        <v>174</v>
      </c>
      <c r="AP19" s="20">
        <v>5</v>
      </c>
      <c r="AQ19" s="18" t="s">
        <v>320</v>
      </c>
      <c r="AR19" s="21" t="s">
        <v>299</v>
      </c>
      <c r="AS19" s="20" t="s">
        <v>448</v>
      </c>
      <c r="AT19" s="21" t="s">
        <v>299</v>
      </c>
      <c r="AU19" s="20" t="s">
        <v>449</v>
      </c>
      <c r="AV19" s="21" t="s">
        <v>57</v>
      </c>
      <c r="AW19" s="21" t="s">
        <v>57</v>
      </c>
      <c r="AX19" s="21" t="s">
        <v>57</v>
      </c>
      <c r="AY19" s="21" t="s">
        <v>57</v>
      </c>
      <c r="AZ19" s="21" t="s">
        <v>57</v>
      </c>
      <c r="BA19" s="21" t="s">
        <v>57</v>
      </c>
      <c r="BB19" s="21" t="s">
        <v>339</v>
      </c>
      <c r="BC19" s="21" t="s">
        <v>339</v>
      </c>
      <c r="BD19" s="21" t="s">
        <v>339</v>
      </c>
      <c r="BE19" s="21" t="s">
        <v>339</v>
      </c>
      <c r="BF19" s="21" t="s">
        <v>57</v>
      </c>
      <c r="BG19" s="21" t="s">
        <v>57</v>
      </c>
      <c r="BH19" s="21" t="s">
        <v>57</v>
      </c>
      <c r="BI19" s="21" t="s">
        <v>57</v>
      </c>
      <c r="BJ19" s="21" t="s">
        <v>57</v>
      </c>
      <c r="BK19" s="21" t="s">
        <v>57</v>
      </c>
      <c r="BL19" s="21" t="s">
        <v>57</v>
      </c>
      <c r="BM19" s="21" t="s">
        <v>57</v>
      </c>
      <c r="BN19" s="21" t="s">
        <v>57</v>
      </c>
      <c r="BO19" s="21" t="s">
        <v>57</v>
      </c>
      <c r="BP19" s="21" t="s">
        <v>57</v>
      </c>
      <c r="BQ19" s="21" t="s">
        <v>57</v>
      </c>
      <c r="BR19" s="21" t="s">
        <v>57</v>
      </c>
      <c r="BS19" s="21" t="s">
        <v>57</v>
      </c>
      <c r="BT19" s="21" t="s">
        <v>57</v>
      </c>
      <c r="BU19" s="21" t="s">
        <v>57</v>
      </c>
      <c r="BV19" s="21" t="s">
        <v>299</v>
      </c>
      <c r="BW19" s="18" t="s">
        <v>450</v>
      </c>
      <c r="BX19" s="21" t="s">
        <v>299</v>
      </c>
      <c r="BY19" s="18" t="s">
        <v>451</v>
      </c>
      <c r="BZ19" s="21" t="s">
        <v>291</v>
      </c>
      <c r="CA19" s="21" t="s">
        <v>291</v>
      </c>
      <c r="CB19" s="67" t="s">
        <v>294</v>
      </c>
      <c r="CC19" s="20" t="s">
        <v>57</v>
      </c>
      <c r="CD19" s="20" t="s">
        <v>57</v>
      </c>
      <c r="CE19" s="17" t="s">
        <v>57</v>
      </c>
      <c r="CF19" s="17" t="s">
        <v>57</v>
      </c>
      <c r="CG19" s="67" t="s">
        <v>294</v>
      </c>
      <c r="CH19" s="20" t="s">
        <v>57</v>
      </c>
      <c r="CI19" s="20" t="s">
        <v>57</v>
      </c>
      <c r="CJ19" s="17" t="s">
        <v>57</v>
      </c>
      <c r="CK19" s="17" t="s">
        <v>57</v>
      </c>
      <c r="CL19" s="67" t="s">
        <v>295</v>
      </c>
      <c r="CM19" s="20" t="s">
        <v>57</v>
      </c>
      <c r="CN19" s="20" t="s">
        <v>57</v>
      </c>
      <c r="CO19" s="20" t="s">
        <v>452</v>
      </c>
      <c r="CP19" s="20" t="s">
        <v>57</v>
      </c>
      <c r="CQ19" s="20" t="s">
        <v>57</v>
      </c>
      <c r="CR19" s="20" t="s">
        <v>57</v>
      </c>
      <c r="CS19" s="20" t="s">
        <v>57</v>
      </c>
      <c r="CT19" s="20" t="s">
        <v>57</v>
      </c>
      <c r="CU19" s="20" t="s">
        <v>57</v>
      </c>
      <c r="CV19" s="21" t="s">
        <v>297</v>
      </c>
      <c r="CW19" s="18" t="s">
        <v>57</v>
      </c>
      <c r="CX19" s="18">
        <v>60</v>
      </c>
      <c r="CY19" s="18">
        <v>50</v>
      </c>
      <c r="CZ19" s="18">
        <v>60</v>
      </c>
      <c r="DA19" s="21" t="s">
        <v>298</v>
      </c>
      <c r="DB19" s="18" t="s">
        <v>453</v>
      </c>
      <c r="DC19" s="69">
        <f t="shared" si="3"/>
        <v>35.9375</v>
      </c>
      <c r="DD19" s="18">
        <v>25</v>
      </c>
      <c r="DE19" s="70" t="s">
        <v>57</v>
      </c>
      <c r="DF19" s="70" t="s">
        <v>57</v>
      </c>
      <c r="DG19" s="21" t="s">
        <v>291</v>
      </c>
      <c r="DH19" s="21" t="s">
        <v>291</v>
      </c>
      <c r="DI19" s="21" t="s">
        <v>291</v>
      </c>
      <c r="DJ19" s="21" t="s">
        <v>299</v>
      </c>
      <c r="DK19" s="21" t="s">
        <v>291</v>
      </c>
      <c r="DL19" s="21" t="s">
        <v>291</v>
      </c>
      <c r="DM19" s="21" t="s">
        <v>291</v>
      </c>
      <c r="DN19" s="21" t="s">
        <v>291</v>
      </c>
      <c r="DO19" s="21" t="s">
        <v>57</v>
      </c>
      <c r="DP19" s="18" t="s">
        <v>454</v>
      </c>
      <c r="DQ19" s="21" t="s">
        <v>301</v>
      </c>
      <c r="DR19" s="21" t="s">
        <v>302</v>
      </c>
      <c r="DS19" s="21" t="s">
        <v>57</v>
      </c>
      <c r="DT19" s="18" t="s">
        <v>57</v>
      </c>
      <c r="DU19" s="18" t="s">
        <v>57</v>
      </c>
      <c r="DV19" s="18" t="s">
        <v>57</v>
      </c>
      <c r="DW19" s="18" t="s">
        <v>57</v>
      </c>
      <c r="DX19" s="18" t="s">
        <v>57</v>
      </c>
      <c r="DY19" s="18" t="s">
        <v>57</v>
      </c>
      <c r="DZ19" s="18" t="s">
        <v>57</v>
      </c>
      <c r="EA19" s="18" t="s">
        <v>57</v>
      </c>
      <c r="EB19" s="18" t="s">
        <v>57</v>
      </c>
      <c r="EC19" s="18" t="s">
        <v>57</v>
      </c>
      <c r="ED19" s="18" t="s">
        <v>57</v>
      </c>
      <c r="EE19" s="18" t="s">
        <v>57</v>
      </c>
      <c r="EF19" s="18" t="s">
        <v>57</v>
      </c>
      <c r="EG19" s="18" t="s">
        <v>57</v>
      </c>
      <c r="EH19" s="18" t="s">
        <v>57</v>
      </c>
      <c r="EI19" s="18" t="s">
        <v>57</v>
      </c>
      <c r="EJ19" s="21" t="s">
        <v>57</v>
      </c>
      <c r="EK19" s="21" t="s">
        <v>57</v>
      </c>
      <c r="EL19" s="21" t="s">
        <v>57</v>
      </c>
      <c r="EM19" s="21" t="s">
        <v>57</v>
      </c>
      <c r="EN19" s="21" t="s">
        <v>57</v>
      </c>
      <c r="EO19" s="18" t="s">
        <v>57</v>
      </c>
      <c r="EP19" s="21" t="s">
        <v>57</v>
      </c>
      <c r="EQ19" s="21" t="s">
        <v>57</v>
      </c>
      <c r="ER19" s="21" t="s">
        <v>57</v>
      </c>
      <c r="ES19" s="21" t="s">
        <v>57</v>
      </c>
    </row>
    <row r="20" spans="1:149" customFormat="1" ht="15" x14ac:dyDescent="0.2"/>
    <row r="21" spans="1:149" customFormat="1" ht="15" x14ac:dyDescent="0.2"/>
    <row r="22" spans="1:149" customFormat="1" ht="15" x14ac:dyDescent="0.2"/>
    <row r="23" spans="1:149" customFormat="1" ht="15" x14ac:dyDescent="0.2"/>
    <row r="24" spans="1:149" customFormat="1" ht="15" x14ac:dyDescent="0.2"/>
    <row r="25" spans="1:149" customFormat="1" ht="15" x14ac:dyDescent="0.2"/>
    <row r="26" spans="1:149" customFormat="1" ht="15" x14ac:dyDescent="0.2"/>
    <row r="27" spans="1:149" customFormat="1" ht="15" x14ac:dyDescent="0.2"/>
    <row r="28" spans="1:149" customFormat="1" ht="15" x14ac:dyDescent="0.2"/>
    <row r="29" spans="1:149" customFormat="1" ht="15" x14ac:dyDescent="0.2"/>
    <row r="30" spans="1:149" customFormat="1" ht="15" x14ac:dyDescent="0.2"/>
    <row r="31" spans="1:149" customFormat="1" ht="15" x14ac:dyDescent="0.2"/>
    <row r="32" spans="1:149" customFormat="1" ht="15" x14ac:dyDescent="0.2"/>
    <row r="33" customFormat="1" ht="15" x14ac:dyDescent="0.2"/>
    <row r="34" customFormat="1" ht="15" x14ac:dyDescent="0.2"/>
    <row r="35" customFormat="1" ht="15" x14ac:dyDescent="0.2"/>
    <row r="36" customFormat="1" ht="15" x14ac:dyDescent="0.2"/>
    <row r="37" customFormat="1" ht="15" x14ac:dyDescent="0.2"/>
    <row r="38" customFormat="1" ht="15" x14ac:dyDescent="0.2"/>
    <row r="39" customFormat="1" ht="15" x14ac:dyDescent="0.2"/>
    <row r="40" customFormat="1" ht="15" x14ac:dyDescent="0.2"/>
    <row r="41" customFormat="1" ht="15" x14ac:dyDescent="0.2"/>
    <row r="42" customFormat="1" ht="15" x14ac:dyDescent="0.2"/>
    <row r="43" customFormat="1" ht="15" x14ac:dyDescent="0.2"/>
    <row r="44" customFormat="1" ht="15" x14ac:dyDescent="0.2"/>
    <row r="45" customFormat="1" ht="15" x14ac:dyDescent="0.2"/>
    <row r="46" customFormat="1" ht="15" x14ac:dyDescent="0.2"/>
    <row r="47" customFormat="1" ht="15" x14ac:dyDescent="0.2"/>
    <row r="48" customFormat="1" ht="15" x14ac:dyDescent="0.2"/>
    <row r="49" customFormat="1" ht="15" x14ac:dyDescent="0.2"/>
    <row r="50" customFormat="1" ht="15" x14ac:dyDescent="0.2"/>
    <row r="51" customFormat="1" ht="15" x14ac:dyDescent="0.2"/>
    <row r="52" customFormat="1" ht="15" x14ac:dyDescent="0.2"/>
    <row r="53" customFormat="1" ht="15" x14ac:dyDescent="0.2"/>
    <row r="54" customFormat="1" ht="15" x14ac:dyDescent="0.2"/>
    <row r="55" customFormat="1" ht="15" x14ac:dyDescent="0.2"/>
    <row r="56" customFormat="1" ht="15" x14ac:dyDescent="0.2"/>
    <row r="57" customFormat="1" ht="15" x14ac:dyDescent="0.2"/>
    <row r="58" customFormat="1" ht="15" x14ac:dyDescent="0.2"/>
    <row r="59" customFormat="1" ht="15" x14ac:dyDescent="0.2"/>
    <row r="60" customFormat="1" ht="15" x14ac:dyDescent="0.2"/>
    <row r="61" customFormat="1" ht="15" x14ac:dyDescent="0.2"/>
    <row r="62" customFormat="1" ht="15" x14ac:dyDescent="0.2"/>
    <row r="63" customFormat="1" ht="15" x14ac:dyDescent="0.2"/>
    <row r="64" customFormat="1" ht="15" x14ac:dyDescent="0.2"/>
    <row r="65" customFormat="1" ht="11.25" customHeight="1" x14ac:dyDescent="0.2"/>
    <row r="66" customFormat="1" ht="15" x14ac:dyDescent="0.2"/>
    <row r="67" customFormat="1" ht="15" x14ac:dyDescent="0.2"/>
    <row r="68" customFormat="1" ht="15" x14ac:dyDescent="0.2"/>
    <row r="69" customFormat="1" ht="15" x14ac:dyDescent="0.2"/>
    <row r="70" customFormat="1" ht="15" x14ac:dyDescent="0.2"/>
    <row r="71" customFormat="1" ht="15" x14ac:dyDescent="0.2"/>
    <row r="72" customFormat="1" ht="15" x14ac:dyDescent="0.2"/>
    <row r="73" customFormat="1" ht="15" x14ac:dyDescent="0.2"/>
    <row r="74" customFormat="1" ht="15" x14ac:dyDescent="0.2"/>
    <row r="75" customFormat="1" ht="15" x14ac:dyDescent="0.2"/>
    <row r="76" customFormat="1" ht="15" x14ac:dyDescent="0.2"/>
    <row r="77" customFormat="1" ht="15" x14ac:dyDescent="0.2"/>
    <row r="78" customFormat="1" ht="15" x14ac:dyDescent="0.2"/>
    <row r="79" customFormat="1" ht="15" x14ac:dyDescent="0.2"/>
    <row r="80" customFormat="1" ht="15" x14ac:dyDescent="0.2"/>
    <row r="81" customFormat="1" ht="15" x14ac:dyDescent="0.2"/>
    <row r="82" customFormat="1" ht="15" x14ac:dyDescent="0.2"/>
    <row r="83" customFormat="1" ht="15" x14ac:dyDescent="0.2"/>
    <row r="84" customFormat="1" ht="15" x14ac:dyDescent="0.2"/>
    <row r="85" customFormat="1" ht="15" x14ac:dyDescent="0.2"/>
    <row r="86" customFormat="1" ht="15" x14ac:dyDescent="0.2"/>
    <row r="87" customFormat="1" ht="15" x14ac:dyDescent="0.2"/>
    <row r="88" customFormat="1" ht="15" x14ac:dyDescent="0.2"/>
    <row r="89" customFormat="1" ht="15" x14ac:dyDescent="0.2"/>
    <row r="90" customFormat="1" ht="15" x14ac:dyDescent="0.2"/>
    <row r="91" customFormat="1" ht="15" x14ac:dyDescent="0.2"/>
    <row r="92" customFormat="1" ht="15" x14ac:dyDescent="0.2"/>
    <row r="93" customFormat="1" ht="15" x14ac:dyDescent="0.2"/>
    <row r="94" customFormat="1" ht="15" x14ac:dyDescent="0.2"/>
    <row r="95" customFormat="1" ht="15" x14ac:dyDescent="0.2"/>
    <row r="96" customFormat="1" ht="15" x14ac:dyDescent="0.2"/>
    <row r="97" customFormat="1" ht="15" x14ac:dyDescent="0.2"/>
    <row r="98" customFormat="1" ht="15" x14ac:dyDescent="0.2"/>
    <row r="99" customFormat="1" ht="15" x14ac:dyDescent="0.2"/>
    <row r="100" customFormat="1" ht="15" x14ac:dyDescent="0.2"/>
    <row r="101" customFormat="1" ht="15" x14ac:dyDescent="0.2"/>
    <row r="102" customFormat="1" ht="15" x14ac:dyDescent="0.2"/>
    <row r="103" customFormat="1" ht="15" x14ac:dyDescent="0.2"/>
    <row r="104" customFormat="1" ht="15" x14ac:dyDescent="0.2"/>
    <row r="105" customFormat="1" ht="15" x14ac:dyDescent="0.2"/>
    <row r="106" customFormat="1" ht="15" x14ac:dyDescent="0.2"/>
    <row r="107" customFormat="1" ht="15" x14ac:dyDescent="0.2"/>
    <row r="108" customFormat="1" ht="15" x14ac:dyDescent="0.2"/>
    <row r="109" customFormat="1" ht="15" x14ac:dyDescent="0.2"/>
    <row r="110" customFormat="1" ht="15" x14ac:dyDescent="0.2"/>
    <row r="111" customFormat="1" ht="15" x14ac:dyDescent="0.2"/>
    <row r="112" customFormat="1" ht="15" x14ac:dyDescent="0.2"/>
    <row r="113" customFormat="1" ht="15" x14ac:dyDescent="0.2"/>
    <row r="114" customFormat="1" ht="15" x14ac:dyDescent="0.2"/>
    <row r="115" customFormat="1" ht="15" x14ac:dyDescent="0.2"/>
    <row r="116" customFormat="1" ht="15" x14ac:dyDescent="0.2"/>
    <row r="117" customFormat="1" ht="15" x14ac:dyDescent="0.2"/>
    <row r="118" customFormat="1" ht="15" x14ac:dyDescent="0.2"/>
    <row r="119" customFormat="1" ht="15" x14ac:dyDescent="0.2"/>
    <row r="120" customFormat="1" ht="15" x14ac:dyDescent="0.2"/>
    <row r="121" customFormat="1" ht="15" x14ac:dyDescent="0.2"/>
    <row r="122" customFormat="1" ht="15" x14ac:dyDescent="0.2"/>
    <row r="123" customFormat="1" ht="15" x14ac:dyDescent="0.2"/>
    <row r="124" customFormat="1" ht="15" x14ac:dyDescent="0.2"/>
    <row r="125" customFormat="1" ht="15" x14ac:dyDescent="0.2"/>
    <row r="126" customFormat="1" ht="15" x14ac:dyDescent="0.2"/>
    <row r="127" customFormat="1" ht="15" x14ac:dyDescent="0.2"/>
    <row r="128" customFormat="1" ht="15" x14ac:dyDescent="0.2"/>
    <row r="129" customFormat="1" ht="15" x14ac:dyDescent="0.2"/>
    <row r="130" customFormat="1" ht="15" x14ac:dyDescent="0.2"/>
    <row r="131" customFormat="1" ht="15" x14ac:dyDescent="0.2"/>
    <row r="132" customFormat="1" ht="15" x14ac:dyDescent="0.2"/>
    <row r="133" customFormat="1" ht="15" x14ac:dyDescent="0.2"/>
    <row r="134" customFormat="1" ht="15" x14ac:dyDescent="0.2"/>
    <row r="135" customFormat="1" ht="15" x14ac:dyDescent="0.2"/>
    <row r="136" customFormat="1" ht="15" x14ac:dyDescent="0.2"/>
    <row r="137" customFormat="1" ht="15" x14ac:dyDescent="0.2"/>
    <row r="138" customFormat="1" ht="15" x14ac:dyDescent="0.2"/>
    <row r="139" customFormat="1" ht="15" x14ac:dyDescent="0.2"/>
    <row r="140" customFormat="1" ht="15" x14ac:dyDescent="0.2"/>
    <row r="141" customFormat="1" ht="15" x14ac:dyDescent="0.2"/>
    <row r="142" customFormat="1" ht="15" x14ac:dyDescent="0.2"/>
    <row r="143" customFormat="1" ht="15" x14ac:dyDescent="0.2"/>
    <row r="144" customFormat="1" ht="15" x14ac:dyDescent="0.2"/>
    <row r="145" customFormat="1" ht="15" x14ac:dyDescent="0.2"/>
    <row r="146" customFormat="1" ht="15" x14ac:dyDescent="0.2"/>
    <row r="147" customFormat="1" ht="15" x14ac:dyDescent="0.2"/>
    <row r="148" customFormat="1" ht="15" x14ac:dyDescent="0.2"/>
    <row r="149" customFormat="1" ht="15" x14ac:dyDescent="0.2"/>
    <row r="150" customFormat="1" ht="15" x14ac:dyDescent="0.2"/>
    <row r="151" customFormat="1" ht="15" x14ac:dyDescent="0.2"/>
    <row r="152" customFormat="1" ht="15" x14ac:dyDescent="0.2"/>
    <row r="153" customFormat="1" ht="15" x14ac:dyDescent="0.2"/>
    <row r="154" customFormat="1" ht="15" x14ac:dyDescent="0.2"/>
    <row r="155" customFormat="1" ht="15" x14ac:dyDescent="0.2"/>
    <row r="156" customFormat="1" ht="15" x14ac:dyDescent="0.2"/>
    <row r="157" customFormat="1" ht="15" x14ac:dyDescent="0.2"/>
    <row r="158" customFormat="1" ht="15" x14ac:dyDescent="0.2"/>
    <row r="159" customFormat="1" ht="15" x14ac:dyDescent="0.2"/>
    <row r="160" customFormat="1" ht="15" x14ac:dyDescent="0.2"/>
    <row r="161" customFormat="1" ht="15" x14ac:dyDescent="0.2"/>
    <row r="162" customFormat="1" ht="15" x14ac:dyDescent="0.2"/>
    <row r="163" customFormat="1" ht="15" x14ac:dyDescent="0.2"/>
    <row r="164" customFormat="1" ht="15" x14ac:dyDescent="0.2"/>
    <row r="165" customFormat="1" ht="15" x14ac:dyDescent="0.2"/>
    <row r="166" customFormat="1" ht="15" x14ac:dyDescent="0.2"/>
    <row r="167" customFormat="1" ht="15" x14ac:dyDescent="0.2"/>
    <row r="168" customFormat="1" ht="15" x14ac:dyDescent="0.2"/>
    <row r="169" customFormat="1" ht="15" x14ac:dyDescent="0.2"/>
    <row r="170" customFormat="1" ht="15" x14ac:dyDescent="0.2"/>
    <row r="171" customFormat="1" ht="15" x14ac:dyDescent="0.2"/>
    <row r="172" customFormat="1" ht="15" x14ac:dyDescent="0.2"/>
    <row r="173" customFormat="1" ht="15" x14ac:dyDescent="0.2"/>
    <row r="174" customFormat="1" ht="15" x14ac:dyDescent="0.2"/>
    <row r="175" customFormat="1" ht="15" x14ac:dyDescent="0.2"/>
    <row r="176" customFormat="1" ht="15" x14ac:dyDescent="0.2"/>
    <row r="177" customFormat="1" ht="15" x14ac:dyDescent="0.2"/>
    <row r="178" customFormat="1" ht="15" x14ac:dyDescent="0.2"/>
    <row r="179" customFormat="1" ht="15" x14ac:dyDescent="0.2"/>
    <row r="180" customFormat="1" ht="15" x14ac:dyDescent="0.2"/>
    <row r="181" customFormat="1" ht="15" x14ac:dyDescent="0.2"/>
    <row r="182" customFormat="1" ht="15" x14ac:dyDescent="0.2"/>
    <row r="183" customFormat="1" ht="15" x14ac:dyDescent="0.2"/>
    <row r="184" customFormat="1" ht="15" x14ac:dyDescent="0.2"/>
    <row r="185" customFormat="1" ht="15" x14ac:dyDescent="0.2"/>
    <row r="186" customFormat="1" ht="15" x14ac:dyDescent="0.2"/>
    <row r="187" customFormat="1" ht="15" x14ac:dyDescent="0.2"/>
    <row r="188" customFormat="1" ht="15" x14ac:dyDescent="0.2"/>
    <row r="189" customFormat="1" ht="15" x14ac:dyDescent="0.2"/>
    <row r="190" customFormat="1" ht="15" x14ac:dyDescent="0.2"/>
    <row r="191" customFormat="1" ht="15" x14ac:dyDescent="0.2"/>
    <row r="192" customFormat="1" ht="15" x14ac:dyDescent="0.2"/>
    <row r="193" customFormat="1" ht="15" x14ac:dyDescent="0.2"/>
    <row r="194" customFormat="1" ht="15" x14ac:dyDescent="0.2"/>
    <row r="195" customFormat="1" ht="15" x14ac:dyDescent="0.2"/>
    <row r="196" customFormat="1" ht="15" x14ac:dyDescent="0.2"/>
    <row r="197" customFormat="1" ht="15" x14ac:dyDescent="0.2"/>
    <row r="198" customFormat="1" ht="15" x14ac:dyDescent="0.2"/>
    <row r="199" customFormat="1" ht="15" x14ac:dyDescent="0.2"/>
    <row r="200" customFormat="1" ht="15" x14ac:dyDescent="0.2"/>
    <row r="201" customFormat="1" ht="15" x14ac:dyDescent="0.2"/>
    <row r="202" customFormat="1" ht="15" x14ac:dyDescent="0.2"/>
    <row r="203" customFormat="1" ht="15" x14ac:dyDescent="0.2"/>
    <row r="204" customFormat="1" ht="15" x14ac:dyDescent="0.2"/>
    <row r="205" customFormat="1" ht="15" x14ac:dyDescent="0.2"/>
    <row r="206" customFormat="1" ht="15" x14ac:dyDescent="0.2"/>
    <row r="207" customFormat="1" ht="15" x14ac:dyDescent="0.2"/>
    <row r="208" customFormat="1" ht="15" x14ac:dyDescent="0.2"/>
    <row r="209" customFormat="1" ht="15" x14ac:dyDescent="0.2"/>
    <row r="210" customFormat="1" ht="15" x14ac:dyDescent="0.2"/>
    <row r="211" customFormat="1" ht="15" x14ac:dyDescent="0.2"/>
    <row r="212" customFormat="1" ht="15" x14ac:dyDescent="0.2"/>
    <row r="213" customFormat="1" ht="15" x14ac:dyDescent="0.2"/>
    <row r="214" customFormat="1" ht="15" x14ac:dyDescent="0.2"/>
    <row r="215" customFormat="1" ht="15" x14ac:dyDescent="0.2"/>
    <row r="216" customFormat="1" ht="15" x14ac:dyDescent="0.2"/>
    <row r="217" customFormat="1" ht="15" x14ac:dyDescent="0.2"/>
    <row r="218" customFormat="1" ht="15" x14ac:dyDescent="0.2"/>
    <row r="219" customFormat="1" ht="15" x14ac:dyDescent="0.2"/>
    <row r="220" customFormat="1" ht="15" x14ac:dyDescent="0.2"/>
    <row r="221" customFormat="1" ht="15" x14ac:dyDescent="0.2"/>
    <row r="222" customFormat="1" ht="15" x14ac:dyDescent="0.2"/>
    <row r="223" customFormat="1" ht="15" x14ac:dyDescent="0.2"/>
    <row r="224" customFormat="1" ht="15" x14ac:dyDescent="0.2"/>
    <row r="225" customFormat="1" ht="15" x14ac:dyDescent="0.2"/>
    <row r="226" customFormat="1" ht="15" x14ac:dyDescent="0.2"/>
    <row r="227" customFormat="1" ht="15" x14ac:dyDescent="0.2"/>
    <row r="228" customFormat="1" ht="15" x14ac:dyDescent="0.2"/>
    <row r="229" customFormat="1" ht="15" x14ac:dyDescent="0.2"/>
    <row r="230" customFormat="1" ht="15" x14ac:dyDescent="0.2"/>
    <row r="231" customFormat="1" ht="15" x14ac:dyDescent="0.2"/>
    <row r="232" customFormat="1" ht="15" x14ac:dyDescent="0.2"/>
    <row r="233" customFormat="1" ht="15" x14ac:dyDescent="0.2"/>
    <row r="234" customFormat="1" ht="15" x14ac:dyDescent="0.2"/>
    <row r="235" customFormat="1" ht="15" x14ac:dyDescent="0.2"/>
    <row r="236" customFormat="1" ht="15" x14ac:dyDescent="0.2"/>
    <row r="237" customFormat="1" ht="15" x14ac:dyDescent="0.2"/>
    <row r="238" customFormat="1" ht="15" x14ac:dyDescent="0.2"/>
    <row r="239" customFormat="1" ht="15" x14ac:dyDescent="0.2"/>
    <row r="240" customFormat="1" ht="15" x14ac:dyDescent="0.2"/>
    <row r="241" customFormat="1" ht="15" x14ac:dyDescent="0.2"/>
    <row r="242" customFormat="1" ht="15" x14ac:dyDescent="0.2"/>
    <row r="243" customFormat="1" ht="15" x14ac:dyDescent="0.2"/>
    <row r="244" customFormat="1" ht="15" x14ac:dyDescent="0.2"/>
    <row r="245" customFormat="1" ht="15" x14ac:dyDescent="0.2"/>
    <row r="246" customFormat="1" ht="15" x14ac:dyDescent="0.2"/>
    <row r="247" customFormat="1" ht="15" x14ac:dyDescent="0.2"/>
    <row r="248" customFormat="1" ht="15" x14ac:dyDescent="0.2"/>
    <row r="249" customFormat="1" ht="15" x14ac:dyDescent="0.2"/>
    <row r="250" customFormat="1" ht="15" x14ac:dyDescent="0.2"/>
    <row r="251" customFormat="1" ht="15" x14ac:dyDescent="0.2"/>
    <row r="252" customFormat="1" ht="15" x14ac:dyDescent="0.2"/>
    <row r="253" customFormat="1" ht="15" x14ac:dyDescent="0.2"/>
    <row r="254" customFormat="1" ht="15" x14ac:dyDescent="0.2"/>
    <row r="255" customFormat="1" ht="15" x14ac:dyDescent="0.2"/>
    <row r="256" customFormat="1" ht="15" x14ac:dyDescent="0.2"/>
    <row r="257" customFormat="1" ht="15" x14ac:dyDescent="0.2"/>
    <row r="258" customFormat="1" ht="15" x14ac:dyDescent="0.2"/>
    <row r="259" customFormat="1" ht="15" x14ac:dyDescent="0.2"/>
    <row r="260" customFormat="1" ht="15" x14ac:dyDescent="0.2"/>
    <row r="261" customFormat="1" ht="15" x14ac:dyDescent="0.2"/>
    <row r="262" customFormat="1" ht="15" x14ac:dyDescent="0.2"/>
    <row r="263" customFormat="1" ht="15" x14ac:dyDescent="0.2"/>
    <row r="264" customFormat="1" ht="15" x14ac:dyDescent="0.2"/>
    <row r="265" customFormat="1" ht="15" x14ac:dyDescent="0.2"/>
    <row r="266" customFormat="1" ht="15" x14ac:dyDescent="0.2"/>
    <row r="267" customFormat="1" ht="15" x14ac:dyDescent="0.2"/>
    <row r="268" customFormat="1" ht="15" x14ac:dyDescent="0.2"/>
    <row r="269" customFormat="1" ht="15" x14ac:dyDescent="0.2"/>
    <row r="270" customFormat="1" ht="15" x14ac:dyDescent="0.2"/>
    <row r="271" customFormat="1" ht="15" x14ac:dyDescent="0.2"/>
    <row r="272" customFormat="1" ht="15" x14ac:dyDescent="0.2"/>
    <row r="273" customFormat="1" ht="15" x14ac:dyDescent="0.2"/>
    <row r="274" customFormat="1" ht="15" x14ac:dyDescent="0.2"/>
    <row r="275" customFormat="1" ht="15" x14ac:dyDescent="0.2"/>
    <row r="276" customFormat="1" ht="15" x14ac:dyDescent="0.2"/>
    <row r="277" customFormat="1" ht="15" x14ac:dyDescent="0.2"/>
    <row r="278" customFormat="1" ht="15" x14ac:dyDescent="0.2"/>
    <row r="279" customFormat="1" ht="15" x14ac:dyDescent="0.2"/>
    <row r="280" customFormat="1" ht="15" x14ac:dyDescent="0.2"/>
    <row r="281" customFormat="1" ht="15" x14ac:dyDescent="0.2"/>
    <row r="282" customFormat="1" ht="15" x14ac:dyDescent="0.2"/>
    <row r="283" customFormat="1" ht="15" x14ac:dyDescent="0.2"/>
    <row r="284" customFormat="1" ht="15" x14ac:dyDescent="0.2"/>
    <row r="285" customFormat="1" ht="15" x14ac:dyDescent="0.2"/>
    <row r="286" customFormat="1" ht="15" x14ac:dyDescent="0.2"/>
    <row r="287" customFormat="1" ht="15" x14ac:dyDescent="0.2"/>
    <row r="288" customFormat="1" ht="15" x14ac:dyDescent="0.2"/>
    <row r="289" customFormat="1" ht="15" x14ac:dyDescent="0.2"/>
    <row r="290" customFormat="1" ht="15" x14ac:dyDescent="0.2"/>
    <row r="291" customFormat="1" ht="15" x14ac:dyDescent="0.2"/>
    <row r="292" customFormat="1" ht="15" x14ac:dyDescent="0.2"/>
    <row r="293" customFormat="1" ht="15" x14ac:dyDescent="0.2"/>
    <row r="294" customFormat="1" ht="15" x14ac:dyDescent="0.2"/>
    <row r="295" customFormat="1" ht="15" x14ac:dyDescent="0.2"/>
    <row r="296" customFormat="1" ht="15" x14ac:dyDescent="0.2"/>
    <row r="297" customFormat="1" ht="15" x14ac:dyDescent="0.2"/>
    <row r="298" customFormat="1" ht="15" x14ac:dyDescent="0.2"/>
    <row r="299" customFormat="1" ht="15" x14ac:dyDescent="0.2"/>
    <row r="300" customFormat="1" ht="15" x14ac:dyDescent="0.2"/>
    <row r="301" customFormat="1" ht="15" x14ac:dyDescent="0.2"/>
    <row r="302" customFormat="1" ht="15" x14ac:dyDescent="0.2"/>
    <row r="303" customFormat="1" ht="15" x14ac:dyDescent="0.2"/>
    <row r="304" customFormat="1" ht="15" x14ac:dyDescent="0.2"/>
    <row r="305" customFormat="1" ht="15" x14ac:dyDescent="0.2"/>
    <row r="306" customFormat="1" ht="15" x14ac:dyDescent="0.2"/>
    <row r="307" customFormat="1" ht="15" x14ac:dyDescent="0.2"/>
    <row r="308" customFormat="1" ht="15" x14ac:dyDescent="0.2"/>
    <row r="309" customFormat="1" ht="15" x14ac:dyDescent="0.2"/>
    <row r="310" customFormat="1" ht="15" x14ac:dyDescent="0.2"/>
    <row r="311" customFormat="1" ht="15" x14ac:dyDescent="0.2"/>
    <row r="312" customFormat="1" ht="15" x14ac:dyDescent="0.2"/>
    <row r="313" customFormat="1" ht="15" x14ac:dyDescent="0.2"/>
    <row r="314" customFormat="1" ht="15" x14ac:dyDescent="0.2"/>
    <row r="315" customFormat="1" ht="15" x14ac:dyDescent="0.2"/>
    <row r="316" customFormat="1" ht="15" x14ac:dyDescent="0.2"/>
    <row r="317" customFormat="1" ht="15" x14ac:dyDescent="0.2"/>
    <row r="318" customFormat="1" ht="15" x14ac:dyDescent="0.2"/>
    <row r="319" customFormat="1" ht="15" x14ac:dyDescent="0.2"/>
    <row r="320" customFormat="1" ht="15" x14ac:dyDescent="0.2"/>
    <row r="321" customFormat="1" ht="15" x14ac:dyDescent="0.2"/>
    <row r="322" customFormat="1" ht="15" x14ac:dyDescent="0.2"/>
    <row r="323" customFormat="1" ht="15" x14ac:dyDescent="0.2"/>
    <row r="324" customFormat="1" ht="15" x14ac:dyDescent="0.2"/>
    <row r="325" customFormat="1" ht="15" x14ac:dyDescent="0.2"/>
    <row r="326" customFormat="1" ht="15" x14ac:dyDescent="0.2"/>
    <row r="327" customFormat="1" ht="15" x14ac:dyDescent="0.2"/>
    <row r="328" customFormat="1" ht="15" x14ac:dyDescent="0.2"/>
    <row r="329" customFormat="1" ht="15" x14ac:dyDescent="0.2"/>
    <row r="330" customFormat="1" ht="15" x14ac:dyDescent="0.2"/>
    <row r="331" customFormat="1" ht="15" x14ac:dyDescent="0.2"/>
    <row r="332" customFormat="1" ht="15" x14ac:dyDescent="0.2"/>
    <row r="333" customFormat="1" ht="15" x14ac:dyDescent="0.2"/>
    <row r="334" customFormat="1" ht="15" x14ac:dyDescent="0.2"/>
    <row r="335" customFormat="1" ht="15" x14ac:dyDescent="0.2"/>
    <row r="336" customFormat="1" ht="15" x14ac:dyDescent="0.2"/>
    <row r="337" customFormat="1" ht="15" x14ac:dyDescent="0.2"/>
    <row r="338" customFormat="1" ht="15" x14ac:dyDescent="0.2"/>
    <row r="339" customFormat="1" ht="15" x14ac:dyDescent="0.2"/>
    <row r="340" customFormat="1" ht="15" x14ac:dyDescent="0.2"/>
    <row r="341" customFormat="1" ht="15" x14ac:dyDescent="0.2"/>
    <row r="342" customFormat="1" ht="15" x14ac:dyDescent="0.2"/>
    <row r="343" customFormat="1" ht="15" x14ac:dyDescent="0.2"/>
    <row r="344" customFormat="1" ht="15" x14ac:dyDescent="0.2"/>
    <row r="345" customFormat="1" ht="15" x14ac:dyDescent="0.2"/>
    <row r="346" customFormat="1" ht="15" x14ac:dyDescent="0.2"/>
    <row r="347" customFormat="1" ht="15" x14ac:dyDescent="0.2"/>
    <row r="348" customFormat="1" ht="15" x14ac:dyDescent="0.2"/>
    <row r="349" customFormat="1" ht="15" x14ac:dyDescent="0.2"/>
    <row r="350" customFormat="1" ht="15" x14ac:dyDescent="0.2"/>
    <row r="351" customFormat="1" ht="15" x14ac:dyDescent="0.2"/>
    <row r="352" customFormat="1" ht="15" x14ac:dyDescent="0.2"/>
    <row r="353" customFormat="1" ht="15" x14ac:dyDescent="0.2"/>
    <row r="354" customFormat="1" ht="15" x14ac:dyDescent="0.2"/>
    <row r="355" customFormat="1" ht="15" x14ac:dyDescent="0.2"/>
    <row r="356" customFormat="1" ht="15" x14ac:dyDescent="0.2"/>
    <row r="357" customFormat="1" ht="15" x14ac:dyDescent="0.2"/>
    <row r="358" customFormat="1" ht="15" x14ac:dyDescent="0.2"/>
    <row r="359" customFormat="1" ht="15" x14ac:dyDescent="0.2"/>
    <row r="360" customFormat="1" ht="15" x14ac:dyDescent="0.2"/>
    <row r="361" customFormat="1" ht="15" x14ac:dyDescent="0.2"/>
    <row r="362" customFormat="1" ht="15" x14ac:dyDescent="0.2"/>
    <row r="363" customFormat="1" ht="15" x14ac:dyDescent="0.2"/>
    <row r="364" customFormat="1" ht="15" x14ac:dyDescent="0.2"/>
    <row r="365" customFormat="1" ht="15" x14ac:dyDescent="0.2"/>
    <row r="366" customFormat="1" ht="15" x14ac:dyDescent="0.2"/>
    <row r="367" customFormat="1" ht="15" x14ac:dyDescent="0.2"/>
    <row r="368" customFormat="1" ht="15" x14ac:dyDescent="0.2"/>
    <row r="369" customFormat="1" ht="15" x14ac:dyDescent="0.2"/>
    <row r="370" customFormat="1" ht="15" x14ac:dyDescent="0.2"/>
    <row r="371" customFormat="1" ht="15" x14ac:dyDescent="0.2"/>
    <row r="372" customFormat="1" ht="15" x14ac:dyDescent="0.2"/>
    <row r="373" customFormat="1" ht="15" x14ac:dyDescent="0.2"/>
    <row r="374" customFormat="1" ht="15" x14ac:dyDescent="0.2"/>
    <row r="375" customFormat="1" ht="15" x14ac:dyDescent="0.2"/>
    <row r="376" customFormat="1" ht="15" x14ac:dyDescent="0.2"/>
    <row r="377" customFormat="1" ht="15" x14ac:dyDescent="0.2"/>
    <row r="378" customFormat="1" ht="15" x14ac:dyDescent="0.2"/>
    <row r="379" customFormat="1" ht="15" x14ac:dyDescent="0.2"/>
    <row r="380" customFormat="1" ht="15" x14ac:dyDescent="0.2"/>
    <row r="381" customFormat="1" ht="15" x14ac:dyDescent="0.2"/>
    <row r="382" customFormat="1" ht="15" x14ac:dyDescent="0.2"/>
    <row r="383" customFormat="1" ht="15" x14ac:dyDescent="0.2"/>
    <row r="384" customFormat="1" ht="15" x14ac:dyDescent="0.2"/>
    <row r="385" customFormat="1" ht="15" x14ac:dyDescent="0.2"/>
    <row r="386" customFormat="1" ht="15" x14ac:dyDescent="0.2"/>
    <row r="387" customFormat="1" ht="15" x14ac:dyDescent="0.2"/>
    <row r="388" customFormat="1" ht="15" x14ac:dyDescent="0.2"/>
    <row r="389" customFormat="1" ht="15" x14ac:dyDescent="0.2"/>
    <row r="390" customFormat="1" ht="15" x14ac:dyDescent="0.2"/>
    <row r="391" customFormat="1" ht="15" x14ac:dyDescent="0.2"/>
    <row r="392" customFormat="1" ht="15" x14ac:dyDescent="0.2"/>
    <row r="393" customFormat="1" ht="15" x14ac:dyDescent="0.2"/>
    <row r="394" customFormat="1" ht="15" x14ac:dyDescent="0.2"/>
    <row r="395" customFormat="1" ht="15" x14ac:dyDescent="0.2"/>
    <row r="396" customFormat="1" ht="15" x14ac:dyDescent="0.2"/>
    <row r="397" customFormat="1" ht="15" x14ac:dyDescent="0.2"/>
    <row r="398" customFormat="1" ht="15" x14ac:dyDescent="0.2"/>
    <row r="399" customFormat="1" ht="15" x14ac:dyDescent="0.2"/>
    <row r="400" customFormat="1" ht="15" x14ac:dyDescent="0.2"/>
    <row r="401" customFormat="1" ht="15" x14ac:dyDescent="0.2"/>
    <row r="402" customFormat="1" ht="15" x14ac:dyDescent="0.2"/>
    <row r="403" customFormat="1" ht="15" x14ac:dyDescent="0.2"/>
    <row r="404" customFormat="1" ht="15" x14ac:dyDescent="0.2"/>
    <row r="405" customFormat="1" ht="15" x14ac:dyDescent="0.2"/>
    <row r="406" customFormat="1" ht="15" x14ac:dyDescent="0.2"/>
    <row r="407" customFormat="1" ht="15" x14ac:dyDescent="0.2"/>
    <row r="408" customFormat="1" ht="15" x14ac:dyDescent="0.2"/>
    <row r="409" customFormat="1" ht="15" x14ac:dyDescent="0.2"/>
    <row r="410" customFormat="1" ht="15" x14ac:dyDescent="0.2"/>
    <row r="411" customFormat="1" ht="15" x14ac:dyDescent="0.2"/>
    <row r="412" customFormat="1" ht="15" x14ac:dyDescent="0.2"/>
    <row r="413" customFormat="1" ht="15" x14ac:dyDescent="0.2"/>
    <row r="414" customFormat="1" ht="15" x14ac:dyDescent="0.2"/>
    <row r="415" customFormat="1" ht="15" x14ac:dyDescent="0.2"/>
    <row r="416" customFormat="1" ht="15" x14ac:dyDescent="0.2"/>
    <row r="417" customFormat="1" ht="15" x14ac:dyDescent="0.2"/>
    <row r="418" customFormat="1" ht="15" x14ac:dyDescent="0.2"/>
    <row r="419" customFormat="1" ht="15" x14ac:dyDescent="0.2"/>
    <row r="420" customFormat="1" ht="15" x14ac:dyDescent="0.2"/>
    <row r="421" customFormat="1" ht="15" x14ac:dyDescent="0.2"/>
    <row r="422" customFormat="1" ht="15" x14ac:dyDescent="0.2"/>
    <row r="423" customFormat="1" ht="15" x14ac:dyDescent="0.2"/>
    <row r="424" customFormat="1" ht="15" x14ac:dyDescent="0.2"/>
    <row r="425" customFormat="1" ht="15" x14ac:dyDescent="0.2"/>
    <row r="426" customFormat="1" ht="15" x14ac:dyDescent="0.2"/>
    <row r="427" customFormat="1" ht="15" x14ac:dyDescent="0.2"/>
    <row r="428" customFormat="1" ht="15" x14ac:dyDescent="0.2"/>
    <row r="429" customFormat="1" ht="15" x14ac:dyDescent="0.2"/>
    <row r="430" customFormat="1" ht="15" x14ac:dyDescent="0.2"/>
    <row r="431" customFormat="1" ht="15" x14ac:dyDescent="0.2"/>
    <row r="432" customFormat="1" ht="15" x14ac:dyDescent="0.2"/>
    <row r="433" customFormat="1" ht="15" x14ac:dyDescent="0.2"/>
    <row r="434" customFormat="1" ht="15" x14ac:dyDescent="0.2"/>
    <row r="435" customFormat="1" ht="15" x14ac:dyDescent="0.2"/>
    <row r="436" customFormat="1" ht="15" x14ac:dyDescent="0.2"/>
    <row r="437" customFormat="1" ht="15" x14ac:dyDescent="0.2"/>
    <row r="438" customFormat="1" ht="15" x14ac:dyDescent="0.2"/>
    <row r="439" customFormat="1" ht="15" x14ac:dyDescent="0.2"/>
    <row r="440" customFormat="1" ht="15" x14ac:dyDescent="0.2"/>
    <row r="441" customFormat="1" ht="15" x14ac:dyDescent="0.2"/>
    <row r="442" customFormat="1" ht="15" x14ac:dyDescent="0.2"/>
    <row r="443" customFormat="1" ht="15" x14ac:dyDescent="0.2"/>
    <row r="444" customFormat="1" ht="15" x14ac:dyDescent="0.2"/>
    <row r="445" customFormat="1" ht="15" x14ac:dyDescent="0.2"/>
    <row r="446" customFormat="1" ht="15" x14ac:dyDescent="0.2"/>
    <row r="447" customFormat="1" ht="15" x14ac:dyDescent="0.2"/>
    <row r="448" customFormat="1" ht="15" x14ac:dyDescent="0.2"/>
    <row r="449" customFormat="1" ht="15" x14ac:dyDescent="0.2"/>
    <row r="450" customFormat="1" ht="15" x14ac:dyDescent="0.2"/>
    <row r="451" customFormat="1" ht="15" x14ac:dyDescent="0.2"/>
    <row r="452" customFormat="1" ht="15" x14ac:dyDescent="0.2"/>
    <row r="453" customFormat="1" ht="15" x14ac:dyDescent="0.2"/>
    <row r="454" customFormat="1" ht="15" x14ac:dyDescent="0.2"/>
    <row r="455" customFormat="1" ht="15" x14ac:dyDescent="0.2"/>
    <row r="456" customFormat="1" ht="15" x14ac:dyDescent="0.2"/>
    <row r="457" customFormat="1" ht="15" x14ac:dyDescent="0.2"/>
    <row r="458" customFormat="1" ht="15" x14ac:dyDescent="0.2"/>
    <row r="459" customFormat="1" ht="15" x14ac:dyDescent="0.2"/>
    <row r="460" customFormat="1" ht="15" x14ac:dyDescent="0.2"/>
    <row r="461" customFormat="1" ht="15" x14ac:dyDescent="0.2"/>
    <row r="462" customFormat="1" ht="15" x14ac:dyDescent="0.2"/>
    <row r="463" customFormat="1" ht="15" x14ac:dyDescent="0.2"/>
    <row r="464" customFormat="1" ht="15" x14ac:dyDescent="0.2"/>
    <row r="465" customFormat="1" ht="15" x14ac:dyDescent="0.2"/>
    <row r="466" customFormat="1" ht="15" x14ac:dyDescent="0.2"/>
    <row r="467" customFormat="1" ht="15" x14ac:dyDescent="0.2"/>
    <row r="468" customFormat="1" ht="15" x14ac:dyDescent="0.2"/>
    <row r="469" customFormat="1" ht="15" x14ac:dyDescent="0.2"/>
    <row r="470" customFormat="1" ht="15" x14ac:dyDescent="0.2"/>
    <row r="471" customFormat="1" ht="15" x14ac:dyDescent="0.2"/>
    <row r="472" customFormat="1" ht="15" x14ac:dyDescent="0.2"/>
    <row r="473" customFormat="1" ht="15" x14ac:dyDescent="0.2"/>
    <row r="474" customFormat="1" ht="15" x14ac:dyDescent="0.2"/>
    <row r="475" customFormat="1" ht="15" x14ac:dyDescent="0.2"/>
    <row r="476" customFormat="1" ht="15" x14ac:dyDescent="0.2"/>
    <row r="477" customFormat="1" ht="15" x14ac:dyDescent="0.2"/>
    <row r="478" customFormat="1" ht="15" x14ac:dyDescent="0.2"/>
    <row r="479" customFormat="1" ht="15" x14ac:dyDescent="0.2"/>
    <row r="480" customFormat="1" ht="15" x14ac:dyDescent="0.2"/>
    <row r="481" customFormat="1" ht="15" x14ac:dyDescent="0.2"/>
    <row r="482" customFormat="1" ht="15" x14ac:dyDescent="0.2"/>
    <row r="483" customFormat="1" ht="15" x14ac:dyDescent="0.2"/>
    <row r="484" customFormat="1" ht="15" x14ac:dyDescent="0.2"/>
    <row r="485" customFormat="1" ht="15" x14ac:dyDescent="0.2"/>
    <row r="486" customFormat="1" ht="15" x14ac:dyDescent="0.2"/>
    <row r="487" customFormat="1" ht="15" x14ac:dyDescent="0.2"/>
    <row r="488" customFormat="1" ht="15" x14ac:dyDescent="0.2"/>
    <row r="489" customFormat="1" ht="15" x14ac:dyDescent="0.2"/>
    <row r="490" customFormat="1" ht="15" x14ac:dyDescent="0.2"/>
    <row r="491" customFormat="1" ht="15" x14ac:dyDescent="0.2"/>
    <row r="492" customFormat="1" ht="15" x14ac:dyDescent="0.2"/>
    <row r="493" customFormat="1" ht="15" x14ac:dyDescent="0.2"/>
    <row r="494" customFormat="1" ht="15" x14ac:dyDescent="0.2"/>
    <row r="495" customFormat="1" ht="15" x14ac:dyDescent="0.2"/>
    <row r="496" customFormat="1" ht="15" x14ac:dyDescent="0.2"/>
    <row r="497" customFormat="1" ht="15" x14ac:dyDescent="0.2"/>
    <row r="498" customFormat="1" ht="15" x14ac:dyDescent="0.2"/>
    <row r="499" customFormat="1" ht="15" x14ac:dyDescent="0.2"/>
    <row r="500" customFormat="1" ht="15" x14ac:dyDescent="0.2"/>
    <row r="501" customFormat="1" ht="15" x14ac:dyDescent="0.2"/>
    <row r="502" customFormat="1" ht="15" x14ac:dyDescent="0.2"/>
    <row r="503" customFormat="1" ht="15" x14ac:dyDescent="0.2"/>
    <row r="504" customFormat="1" ht="15" x14ac:dyDescent="0.2"/>
    <row r="505" customFormat="1" ht="15" x14ac:dyDescent="0.2"/>
    <row r="506" customFormat="1" ht="15" x14ac:dyDescent="0.2"/>
    <row r="507" customFormat="1" ht="15" x14ac:dyDescent="0.2"/>
    <row r="508" customFormat="1" ht="15" x14ac:dyDescent="0.2"/>
    <row r="509" customFormat="1" ht="15" x14ac:dyDescent="0.2"/>
    <row r="510" customFormat="1" ht="15" x14ac:dyDescent="0.2"/>
    <row r="511" customFormat="1" ht="15" x14ac:dyDescent="0.2"/>
    <row r="512" customFormat="1" ht="15" x14ac:dyDescent="0.2"/>
    <row r="513" customFormat="1" ht="15" x14ac:dyDescent="0.2"/>
    <row r="514" customFormat="1" ht="15" x14ac:dyDescent="0.2"/>
    <row r="515" customFormat="1" ht="15" x14ac:dyDescent="0.2"/>
    <row r="516" customFormat="1" ht="15" x14ac:dyDescent="0.2"/>
    <row r="517" customFormat="1" ht="15" x14ac:dyDescent="0.2"/>
    <row r="518" customFormat="1" ht="15" x14ac:dyDescent="0.2"/>
    <row r="519" customFormat="1" ht="15" x14ac:dyDescent="0.2"/>
    <row r="520" customFormat="1" ht="15" x14ac:dyDescent="0.2"/>
    <row r="521" customFormat="1" ht="15" x14ac:dyDescent="0.2"/>
    <row r="522" customFormat="1" ht="15" x14ac:dyDescent="0.2"/>
    <row r="523" customFormat="1" ht="15" x14ac:dyDescent="0.2"/>
    <row r="524" customFormat="1" ht="15" x14ac:dyDescent="0.2"/>
    <row r="525" customFormat="1" ht="15" x14ac:dyDescent="0.2"/>
    <row r="526" customFormat="1" ht="15" x14ac:dyDescent="0.2"/>
    <row r="527" customFormat="1" ht="15" x14ac:dyDescent="0.2"/>
    <row r="528" customFormat="1" ht="15" x14ac:dyDescent="0.2"/>
    <row r="529" customFormat="1" ht="15" x14ac:dyDescent="0.2"/>
    <row r="530" customFormat="1" ht="15" x14ac:dyDescent="0.2"/>
    <row r="531" customFormat="1" ht="15" x14ac:dyDescent="0.2"/>
    <row r="532" customFormat="1" ht="15" x14ac:dyDescent="0.2"/>
    <row r="533" customFormat="1" ht="15" x14ac:dyDescent="0.2"/>
    <row r="534" customFormat="1" ht="15" x14ac:dyDescent="0.2"/>
    <row r="535" customFormat="1" ht="15" x14ac:dyDescent="0.2"/>
    <row r="536" customFormat="1" ht="15" x14ac:dyDescent="0.2"/>
    <row r="537" customFormat="1" ht="15" x14ac:dyDescent="0.2"/>
    <row r="538" customFormat="1" ht="15" x14ac:dyDescent="0.2"/>
    <row r="539" customFormat="1" ht="15" x14ac:dyDescent="0.2"/>
    <row r="540" customFormat="1" ht="15" x14ac:dyDescent="0.2"/>
    <row r="541" customFormat="1" ht="15" x14ac:dyDescent="0.2"/>
    <row r="542" customFormat="1" ht="15" x14ac:dyDescent="0.2"/>
    <row r="543" customFormat="1" ht="15" x14ac:dyDescent="0.2"/>
    <row r="544" customFormat="1" ht="15" x14ac:dyDescent="0.2"/>
    <row r="545" customFormat="1" ht="15" x14ac:dyDescent="0.2"/>
    <row r="546" customFormat="1" ht="15" x14ac:dyDescent="0.2"/>
    <row r="547" customFormat="1" ht="15" x14ac:dyDescent="0.2"/>
    <row r="548" customFormat="1" ht="15" x14ac:dyDescent="0.2"/>
    <row r="549" customFormat="1" ht="15" x14ac:dyDescent="0.2"/>
    <row r="550" customFormat="1" ht="15" x14ac:dyDescent="0.2"/>
    <row r="551" customFormat="1" ht="15" x14ac:dyDescent="0.2"/>
    <row r="552" customFormat="1" ht="15" x14ac:dyDescent="0.2"/>
    <row r="553" customFormat="1" ht="15" x14ac:dyDescent="0.2"/>
    <row r="554" customFormat="1" ht="15" x14ac:dyDescent="0.2"/>
    <row r="555" customFormat="1" ht="15" x14ac:dyDescent="0.2"/>
    <row r="556" customFormat="1" ht="15" x14ac:dyDescent="0.2"/>
    <row r="557" customFormat="1" ht="15" x14ac:dyDescent="0.2"/>
    <row r="558" customFormat="1" ht="15" x14ac:dyDescent="0.2"/>
    <row r="559" customFormat="1" ht="15" x14ac:dyDescent="0.2"/>
    <row r="560" customFormat="1" ht="15" x14ac:dyDescent="0.2"/>
    <row r="561" customFormat="1" ht="15" x14ac:dyDescent="0.2"/>
    <row r="562" customFormat="1" ht="15" x14ac:dyDescent="0.2"/>
    <row r="563" customFormat="1" ht="15" x14ac:dyDescent="0.2"/>
    <row r="564" customFormat="1" ht="15" x14ac:dyDescent="0.2"/>
    <row r="565" customFormat="1" ht="15" x14ac:dyDescent="0.2"/>
    <row r="566" customFormat="1" ht="15" x14ac:dyDescent="0.2"/>
    <row r="567" customFormat="1" ht="15" x14ac:dyDescent="0.2"/>
    <row r="568" customFormat="1" ht="15" x14ac:dyDescent="0.2"/>
    <row r="569" customFormat="1" ht="15" x14ac:dyDescent="0.2"/>
    <row r="570" customFormat="1" ht="15" x14ac:dyDescent="0.2"/>
    <row r="571" customFormat="1" ht="15" x14ac:dyDescent="0.2"/>
    <row r="572" customFormat="1" ht="15" x14ac:dyDescent="0.2"/>
    <row r="573" customFormat="1" ht="15" x14ac:dyDescent="0.2"/>
    <row r="574" customFormat="1" ht="15" x14ac:dyDescent="0.2"/>
    <row r="575" customFormat="1" ht="15" x14ac:dyDescent="0.2"/>
    <row r="576" customFormat="1" ht="15" x14ac:dyDescent="0.2"/>
    <row r="577" customFormat="1" ht="15" x14ac:dyDescent="0.2"/>
    <row r="578" customFormat="1" ht="15" x14ac:dyDescent="0.2"/>
    <row r="579" customFormat="1" ht="15" x14ac:dyDescent="0.2"/>
    <row r="580" customFormat="1" ht="15" x14ac:dyDescent="0.2"/>
    <row r="581" customFormat="1" ht="15" x14ac:dyDescent="0.2"/>
    <row r="582" customFormat="1" ht="15" x14ac:dyDescent="0.2"/>
    <row r="583" customFormat="1" ht="15" x14ac:dyDescent="0.2"/>
    <row r="584" customFormat="1" ht="15" x14ac:dyDescent="0.2"/>
    <row r="585" customFormat="1" ht="15" x14ac:dyDescent="0.2"/>
    <row r="586" customFormat="1" ht="15" x14ac:dyDescent="0.2"/>
    <row r="587" customFormat="1" ht="15" x14ac:dyDescent="0.2"/>
    <row r="588" customFormat="1" ht="15" x14ac:dyDescent="0.2"/>
    <row r="589" customFormat="1" ht="15" x14ac:dyDescent="0.2"/>
    <row r="590" customFormat="1" ht="15" x14ac:dyDescent="0.2"/>
    <row r="591" customFormat="1" ht="15" x14ac:dyDescent="0.2"/>
    <row r="592" customFormat="1" ht="15" x14ac:dyDescent="0.2"/>
    <row r="593" customFormat="1" ht="15" x14ac:dyDescent="0.2"/>
    <row r="594" customFormat="1" ht="15" x14ac:dyDescent="0.2"/>
    <row r="595" customFormat="1" ht="15" x14ac:dyDescent="0.2"/>
    <row r="596" customFormat="1" ht="15" x14ac:dyDescent="0.2"/>
    <row r="597" customFormat="1" ht="15" x14ac:dyDescent="0.2"/>
    <row r="598" customFormat="1" ht="15" x14ac:dyDescent="0.2"/>
    <row r="599" customFormat="1" ht="15" x14ac:dyDescent="0.2"/>
    <row r="600" customFormat="1" ht="15" x14ac:dyDescent="0.2"/>
    <row r="601" customFormat="1" ht="15" x14ac:dyDescent="0.2"/>
    <row r="602" customFormat="1" ht="15" x14ac:dyDescent="0.2"/>
    <row r="603" customFormat="1" ht="15" x14ac:dyDescent="0.2"/>
    <row r="604" customFormat="1" ht="15" x14ac:dyDescent="0.2"/>
    <row r="605" customFormat="1" ht="15" x14ac:dyDescent="0.2"/>
    <row r="606" customFormat="1" ht="15" x14ac:dyDescent="0.2"/>
    <row r="607" customFormat="1" ht="15" x14ac:dyDescent="0.2"/>
    <row r="608" customFormat="1" ht="15" x14ac:dyDescent="0.2"/>
    <row r="609" customFormat="1" ht="15" x14ac:dyDescent="0.2"/>
    <row r="610" customFormat="1" ht="15" x14ac:dyDescent="0.2"/>
    <row r="611" customFormat="1" ht="15" x14ac:dyDescent="0.2"/>
    <row r="612" customFormat="1" ht="15" x14ac:dyDescent="0.2"/>
    <row r="613" customFormat="1" ht="15" x14ac:dyDescent="0.2"/>
    <row r="614" customFormat="1" ht="15" x14ac:dyDescent="0.2"/>
    <row r="615" customFormat="1" ht="15" x14ac:dyDescent="0.2"/>
    <row r="616" customFormat="1" ht="15" x14ac:dyDescent="0.2"/>
    <row r="617" customFormat="1" ht="15" x14ac:dyDescent="0.2"/>
    <row r="618" customFormat="1" ht="15" x14ac:dyDescent="0.2"/>
    <row r="619" customFormat="1" ht="15" x14ac:dyDescent="0.2"/>
    <row r="620" customFormat="1" ht="15" x14ac:dyDescent="0.2"/>
    <row r="621" customFormat="1" ht="15" x14ac:dyDescent="0.2"/>
    <row r="622" customFormat="1" ht="15" x14ac:dyDescent="0.2"/>
    <row r="623" customFormat="1" ht="15" x14ac:dyDescent="0.2"/>
    <row r="624" customFormat="1" ht="15" x14ac:dyDescent="0.2"/>
    <row r="625" customFormat="1" ht="15" x14ac:dyDescent="0.2"/>
    <row r="626" customFormat="1" ht="15" x14ac:dyDescent="0.2"/>
    <row r="627" customFormat="1" ht="15" x14ac:dyDescent="0.2"/>
    <row r="628" customFormat="1" ht="15" x14ac:dyDescent="0.2"/>
    <row r="629" customFormat="1" ht="15" x14ac:dyDescent="0.2"/>
    <row r="630" customFormat="1" ht="15" x14ac:dyDescent="0.2"/>
    <row r="631" customFormat="1" ht="15" x14ac:dyDescent="0.2"/>
    <row r="632" customFormat="1" ht="15" x14ac:dyDescent="0.2"/>
    <row r="633" customFormat="1" ht="15" x14ac:dyDescent="0.2"/>
    <row r="634" customFormat="1" ht="15" x14ac:dyDescent="0.2"/>
    <row r="635" customFormat="1" ht="15" x14ac:dyDescent="0.2"/>
    <row r="636" customFormat="1" ht="15" x14ac:dyDescent="0.2"/>
    <row r="637" customFormat="1" ht="15" x14ac:dyDescent="0.2"/>
    <row r="638" customFormat="1" ht="15" x14ac:dyDescent="0.2"/>
    <row r="639" customFormat="1" ht="15" x14ac:dyDescent="0.2"/>
    <row r="640" customFormat="1" ht="15" x14ac:dyDescent="0.2"/>
    <row r="641" customFormat="1" ht="15" x14ac:dyDescent="0.2"/>
    <row r="642" customFormat="1" ht="15" x14ac:dyDescent="0.2"/>
    <row r="643" customFormat="1" ht="15" x14ac:dyDescent="0.2"/>
    <row r="644" customFormat="1" ht="15" x14ac:dyDescent="0.2"/>
    <row r="645" customFormat="1" ht="15" x14ac:dyDescent="0.2"/>
    <row r="646" customFormat="1" ht="15" x14ac:dyDescent="0.2"/>
    <row r="647" customFormat="1" ht="15" x14ac:dyDescent="0.2"/>
    <row r="648" customFormat="1" ht="15" x14ac:dyDescent="0.2"/>
    <row r="649" customFormat="1" ht="15" x14ac:dyDescent="0.2"/>
    <row r="650" customFormat="1" ht="15" x14ac:dyDescent="0.2"/>
    <row r="651" customFormat="1" ht="15" x14ac:dyDescent="0.2"/>
    <row r="652" customFormat="1" ht="15" x14ac:dyDescent="0.2"/>
    <row r="653" customFormat="1" ht="15" x14ac:dyDescent="0.2"/>
    <row r="654" customFormat="1" ht="15" x14ac:dyDescent="0.2"/>
    <row r="655" customFormat="1" ht="15" x14ac:dyDescent="0.2"/>
    <row r="656" customFormat="1" ht="15" x14ac:dyDescent="0.2"/>
    <row r="657" customFormat="1" ht="15" x14ac:dyDescent="0.2"/>
    <row r="658" customFormat="1" ht="15" x14ac:dyDescent="0.2"/>
    <row r="659" customFormat="1" ht="15" x14ac:dyDescent="0.2"/>
    <row r="660" customFormat="1" ht="15" x14ac:dyDescent="0.2"/>
    <row r="661" customFormat="1" ht="15" x14ac:dyDescent="0.2"/>
    <row r="662" customFormat="1" ht="15" x14ac:dyDescent="0.2"/>
    <row r="663" customFormat="1" ht="15" x14ac:dyDescent="0.2"/>
    <row r="664" customFormat="1" ht="15" x14ac:dyDescent="0.2"/>
    <row r="665" customFormat="1" ht="15" x14ac:dyDescent="0.2"/>
    <row r="666" customFormat="1" ht="15" x14ac:dyDescent="0.2"/>
    <row r="667" customFormat="1" ht="15" x14ac:dyDescent="0.2"/>
    <row r="668" customFormat="1" ht="15" x14ac:dyDescent="0.2"/>
    <row r="669" customFormat="1" ht="15" x14ac:dyDescent="0.2"/>
    <row r="670" customFormat="1" ht="15" x14ac:dyDescent="0.2"/>
    <row r="671" customFormat="1" ht="15" x14ac:dyDescent="0.2"/>
    <row r="672" customFormat="1" ht="15" x14ac:dyDescent="0.2"/>
    <row r="673" customFormat="1" ht="15" x14ac:dyDescent="0.2"/>
    <row r="674" customFormat="1" ht="15" x14ac:dyDescent="0.2"/>
    <row r="675" customFormat="1" ht="15" x14ac:dyDescent="0.2"/>
    <row r="676" customFormat="1" ht="15" x14ac:dyDescent="0.2"/>
    <row r="677" customFormat="1" ht="15" x14ac:dyDescent="0.2"/>
    <row r="678" customFormat="1" ht="15" x14ac:dyDescent="0.2"/>
    <row r="679" customFormat="1" ht="15" x14ac:dyDescent="0.2"/>
    <row r="680" customFormat="1" ht="15" x14ac:dyDescent="0.2"/>
    <row r="681" customFormat="1" ht="15" x14ac:dyDescent="0.2"/>
    <row r="682" customFormat="1" ht="15" x14ac:dyDescent="0.2"/>
    <row r="683" customFormat="1" ht="15" x14ac:dyDescent="0.2"/>
    <row r="684" customFormat="1" ht="15" x14ac:dyDescent="0.2"/>
    <row r="685" customFormat="1" ht="15" x14ac:dyDescent="0.2"/>
    <row r="686" customFormat="1" ht="15" x14ac:dyDescent="0.2"/>
    <row r="687" customFormat="1" ht="15" x14ac:dyDescent="0.2"/>
    <row r="688" customFormat="1" ht="15" x14ac:dyDescent="0.2"/>
    <row r="689" customFormat="1" ht="15" x14ac:dyDescent="0.2"/>
    <row r="690" customFormat="1" ht="15" x14ac:dyDescent="0.2"/>
    <row r="691" customFormat="1" ht="15" x14ac:dyDescent="0.2"/>
    <row r="692" customFormat="1" ht="15" x14ac:dyDescent="0.2"/>
    <row r="693" customFormat="1" ht="15" x14ac:dyDescent="0.2"/>
    <row r="694" customFormat="1" ht="15" x14ac:dyDescent="0.2"/>
    <row r="695" customFormat="1" ht="15" x14ac:dyDescent="0.2"/>
    <row r="696" customFormat="1" ht="15" x14ac:dyDescent="0.2"/>
    <row r="697" customFormat="1" ht="15" x14ac:dyDescent="0.2"/>
    <row r="698" customFormat="1" ht="15" x14ac:dyDescent="0.2"/>
    <row r="699" customFormat="1" ht="15" x14ac:dyDescent="0.2"/>
    <row r="700" customFormat="1" ht="15" x14ac:dyDescent="0.2"/>
    <row r="701" customFormat="1" ht="15" x14ac:dyDescent="0.2"/>
    <row r="702" customFormat="1" ht="15" x14ac:dyDescent="0.2"/>
    <row r="703" customFormat="1" ht="15" x14ac:dyDescent="0.2"/>
    <row r="704" customFormat="1" ht="15" x14ac:dyDescent="0.2"/>
    <row r="705" customFormat="1" ht="15" x14ac:dyDescent="0.2"/>
    <row r="706" customFormat="1" ht="15" x14ac:dyDescent="0.2"/>
    <row r="707" customFormat="1" ht="15" x14ac:dyDescent="0.2"/>
    <row r="708" customFormat="1" ht="15" x14ac:dyDescent="0.2"/>
    <row r="709" customFormat="1" ht="15" x14ac:dyDescent="0.2"/>
    <row r="710" customFormat="1" ht="15" x14ac:dyDescent="0.2"/>
    <row r="711" customFormat="1" ht="15" x14ac:dyDescent="0.2"/>
    <row r="712" customFormat="1" ht="15" x14ac:dyDescent="0.2"/>
    <row r="713" customFormat="1" ht="15" x14ac:dyDescent="0.2"/>
    <row r="714" customFormat="1" ht="15" x14ac:dyDescent="0.2"/>
    <row r="715" customFormat="1" ht="15" x14ac:dyDescent="0.2"/>
    <row r="716" customFormat="1" ht="15" x14ac:dyDescent="0.2"/>
    <row r="717" customFormat="1" ht="15" x14ac:dyDescent="0.2"/>
    <row r="718" customFormat="1" ht="15" x14ac:dyDescent="0.2"/>
    <row r="719" customFormat="1" ht="15" x14ac:dyDescent="0.2"/>
    <row r="720" customFormat="1" ht="15" x14ac:dyDescent="0.2"/>
    <row r="721" customFormat="1" ht="15" x14ac:dyDescent="0.2"/>
    <row r="722" customFormat="1" ht="15" x14ac:dyDescent="0.2"/>
    <row r="723" customFormat="1" ht="15" x14ac:dyDescent="0.2"/>
    <row r="724" customFormat="1" ht="15" x14ac:dyDescent="0.2"/>
    <row r="725" customFormat="1" ht="15" x14ac:dyDescent="0.2"/>
    <row r="726" customFormat="1" ht="15" x14ac:dyDescent="0.2"/>
    <row r="727" customFormat="1" ht="15" x14ac:dyDescent="0.2"/>
    <row r="728" customFormat="1" ht="15" x14ac:dyDescent="0.2"/>
    <row r="729" customFormat="1" ht="15" x14ac:dyDescent="0.2"/>
    <row r="730" customFormat="1" ht="15" x14ac:dyDescent="0.2"/>
    <row r="731" customFormat="1" ht="15" x14ac:dyDescent="0.2"/>
    <row r="732" customFormat="1" ht="15" x14ac:dyDescent="0.2"/>
    <row r="733" customFormat="1" ht="15" x14ac:dyDescent="0.2"/>
    <row r="734" customFormat="1" ht="15" x14ac:dyDescent="0.2"/>
    <row r="735" customFormat="1" ht="15" x14ac:dyDescent="0.2"/>
    <row r="736" customFormat="1" ht="15" x14ac:dyDescent="0.2"/>
    <row r="737" customFormat="1" ht="15" x14ac:dyDescent="0.2"/>
    <row r="738" customFormat="1" ht="15" x14ac:dyDescent="0.2"/>
    <row r="739" customFormat="1" ht="15" x14ac:dyDescent="0.2"/>
    <row r="740" customFormat="1" ht="15" x14ac:dyDescent="0.2"/>
    <row r="741" customFormat="1" ht="15" x14ac:dyDescent="0.2"/>
    <row r="742" customFormat="1" ht="15" x14ac:dyDescent="0.2"/>
    <row r="743" customFormat="1" ht="15" x14ac:dyDescent="0.2"/>
    <row r="744" customFormat="1" ht="15" x14ac:dyDescent="0.2"/>
    <row r="745" customFormat="1" ht="15" x14ac:dyDescent="0.2"/>
    <row r="746" customFormat="1" ht="15" x14ac:dyDescent="0.2"/>
    <row r="747" customFormat="1" ht="15" x14ac:dyDescent="0.2"/>
    <row r="748" customFormat="1" ht="15" x14ac:dyDescent="0.2"/>
    <row r="749" customFormat="1" ht="15" x14ac:dyDescent="0.2"/>
    <row r="750" customFormat="1" ht="15" x14ac:dyDescent="0.2"/>
    <row r="751" customFormat="1" ht="15" x14ac:dyDescent="0.2"/>
    <row r="752" customFormat="1" ht="15" x14ac:dyDescent="0.2"/>
    <row r="753" customFormat="1" ht="15" x14ac:dyDescent="0.2"/>
    <row r="754" customFormat="1" ht="15" x14ac:dyDescent="0.2"/>
    <row r="755" customFormat="1" ht="15" x14ac:dyDescent="0.2"/>
    <row r="756" customFormat="1" ht="15" x14ac:dyDescent="0.2"/>
    <row r="757" customFormat="1" ht="15" x14ac:dyDescent="0.2"/>
    <row r="758" customFormat="1" ht="15" x14ac:dyDescent="0.2"/>
    <row r="759" customFormat="1" ht="15" x14ac:dyDescent="0.2"/>
    <row r="760" customFormat="1" ht="15" x14ac:dyDescent="0.2"/>
    <row r="761" customFormat="1" ht="15" x14ac:dyDescent="0.2"/>
    <row r="762" customFormat="1" ht="15" x14ac:dyDescent="0.2"/>
    <row r="763" customFormat="1" ht="15" x14ac:dyDescent="0.2"/>
    <row r="764" customFormat="1" ht="15" x14ac:dyDescent="0.2"/>
    <row r="765" customFormat="1" ht="15" x14ac:dyDescent="0.2"/>
    <row r="766" customFormat="1" ht="15" x14ac:dyDescent="0.2"/>
    <row r="767" customFormat="1" ht="15" x14ac:dyDescent="0.2"/>
    <row r="768" customFormat="1" ht="15" x14ac:dyDescent="0.2"/>
    <row r="769" customFormat="1" ht="15" x14ac:dyDescent="0.2"/>
    <row r="770" customFormat="1" ht="15" x14ac:dyDescent="0.2"/>
    <row r="771" customFormat="1" ht="15" x14ac:dyDescent="0.2"/>
    <row r="772" customFormat="1" ht="15" x14ac:dyDescent="0.2"/>
    <row r="773" customFormat="1" ht="15" x14ac:dyDescent="0.2"/>
    <row r="774" customFormat="1" ht="15" x14ac:dyDescent="0.2"/>
    <row r="775" customFormat="1" ht="15" x14ac:dyDescent="0.2"/>
    <row r="776" customFormat="1" ht="15" x14ac:dyDescent="0.2"/>
    <row r="777" customFormat="1" ht="15" x14ac:dyDescent="0.2"/>
    <row r="778" customFormat="1" ht="15" x14ac:dyDescent="0.2"/>
    <row r="779" customFormat="1" ht="15" x14ac:dyDescent="0.2"/>
    <row r="780" customFormat="1" ht="15" x14ac:dyDescent="0.2"/>
    <row r="781" customFormat="1" ht="15" x14ac:dyDescent="0.2"/>
    <row r="782" customFormat="1" ht="15" x14ac:dyDescent="0.2"/>
    <row r="783" customFormat="1" ht="15" x14ac:dyDescent="0.2"/>
    <row r="784" customFormat="1" ht="15" x14ac:dyDescent="0.2"/>
    <row r="785" customFormat="1" ht="15" x14ac:dyDescent="0.2"/>
    <row r="786" customFormat="1" ht="15" x14ac:dyDescent="0.2"/>
    <row r="787" customFormat="1" ht="15" x14ac:dyDescent="0.2"/>
    <row r="788" customFormat="1" ht="15" x14ac:dyDescent="0.2"/>
    <row r="789" customFormat="1" ht="15" x14ac:dyDescent="0.2"/>
    <row r="790" customFormat="1" ht="15" x14ac:dyDescent="0.2"/>
    <row r="791" customFormat="1" ht="15" x14ac:dyDescent="0.2"/>
    <row r="792" customFormat="1" ht="15" x14ac:dyDescent="0.2"/>
    <row r="793" customFormat="1" ht="15" x14ac:dyDescent="0.2"/>
    <row r="794" customFormat="1" ht="15" x14ac:dyDescent="0.2"/>
    <row r="795" customFormat="1" ht="15" x14ac:dyDescent="0.2"/>
    <row r="796" customFormat="1" ht="15" x14ac:dyDescent="0.2"/>
    <row r="797" customFormat="1" ht="15" x14ac:dyDescent="0.2"/>
    <row r="798" customFormat="1" ht="15" x14ac:dyDescent="0.2"/>
    <row r="799" customFormat="1" ht="15" x14ac:dyDescent="0.2"/>
    <row r="800" customFormat="1" ht="15" x14ac:dyDescent="0.2"/>
    <row r="801" customFormat="1" ht="15" x14ac:dyDescent="0.2"/>
    <row r="802" customFormat="1" ht="15" x14ac:dyDescent="0.2"/>
    <row r="803" customFormat="1" ht="15" x14ac:dyDescent="0.2"/>
    <row r="804" customFormat="1" ht="15" x14ac:dyDescent="0.2"/>
    <row r="805" customFormat="1" ht="15" x14ac:dyDescent="0.2"/>
    <row r="806" customFormat="1" ht="15" x14ac:dyDescent="0.2"/>
    <row r="807" customFormat="1" ht="15" x14ac:dyDescent="0.2"/>
    <row r="808" customFormat="1" ht="15" x14ac:dyDescent="0.2"/>
    <row r="809" customFormat="1" ht="15" x14ac:dyDescent="0.2"/>
    <row r="810" customFormat="1" ht="15" x14ac:dyDescent="0.2"/>
    <row r="811" customFormat="1" ht="15" x14ac:dyDescent="0.2"/>
    <row r="812" customFormat="1" ht="15" x14ac:dyDescent="0.2"/>
    <row r="813" customFormat="1" ht="15" x14ac:dyDescent="0.2"/>
    <row r="814" customFormat="1" ht="15" x14ac:dyDescent="0.2"/>
    <row r="815" customFormat="1" ht="15" x14ac:dyDescent="0.2"/>
    <row r="816" customFormat="1" ht="15" x14ac:dyDescent="0.2"/>
    <row r="817" customFormat="1" ht="15" x14ac:dyDescent="0.2"/>
    <row r="818" customFormat="1" ht="15" x14ac:dyDescent="0.2"/>
    <row r="819" customFormat="1" ht="15" x14ac:dyDescent="0.2"/>
    <row r="820" customFormat="1" ht="15" x14ac:dyDescent="0.2"/>
    <row r="821" customFormat="1" ht="15" x14ac:dyDescent="0.2"/>
    <row r="822" customFormat="1" ht="15" x14ac:dyDescent="0.2"/>
    <row r="823" customFormat="1" ht="15" x14ac:dyDescent="0.2"/>
    <row r="824" customFormat="1" ht="15" x14ac:dyDescent="0.2"/>
    <row r="825" customFormat="1" ht="15" x14ac:dyDescent="0.2"/>
    <row r="826" customFormat="1" ht="15" x14ac:dyDescent="0.2"/>
    <row r="827" customFormat="1" ht="15" x14ac:dyDescent="0.2"/>
    <row r="828" customFormat="1" ht="15" x14ac:dyDescent="0.2"/>
    <row r="829" customFormat="1" ht="15" x14ac:dyDescent="0.2"/>
    <row r="830" customFormat="1" ht="15" x14ac:dyDescent="0.2"/>
    <row r="831" customFormat="1" ht="15" x14ac:dyDescent="0.2"/>
    <row r="832" customFormat="1" ht="15" x14ac:dyDescent="0.2"/>
    <row r="833" customFormat="1" ht="15" x14ac:dyDescent="0.2"/>
    <row r="834" customFormat="1" ht="15" x14ac:dyDescent="0.2"/>
    <row r="835" customFormat="1" ht="15" x14ac:dyDescent="0.2"/>
    <row r="836" customFormat="1" ht="15" x14ac:dyDescent="0.2"/>
    <row r="837" customFormat="1" ht="15" x14ac:dyDescent="0.2"/>
    <row r="838" customFormat="1" ht="15" x14ac:dyDescent="0.2"/>
    <row r="839" customFormat="1" ht="15" x14ac:dyDescent="0.2"/>
    <row r="840" customFormat="1" ht="15" x14ac:dyDescent="0.2"/>
    <row r="841" customFormat="1" ht="15" x14ac:dyDescent="0.2"/>
    <row r="842" customFormat="1" ht="15" x14ac:dyDescent="0.2"/>
    <row r="843" customFormat="1" ht="15" x14ac:dyDescent="0.2"/>
    <row r="844" customFormat="1" ht="15" x14ac:dyDescent="0.2"/>
    <row r="845" customFormat="1" ht="15" x14ac:dyDescent="0.2"/>
    <row r="846" customFormat="1" ht="15" x14ac:dyDescent="0.2"/>
    <row r="847" customFormat="1" ht="15" x14ac:dyDescent="0.2"/>
    <row r="848" customFormat="1" ht="15" x14ac:dyDescent="0.2"/>
    <row r="849" customFormat="1" ht="15" x14ac:dyDescent="0.2"/>
    <row r="850" customFormat="1" ht="15" x14ac:dyDescent="0.2"/>
    <row r="851" customFormat="1" ht="15" x14ac:dyDescent="0.2"/>
    <row r="852" customFormat="1" ht="15" x14ac:dyDescent="0.2"/>
    <row r="853" customFormat="1" ht="15" x14ac:dyDescent="0.2"/>
    <row r="854" customFormat="1" ht="15" x14ac:dyDescent="0.2"/>
    <row r="855" customFormat="1" ht="15" x14ac:dyDescent="0.2"/>
    <row r="856" customFormat="1" ht="15" x14ac:dyDescent="0.2"/>
    <row r="857" customFormat="1" ht="15" x14ac:dyDescent="0.2"/>
    <row r="858" customFormat="1" ht="15" x14ac:dyDescent="0.2"/>
    <row r="859" customFormat="1" ht="15" x14ac:dyDescent="0.2"/>
    <row r="860" customFormat="1" ht="15" x14ac:dyDescent="0.2"/>
    <row r="861" customFormat="1" ht="15" x14ac:dyDescent="0.2"/>
    <row r="862" customFormat="1" ht="15" x14ac:dyDescent="0.2"/>
    <row r="863" customFormat="1" ht="15" x14ac:dyDescent="0.2"/>
    <row r="864" customFormat="1" ht="15" x14ac:dyDescent="0.2"/>
    <row r="865" customFormat="1" ht="15" x14ac:dyDescent="0.2"/>
    <row r="866" customFormat="1" ht="15" x14ac:dyDescent="0.2"/>
    <row r="867" customFormat="1" ht="15" x14ac:dyDescent="0.2"/>
    <row r="868" customFormat="1" ht="15" x14ac:dyDescent="0.2"/>
    <row r="869" customFormat="1" ht="15" x14ac:dyDescent="0.2"/>
    <row r="870" customFormat="1" ht="15" x14ac:dyDescent="0.2"/>
    <row r="871" customFormat="1" ht="15" x14ac:dyDescent="0.2"/>
    <row r="872" customFormat="1" ht="15" x14ac:dyDescent="0.2"/>
    <row r="873" customFormat="1" ht="15" x14ac:dyDescent="0.2"/>
    <row r="874" customFormat="1" ht="15" x14ac:dyDescent="0.2"/>
    <row r="875" customFormat="1" ht="15" x14ac:dyDescent="0.2"/>
    <row r="876" customFormat="1" ht="15" x14ac:dyDescent="0.2"/>
    <row r="877" customFormat="1" ht="15" x14ac:dyDescent="0.2"/>
    <row r="878" customFormat="1" ht="15" x14ac:dyDescent="0.2"/>
    <row r="879" customFormat="1" ht="15" x14ac:dyDescent="0.2"/>
    <row r="880" customFormat="1" ht="15" x14ac:dyDescent="0.2"/>
    <row r="881" customFormat="1" ht="15" x14ac:dyDescent="0.2"/>
    <row r="882" customFormat="1" ht="15" x14ac:dyDescent="0.2"/>
    <row r="883" customFormat="1" ht="15" x14ac:dyDescent="0.2"/>
    <row r="884" customFormat="1" ht="15" x14ac:dyDescent="0.2"/>
    <row r="885" customFormat="1" ht="15" x14ac:dyDescent="0.2"/>
    <row r="886" customFormat="1" ht="15" x14ac:dyDescent="0.2"/>
    <row r="887" customFormat="1" ht="15" x14ac:dyDescent="0.2"/>
    <row r="888" customFormat="1" ht="15" x14ac:dyDescent="0.2"/>
    <row r="889" customFormat="1" ht="15" x14ac:dyDescent="0.2"/>
    <row r="890" customFormat="1" ht="15" x14ac:dyDescent="0.2"/>
    <row r="891" customFormat="1" ht="15" x14ac:dyDescent="0.2"/>
    <row r="892" customFormat="1" ht="15" x14ac:dyDescent="0.2"/>
    <row r="893" customFormat="1" ht="15" x14ac:dyDescent="0.2"/>
    <row r="894" customFormat="1" ht="15" x14ac:dyDescent="0.2"/>
    <row r="895" customFormat="1" ht="15" x14ac:dyDescent="0.2"/>
    <row r="896" customFormat="1" ht="15" x14ac:dyDescent="0.2"/>
    <row r="897" customFormat="1" ht="15" x14ac:dyDescent="0.2"/>
    <row r="898" customFormat="1" ht="15" x14ac:dyDescent="0.2"/>
    <row r="899" customFormat="1" ht="15" x14ac:dyDescent="0.2"/>
    <row r="900" customFormat="1" ht="15" x14ac:dyDescent="0.2"/>
    <row r="901" customFormat="1" ht="15" x14ac:dyDescent="0.2"/>
    <row r="902" customFormat="1" ht="15" x14ac:dyDescent="0.2"/>
    <row r="903" customFormat="1" ht="15" x14ac:dyDescent="0.2"/>
    <row r="904" customFormat="1" ht="15" x14ac:dyDescent="0.2"/>
    <row r="905" customFormat="1" ht="15" x14ac:dyDescent="0.2"/>
    <row r="906" customFormat="1" ht="15" x14ac:dyDescent="0.2"/>
    <row r="907" customFormat="1" ht="15" x14ac:dyDescent="0.2"/>
    <row r="908" customFormat="1" ht="15" x14ac:dyDescent="0.2"/>
    <row r="909" customFormat="1" ht="15" x14ac:dyDescent="0.2"/>
    <row r="910" customFormat="1" ht="15" x14ac:dyDescent="0.2"/>
    <row r="911" customFormat="1" ht="15" x14ac:dyDescent="0.2"/>
    <row r="912" customFormat="1" ht="15" x14ac:dyDescent="0.2"/>
    <row r="913" customFormat="1" ht="15" x14ac:dyDescent="0.2"/>
    <row r="914" customFormat="1" ht="15" x14ac:dyDescent="0.2"/>
    <row r="915" customFormat="1" ht="15" x14ac:dyDescent="0.2"/>
    <row r="916" customFormat="1" ht="15" x14ac:dyDescent="0.2"/>
    <row r="917" customFormat="1" ht="15" x14ac:dyDescent="0.2"/>
    <row r="918" customFormat="1" ht="15" x14ac:dyDescent="0.2"/>
    <row r="919" customFormat="1" ht="15" x14ac:dyDescent="0.2"/>
    <row r="920" customFormat="1" ht="15" x14ac:dyDescent="0.2"/>
    <row r="921" customFormat="1" ht="15" x14ac:dyDescent="0.2"/>
    <row r="922" customFormat="1" ht="15" x14ac:dyDescent="0.2"/>
    <row r="923" customFormat="1" ht="15" x14ac:dyDescent="0.2"/>
    <row r="924" customFormat="1" ht="15" x14ac:dyDescent="0.2"/>
    <row r="925" customFormat="1" ht="15" x14ac:dyDescent="0.2"/>
    <row r="926" customFormat="1" ht="15" x14ac:dyDescent="0.2"/>
    <row r="927" customFormat="1" ht="15" x14ac:dyDescent="0.2"/>
    <row r="928" customFormat="1" ht="15" x14ac:dyDescent="0.2"/>
    <row r="929" customFormat="1" ht="15" x14ac:dyDescent="0.2"/>
    <row r="930" customFormat="1" ht="15" x14ac:dyDescent="0.2"/>
    <row r="931" customFormat="1" ht="15" x14ac:dyDescent="0.2"/>
    <row r="932" customFormat="1" ht="15" x14ac:dyDescent="0.2"/>
    <row r="933" customFormat="1" ht="15" x14ac:dyDescent="0.2"/>
    <row r="934" customFormat="1" ht="15" x14ac:dyDescent="0.2"/>
    <row r="935" customFormat="1" ht="15" x14ac:dyDescent="0.2"/>
    <row r="936" customFormat="1" ht="15" x14ac:dyDescent="0.2"/>
    <row r="937" customFormat="1" ht="15" x14ac:dyDescent="0.2"/>
    <row r="938" customFormat="1" ht="15" x14ac:dyDescent="0.2"/>
    <row r="939" customFormat="1" ht="15" x14ac:dyDescent="0.2"/>
    <row r="940" customFormat="1" ht="15" x14ac:dyDescent="0.2"/>
    <row r="941" customFormat="1" ht="15" x14ac:dyDescent="0.2"/>
    <row r="942" customFormat="1" ht="15" x14ac:dyDescent="0.2"/>
    <row r="943" customFormat="1" ht="15" x14ac:dyDescent="0.2"/>
    <row r="944" customFormat="1" ht="15" x14ac:dyDescent="0.2"/>
    <row r="945" customFormat="1" ht="15" x14ac:dyDescent="0.2"/>
    <row r="946" customFormat="1" ht="15" x14ac:dyDescent="0.2"/>
    <row r="947" customFormat="1" ht="15" x14ac:dyDescent="0.2"/>
    <row r="948" customFormat="1" ht="15" x14ac:dyDescent="0.2"/>
    <row r="949" customFormat="1" ht="15" x14ac:dyDescent="0.2"/>
    <row r="950" customFormat="1" ht="15" x14ac:dyDescent="0.2"/>
    <row r="951" customFormat="1" ht="15" x14ac:dyDescent="0.2"/>
    <row r="952" customFormat="1" ht="15" x14ac:dyDescent="0.2"/>
    <row r="953" customFormat="1" ht="15" x14ac:dyDescent="0.2"/>
    <row r="954" customFormat="1" ht="15" x14ac:dyDescent="0.2"/>
    <row r="955" customFormat="1" ht="15" x14ac:dyDescent="0.2"/>
    <row r="956" customFormat="1" ht="15" x14ac:dyDescent="0.2"/>
    <row r="957" customFormat="1" ht="15" x14ac:dyDescent="0.2"/>
    <row r="958" customFormat="1" ht="15" x14ac:dyDescent="0.2"/>
    <row r="959" customFormat="1" ht="15" x14ac:dyDescent="0.2"/>
    <row r="960" customFormat="1" ht="15" x14ac:dyDescent="0.2"/>
    <row r="961" spans="7:107" customFormat="1" ht="15" x14ac:dyDescent="0.2"/>
    <row r="962" spans="7:107" customFormat="1" ht="15" x14ac:dyDescent="0.2"/>
    <row r="963" spans="7:107" customFormat="1" ht="15" x14ac:dyDescent="0.2"/>
    <row r="964" spans="7:107" customFormat="1" ht="15" x14ac:dyDescent="0.2"/>
    <row r="965" spans="7:107" customFormat="1" ht="15" x14ac:dyDescent="0.2"/>
    <row r="966" spans="7:107" customFormat="1" ht="15" x14ac:dyDescent="0.2"/>
    <row r="967" spans="7:107" customFormat="1" ht="15" x14ac:dyDescent="0.2"/>
    <row r="968" spans="7:107" customFormat="1" ht="15" x14ac:dyDescent="0.2"/>
    <row r="969" spans="7:107" customFormat="1" ht="15" x14ac:dyDescent="0.2"/>
    <row r="970" spans="7:107" customFormat="1" ht="15" x14ac:dyDescent="0.2"/>
    <row r="971" spans="7:107" customFormat="1" ht="15" x14ac:dyDescent="0.2"/>
    <row r="972" spans="7:107" customFormat="1" ht="15" x14ac:dyDescent="0.2"/>
    <row r="973" spans="7:107" customFormat="1" ht="15" x14ac:dyDescent="0.2"/>
    <row r="974" spans="7:107" customFormat="1" ht="15" x14ac:dyDescent="0.2"/>
    <row r="975" spans="7:107" x14ac:dyDescent="0.15">
      <c r="G975" s="63" t="e">
        <f t="shared" ref="G975" si="4">(E975-F975)/E975*100</f>
        <v>#DIV/0!</v>
      </c>
      <c r="K975" s="63" t="e">
        <f t="shared" ref="K975" si="5">(I975-J975)/I975*100</f>
        <v>#DIV/0!</v>
      </c>
      <c r="M975" s="65">
        <f t="shared" ref="M975:N975" si="6">SUM(E975+I975)</f>
        <v>0</v>
      </c>
      <c r="N975" s="65">
        <f t="shared" si="6"/>
        <v>0</v>
      </c>
      <c r="R975" s="66"/>
      <c r="S975" s="20"/>
      <c r="T975" s="20"/>
      <c r="U975" s="62"/>
      <c r="X975" s="20"/>
      <c r="Z975" s="20"/>
      <c r="AA975" s="20"/>
      <c r="AB975" s="20"/>
      <c r="AC975" s="20"/>
      <c r="AE975" s="20"/>
      <c r="AF975" s="20"/>
      <c r="AG975" s="20"/>
      <c r="AH975" s="20"/>
      <c r="AI975" s="20"/>
      <c r="AJ975" s="20"/>
      <c r="AK975" s="20"/>
      <c r="AL975" s="20"/>
      <c r="AN975" s="20"/>
      <c r="AP975" s="20"/>
      <c r="DC975" s="69" t="b">
        <f t="shared" ref="DC975" si="7">IF(DA975="MHR",(CX975-37)/0.64,IF(DA975="HRR",CX975,IF(DA975="VO2",CX975,IF(DA975="nd","nd"))))</f>
        <v>0</v>
      </c>
    </row>
    <row r="976" spans="7:107" x14ac:dyDescent="0.15">
      <c r="DC976" s="69"/>
    </row>
    <row r="977" spans="107:107" x14ac:dyDescent="0.15">
      <c r="DC977" s="69"/>
    </row>
    <row r="978" spans="107:107" x14ac:dyDescent="0.15">
      <c r="DC978" s="69"/>
    </row>
    <row r="979" spans="107:107" x14ac:dyDescent="0.15">
      <c r="DC979" s="69"/>
    </row>
    <row r="980" spans="107:107" x14ac:dyDescent="0.15">
      <c r="DC980" s="69"/>
    </row>
    <row r="981" spans="107:107" x14ac:dyDescent="0.15">
      <c r="DC981" s="69"/>
    </row>
    <row r="982" spans="107:107" x14ac:dyDescent="0.15">
      <c r="DC982" s="69"/>
    </row>
  </sheetData>
  <conditionalFormatting sqref="DP17:ET17 AV15:BU15 BZ14:CB15 A1:XFD1 C18:C19 D6 D9 D14 DP3:EI4 BW3:DJ4 O7:AW7 AY7:CB7 CC8:DA8 DC8:ET8 V14:BU14 CC15 CE15:CH15 CJ15 CL15:ET15 C17:DN17 C16:ET16 A975:XFD1048576 E18:XFD19 E5:G5 O5:CB6 I5:L5 X10:CB10 Y12:AB12 X11:AE11 AD12:AE12 X13:AE13 AG11:AQ11 AF12:AQ13 AR11:CB13 CC12:CV12 CC13:DA13 CC11:DA11 CX12:DA12 DB11:ET13 O8:CB9 E6:L9 DC2 G10:G15 K10:K15 M5:N15 EU3:XFD17 C5:C9 A3:AG4 AR3:BO3 AR4:BS4 CC5:ET7 CC14:ET14 CC9:ET10">
    <cfRule type="expression" dxfId="24" priority="26">
      <formula>_xlfn.ISFORMULA(INDIRECT("rc",FALSE))</formula>
    </cfRule>
  </conditionalFormatting>
  <conditionalFormatting sqref="C10:C15 Q10:V13 AT15 O14:Q14 E14:L15 E10:K13 O15:AR15">
    <cfRule type="expression" dxfId="23" priority="25">
      <formula>_xlfn.ISFORMULA(INDIRECT("rc",FALSE))</formula>
    </cfRule>
  </conditionalFormatting>
  <conditionalFormatting sqref="O10:P13">
    <cfRule type="expression" dxfId="22" priority="24">
      <formula>_xlfn.ISFORMULA(INDIRECT("rc",FALSE))</formula>
    </cfRule>
  </conditionalFormatting>
  <conditionalFormatting sqref="W10:W13">
    <cfRule type="expression" dxfId="21" priority="23">
      <formula>_xlfn.ISFORMULA(INDIRECT("rc",FALSE))</formula>
    </cfRule>
  </conditionalFormatting>
  <conditionalFormatting sqref="BV14:BY14">
    <cfRule type="expression" dxfId="20" priority="22">
      <formula>_xlfn.ISFORMULA(INDIRECT("rc",FALSE))</formula>
    </cfRule>
  </conditionalFormatting>
  <conditionalFormatting sqref="AS15">
    <cfRule type="expression" dxfId="19" priority="21">
      <formula>_xlfn.ISFORMULA(INDIRECT("rc",FALSE))</formula>
    </cfRule>
  </conditionalFormatting>
  <conditionalFormatting sqref="AU15">
    <cfRule type="expression" dxfId="18" priority="20">
      <formula>_xlfn.ISFORMULA(INDIRECT("rc",FALSE))</formula>
    </cfRule>
  </conditionalFormatting>
  <conditionalFormatting sqref="BV15:BW15">
    <cfRule type="expression" dxfId="17" priority="19">
      <formula>_xlfn.ISFORMULA(INDIRECT("rc",FALSE))</formula>
    </cfRule>
  </conditionalFormatting>
  <conditionalFormatting sqref="BX15:BY15">
    <cfRule type="expression" dxfId="16" priority="18">
      <formula>_xlfn.ISFORMULA(INDIRECT("rc",FALSE))</formula>
    </cfRule>
  </conditionalFormatting>
  <conditionalFormatting sqref="DD2:XFD2 A2:DB2">
    <cfRule type="expression" dxfId="15" priority="17">
      <formula>_xlfn.ISFORMULA(INDIRECT("rc",FALSE))</formula>
    </cfRule>
  </conditionalFormatting>
  <conditionalFormatting sqref="A9:B9 A5:B7 A14:B14">
    <cfRule type="expression" dxfId="14" priority="16">
      <formula>_xlfn.ISFORMULA(INDIRECT("rc",FALSE))</formula>
    </cfRule>
  </conditionalFormatting>
  <conditionalFormatting sqref="A10:B13">
    <cfRule type="expression" dxfId="13" priority="15">
      <formula>_xlfn.ISFORMULA(INDIRECT("rc",FALSE))</formula>
    </cfRule>
  </conditionalFormatting>
  <conditionalFormatting sqref="A8:B8">
    <cfRule type="expression" dxfId="12" priority="14">
      <formula>_xlfn.ISFORMULA(INDIRECT("rc",FALSE))</formula>
    </cfRule>
  </conditionalFormatting>
  <conditionalFormatting sqref="A15:B15">
    <cfRule type="expression" dxfId="11" priority="13">
      <formula>_xlfn.ISFORMULA(INDIRECT("rc",FALSE))</formula>
    </cfRule>
  </conditionalFormatting>
  <conditionalFormatting sqref="A16:B17">
    <cfRule type="expression" dxfId="10" priority="12">
      <formula>_xlfn.ISFORMULA(INDIRECT("rc",FALSE))</formula>
    </cfRule>
  </conditionalFormatting>
  <conditionalFormatting sqref="A18:B19">
    <cfRule type="expression" dxfId="9" priority="11">
      <formula>_xlfn.ISFORMULA(INDIRECT("rc",FALSE))</formula>
    </cfRule>
  </conditionalFormatting>
  <conditionalFormatting sqref="D5 D7:D8 D10:D13 D15">
    <cfRule type="expression" dxfId="8" priority="10">
      <formula>_xlfn.ISFORMULA(INDIRECT("rc",FALSE))</formula>
    </cfRule>
  </conditionalFormatting>
  <conditionalFormatting sqref="D18:D19">
    <cfRule type="expression" dxfId="7" priority="9">
      <formula>_xlfn.ISFORMULA(INDIRECT("rc",FALSE))</formula>
    </cfRule>
  </conditionalFormatting>
  <conditionalFormatting sqref="AH3:AQ4">
    <cfRule type="expression" dxfId="6" priority="8">
      <formula>_xlfn.ISFORMULA(INDIRECT("rc",FALSE))</formula>
    </cfRule>
  </conditionalFormatting>
  <conditionalFormatting sqref="BP3:BV3 BT4:BV4">
    <cfRule type="expression" dxfId="5" priority="7">
      <formula>_xlfn.ISFORMULA(INDIRECT("rc",FALSE))</formula>
    </cfRule>
  </conditionalFormatting>
  <conditionalFormatting sqref="DK3:DO4">
    <cfRule type="expression" dxfId="4" priority="6">
      <formula>_xlfn.ISFORMULA(INDIRECT("rc",FALSE))</formula>
    </cfRule>
  </conditionalFormatting>
  <conditionalFormatting sqref="EJ3:ES4">
    <cfRule type="expression" dxfId="3" priority="5">
      <formula>_xlfn.ISFORMULA(INDIRECT("rc",FALSE))</formula>
    </cfRule>
  </conditionalFormatting>
  <conditionalFormatting sqref="ET3:ET4">
    <cfRule type="expression" dxfId="2" priority="4">
      <formula>_xlfn.ISFORMULA(INDIRECT("rc",FALSE))</formula>
    </cfRule>
  </conditionalFormatting>
  <conditionalFormatting sqref="CD15">
    <cfRule type="expression" dxfId="1" priority="3">
      <formula>_xlfn.ISFORMULA(INDIRECT("rc",FALSE))</formula>
    </cfRule>
  </conditionalFormatting>
  <conditionalFormatting sqref="CI15">
    <cfRule type="expression" dxfId="0" priority="2">
      <formula>_xlfn.ISFORMULA(INDIRECT("rc",FALSE))</formula>
    </cfRule>
  </conditionalFormatting>
  <dataValidations count="16">
    <dataValidation type="list" errorStyle="warning" allowBlank="1" showInputMessage="1" showErrorMessage="1" errorTitle="Sample Size" error="Are you sure you want to impute this value?" sqref="O1:O19 O975:O1048576" xr:uid="{C832885C-C4AE-0748-9A9A-DD56740E366F}">
      <formula1>yesnond</formula1>
    </dataValidation>
    <dataValidation type="list" allowBlank="1" showInputMessage="1" showErrorMessage="1" sqref="CL2:CL19 CL975:CL1048576" xr:uid="{5D101AA0-2C59-F64E-AA98-0C4495386D74}">
      <formula1 xml:space="preserve"> rheumatic_assess</formula1>
    </dataValidation>
    <dataValidation type="list" allowBlank="1" showInputMessage="1" showErrorMessage="1" sqref="CG975:CG1048576 CG2:CG19 CB2:CB19 CB975:CB1048576" xr:uid="{14AD531B-98C4-4741-839E-3C77888BF8F8}">
      <formula1>arthritistype</formula1>
    </dataValidation>
    <dataValidation type="list" allowBlank="1" showInputMessage="1" showErrorMessage="1" sqref="Q2:Q19 Q975:Q65517" xr:uid="{419888DD-5F0E-B347-B730-C217B1A65363}">
      <formula1 xml:space="preserve"> gender</formula1>
    </dataValidation>
    <dataValidation type="list" allowBlank="1" showInputMessage="1" showErrorMessage="1" sqref="CV1:CV19 CV975:CV1048576" xr:uid="{24CD0B25-7C66-7D46-8643-D1C19B256BD1}">
      <formula1>typeex</formula1>
    </dataValidation>
    <dataValidation type="list" allowBlank="1" showInputMessage="1" showErrorMessage="1" sqref="V2:V19 V975:V1048576" xr:uid="{50DF0574-5DAE-7C41-8F46-7F3F323ED4D2}">
      <formula1 xml:space="preserve"> race_ethnicity</formula1>
    </dataValidation>
    <dataValidation type="list" allowBlank="1" showInputMessage="1" showErrorMessage="1" sqref="EJ3:ES4 EJ2:EN2 DG975:DN1048576 DG2:DN19 EJ5:EN19 EJ975:EN1048576" xr:uid="{A0C01812-CF13-444A-8CCF-5B6FC86456EB}">
      <formula1>yesnond</formula1>
    </dataValidation>
    <dataValidation type="list" allowBlank="1" showInputMessage="1" showErrorMessage="1" sqref="AQ2 AQ6 AQ9:AQ10 AQ15:AQ19 AQ975:AQ1048576" xr:uid="{44E26F42-D020-5545-875E-5880984EFC53}">
      <formula1>metricht</formula1>
    </dataValidation>
    <dataValidation type="list" allowBlank="1" showInputMessage="1" showErrorMessage="1" sqref="EP2 EP5:EP19 EP975:EP1048576" xr:uid="{AB423542-ADFF-374B-8806-7C72515B95EE}">
      <formula1>modestr</formula1>
    </dataValidation>
    <dataValidation type="list" allowBlank="1" showInputMessage="1" showErrorMessage="1" sqref="EQ2 ER10:ES13 DQ975:DQ65517 DQ2:DQ19 EQ5:EQ19 EQ975:EQ65229" xr:uid="{8B7D6EBC-3629-3446-9270-007D236E74FC}">
      <formula1 xml:space="preserve"> supervision</formula1>
    </dataValidation>
    <dataValidation type="list" allowBlank="1" showInputMessage="1" showErrorMessage="1" sqref="DR975:DR65517 ER2 ER5:ER9 DR2:DR19 ER14:ER19 ER975:ER65229" xr:uid="{B4642A2A-D9A9-1B4A-9F01-B4930E1D786F}">
      <formula1>location</formula1>
    </dataValidation>
    <dataValidation type="list" allowBlank="1" showInputMessage="1" showErrorMessage="1" sqref="DS975:DS65517 ES2 ES5:ES9 DS2:DS19 ES14:ES19 ES975:ES65229" xr:uid="{EB584E5C-BAEE-9841-9038-25A14E3BF26C}">
      <formula1>participation</formula1>
    </dataValidation>
    <dataValidation errorStyle="warning" allowBlank="1" showInputMessage="1" showErrorMessage="1" errorTitle="Sample Size" error="Are you sure you want to impute this value?" sqref="K1 K976:K1048576 L14:L17 P975:P1048576 L3:L5 L7:L9 L975:N1048576 P1:P19 L19 M1:N19" xr:uid="{D2BD4088-277C-DF44-8272-2D853EE93A27}"/>
    <dataValidation type="list" allowBlank="1" showInputMessage="1" showErrorMessage="1" sqref="AY15:BC18 AX10 AX14:AX18 AT975:AT65517 AV975:AW65517 AV2:AW19 AT2:AT19 AR2:AR19 AR975:AR65517 AX4:BA4 BD4:BS4" xr:uid="{CE717CD9-A13C-6D4E-B2CD-B306170C0291}">
      <formula1>drugs</formula1>
    </dataValidation>
    <dataValidation type="list" allowBlank="1" showInputMessage="1" showErrorMessage="1" sqref="BZ975:CA65517 AX11:BA13 AX975:BV65517 AX6 AX5:BC5 AY14:BA14 BX975:BX65517 AY6:BA10 BB6:BC14 AX8:AX9 BD5:BV19 BX2:BX19 BZ2:CA19 AX19:BC19 AX2:BA3 BB2:BC4 BT2:BV4 BD2:BS3" xr:uid="{DD783079-EFAF-CB41-9F88-990751EA08CE}">
      <formula1 xml:space="preserve"> yesnosomend</formula1>
    </dataValidation>
    <dataValidation type="list" allowBlank="1" showInputMessage="1" showErrorMessage="1" sqref="DA2:DA7 DA9:DA19 DA975:DA65517" xr:uid="{258CEC30-7754-F34F-B1D5-951B4DF3272D}">
      <formula1>intmet</formula1>
    </dataValidation>
  </dataValidations>
  <pageMargins left="0.7" right="0.7" top="0.75" bottom="0.75" header="0.3" footer="0.3"/>
  <legacyDrawing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828B333-A2F6-C643-B644-A53A3B118758}">
  <dimension ref="A1:BB72"/>
  <sheetViews>
    <sheetView topLeftCell="AJ1" workbookViewId="0">
      <selection activeCell="A12" sqref="A11:XFD12"/>
    </sheetView>
  </sheetViews>
  <sheetFormatPr baseColWidth="10" defaultColWidth="11.5" defaultRowHeight="15" x14ac:dyDescent="0.2"/>
  <cols>
    <col min="2" max="2" width="20.1640625" customWidth="1"/>
    <col min="4" max="4" width="20.83203125" customWidth="1"/>
    <col min="5" max="5" width="25.5" customWidth="1"/>
    <col min="8" max="8" width="89" customWidth="1"/>
    <col min="11" max="11" width="13.1640625" customWidth="1"/>
    <col min="12" max="12" width="17.6640625" customWidth="1"/>
    <col min="53" max="53" width="28" customWidth="1"/>
    <col min="54" max="54" width="33.6640625" customWidth="1"/>
  </cols>
  <sheetData>
    <row r="1" spans="1:54" x14ac:dyDescent="0.2">
      <c r="A1" s="1" t="s">
        <v>3</v>
      </c>
      <c r="B1" s="2" t="s">
        <v>4</v>
      </c>
      <c r="C1" s="2" t="s">
        <v>5</v>
      </c>
      <c r="D1" s="2" t="s">
        <v>6</v>
      </c>
      <c r="E1" s="3" t="s">
        <v>7</v>
      </c>
      <c r="F1" s="2" t="s">
        <v>8</v>
      </c>
      <c r="G1" s="4" t="s">
        <v>9</v>
      </c>
      <c r="H1" s="2" t="s">
        <v>10</v>
      </c>
      <c r="I1" s="5" t="s">
        <v>11</v>
      </c>
      <c r="J1" s="6" t="s">
        <v>12</v>
      </c>
      <c r="K1" s="7" t="s">
        <v>13</v>
      </c>
      <c r="L1" s="8" t="s">
        <v>14</v>
      </c>
      <c r="M1" s="9" t="s">
        <v>15</v>
      </c>
      <c r="N1" s="2" t="s">
        <v>16</v>
      </c>
      <c r="O1" s="10" t="s">
        <v>17</v>
      </c>
      <c r="P1" s="11" t="s">
        <v>18</v>
      </c>
      <c r="Q1" s="12" t="s">
        <v>19</v>
      </c>
      <c r="R1" s="2" t="s">
        <v>20</v>
      </c>
      <c r="S1" s="13" t="s">
        <v>21</v>
      </c>
      <c r="T1" s="12" t="s">
        <v>22</v>
      </c>
      <c r="U1" s="12" t="s">
        <v>23</v>
      </c>
      <c r="V1" s="12" t="s">
        <v>24</v>
      </c>
      <c r="W1" s="14" t="s">
        <v>25</v>
      </c>
      <c r="X1" s="14" t="s">
        <v>26</v>
      </c>
      <c r="Y1" s="12" t="s">
        <v>27</v>
      </c>
      <c r="Z1" s="9" t="s">
        <v>28</v>
      </c>
      <c r="AA1" s="14" t="s">
        <v>29</v>
      </c>
      <c r="AB1" s="15" t="s">
        <v>30</v>
      </c>
      <c r="AC1" s="10" t="s">
        <v>31</v>
      </c>
      <c r="AD1" s="13" t="s">
        <v>32</v>
      </c>
      <c r="AE1" s="12" t="s">
        <v>33</v>
      </c>
      <c r="AF1" s="2" t="s">
        <v>34</v>
      </c>
      <c r="AG1" s="11" t="s">
        <v>35</v>
      </c>
      <c r="AH1" s="12" t="s">
        <v>36</v>
      </c>
      <c r="AI1" s="12" t="s">
        <v>37</v>
      </c>
      <c r="AJ1" s="12" t="s">
        <v>38</v>
      </c>
      <c r="AK1" s="12" t="s">
        <v>39</v>
      </c>
      <c r="AL1" s="12" t="s">
        <v>40</v>
      </c>
      <c r="AM1" s="12" t="s">
        <v>41</v>
      </c>
      <c r="AN1" s="9" t="s">
        <v>42</v>
      </c>
      <c r="AO1" s="12" t="s">
        <v>43</v>
      </c>
      <c r="AP1" s="12" t="s">
        <v>44</v>
      </c>
      <c r="AQ1" s="12" t="s">
        <v>45</v>
      </c>
      <c r="AR1" s="12" t="s">
        <v>46</v>
      </c>
      <c r="AS1" s="12" t="s">
        <v>47</v>
      </c>
      <c r="AT1" s="12" t="s">
        <v>48</v>
      </c>
      <c r="AU1" s="12" t="s">
        <v>49</v>
      </c>
      <c r="AV1" s="9" t="s">
        <v>50</v>
      </c>
      <c r="AW1" s="12" t="s">
        <v>51</v>
      </c>
      <c r="AX1" s="12" t="s">
        <v>52</v>
      </c>
      <c r="AY1" s="12" t="s">
        <v>53</v>
      </c>
      <c r="AZ1" s="86" t="s">
        <v>54</v>
      </c>
      <c r="BA1" s="89" t="s">
        <v>579</v>
      </c>
      <c r="BB1" s="84" t="s">
        <v>582</v>
      </c>
    </row>
    <row r="2" spans="1:54" x14ac:dyDescent="0.2">
      <c r="A2" s="16">
        <v>1487</v>
      </c>
      <c r="B2" s="17">
        <v>1</v>
      </c>
      <c r="C2" s="17">
        <v>1</v>
      </c>
      <c r="D2" s="18" t="s">
        <v>56</v>
      </c>
      <c r="E2" s="19" t="s">
        <v>1</v>
      </c>
      <c r="F2" s="20" t="s">
        <v>57</v>
      </c>
      <c r="G2" s="48" t="s">
        <v>58</v>
      </c>
      <c r="H2" s="20" t="s">
        <v>59</v>
      </c>
      <c r="I2" s="46" t="s">
        <v>60</v>
      </c>
      <c r="J2" s="20" t="s">
        <v>57</v>
      </c>
      <c r="K2" s="49" t="s">
        <v>61</v>
      </c>
      <c r="L2" s="22" t="s">
        <v>57</v>
      </c>
      <c r="M2" s="47" t="s">
        <v>62</v>
      </c>
      <c r="N2" s="23">
        <v>10</v>
      </c>
      <c r="O2" s="24">
        <v>508.34</v>
      </c>
      <c r="P2" s="25" t="s">
        <v>57</v>
      </c>
      <c r="Q2" s="45">
        <v>56.9</v>
      </c>
      <c r="R2" s="24">
        <v>468.98</v>
      </c>
      <c r="S2" s="25" t="s">
        <v>57</v>
      </c>
      <c r="T2" s="45">
        <v>56.93</v>
      </c>
      <c r="U2" s="27">
        <v>-39.36</v>
      </c>
      <c r="V2" s="27">
        <v>25.45</v>
      </c>
      <c r="W2" s="28" t="s">
        <v>57</v>
      </c>
      <c r="X2" s="28" t="s">
        <v>57</v>
      </c>
      <c r="Y2" s="28" t="s">
        <v>57</v>
      </c>
      <c r="Z2" s="46" t="s">
        <v>63</v>
      </c>
      <c r="AA2" s="29">
        <v>-7.74</v>
      </c>
      <c r="AB2" s="30">
        <v>10</v>
      </c>
      <c r="AC2" s="24">
        <v>619.88</v>
      </c>
      <c r="AD2" s="25" t="s">
        <v>57</v>
      </c>
      <c r="AE2" s="45">
        <v>140.97999999999999</v>
      </c>
      <c r="AF2" s="24">
        <v>579.61</v>
      </c>
      <c r="AG2" s="25" t="s">
        <v>57</v>
      </c>
      <c r="AH2" s="45">
        <v>133.06</v>
      </c>
      <c r="AI2" s="27">
        <v>-40.270000000000003</v>
      </c>
      <c r="AJ2" s="27">
        <v>61.76</v>
      </c>
      <c r="AK2" s="26" t="s">
        <v>57</v>
      </c>
      <c r="AL2" s="26" t="s">
        <v>57</v>
      </c>
      <c r="AM2" s="26" t="s">
        <v>57</v>
      </c>
      <c r="AN2" s="47" t="s">
        <v>63</v>
      </c>
      <c r="AO2" s="27">
        <v>-6.5</v>
      </c>
      <c r="AP2" s="27">
        <v>47.24</v>
      </c>
      <c r="AQ2" s="27">
        <v>0.91</v>
      </c>
      <c r="AR2" s="27">
        <v>21.12</v>
      </c>
      <c r="AS2" s="31">
        <v>446.23500000000001</v>
      </c>
      <c r="AT2" s="26" t="s">
        <v>57</v>
      </c>
      <c r="AU2" s="26" t="s">
        <v>57</v>
      </c>
      <c r="AV2" s="47" t="s">
        <v>64</v>
      </c>
      <c r="AW2" s="32">
        <v>1.7999999999999999E-2</v>
      </c>
      <c r="AX2" s="27">
        <v>0.2</v>
      </c>
      <c r="AY2" s="27">
        <v>0.45</v>
      </c>
      <c r="AZ2" s="87" t="s">
        <v>65</v>
      </c>
      <c r="BA2" s="73" t="s">
        <v>580</v>
      </c>
      <c r="BB2" s="90">
        <v>-1.7999999999999999E-2</v>
      </c>
    </row>
    <row r="3" spans="1:54" x14ac:dyDescent="0.2">
      <c r="A3" s="16">
        <v>1487</v>
      </c>
      <c r="B3" s="17">
        <v>1</v>
      </c>
      <c r="C3" s="17">
        <v>2</v>
      </c>
      <c r="D3" s="18" t="s">
        <v>56</v>
      </c>
      <c r="E3" s="34" t="s">
        <v>66</v>
      </c>
      <c r="F3" s="20" t="s">
        <v>57</v>
      </c>
      <c r="G3" s="35" t="s">
        <v>58</v>
      </c>
      <c r="H3" s="20" t="s">
        <v>67</v>
      </c>
      <c r="I3" s="35" t="s">
        <v>68</v>
      </c>
      <c r="J3" s="20" t="s">
        <v>57</v>
      </c>
      <c r="K3" s="36" t="s">
        <v>61</v>
      </c>
      <c r="L3" s="22" t="s">
        <v>57</v>
      </c>
      <c r="M3" s="37" t="s">
        <v>62</v>
      </c>
      <c r="N3" s="23">
        <v>10</v>
      </c>
      <c r="O3" s="24">
        <v>14.4</v>
      </c>
      <c r="P3" s="25" t="s">
        <v>57</v>
      </c>
      <c r="Q3" s="38">
        <v>6.79</v>
      </c>
      <c r="R3" s="24">
        <v>15.5</v>
      </c>
      <c r="S3" s="25" t="s">
        <v>57</v>
      </c>
      <c r="T3" s="38">
        <v>5.93</v>
      </c>
      <c r="U3" s="27">
        <v>1.1000000000000001</v>
      </c>
      <c r="V3" s="27">
        <v>2.97</v>
      </c>
      <c r="W3" s="28" t="s">
        <v>57</v>
      </c>
      <c r="X3" s="28" t="s">
        <v>57</v>
      </c>
      <c r="Y3" s="28" t="s">
        <v>57</v>
      </c>
      <c r="Z3" s="35" t="s">
        <v>63</v>
      </c>
      <c r="AA3" s="29">
        <v>7.64</v>
      </c>
      <c r="AB3" s="30">
        <v>10</v>
      </c>
      <c r="AC3" s="24">
        <v>10.9</v>
      </c>
      <c r="AD3" s="25" t="s">
        <v>57</v>
      </c>
      <c r="AE3" s="38">
        <v>7.16</v>
      </c>
      <c r="AF3" s="24">
        <v>10.1</v>
      </c>
      <c r="AG3" s="25" t="s">
        <v>57</v>
      </c>
      <c r="AH3" s="38">
        <v>6.97</v>
      </c>
      <c r="AI3" s="27">
        <v>-0.8</v>
      </c>
      <c r="AJ3" s="27">
        <v>3.16</v>
      </c>
      <c r="AK3" s="26" t="s">
        <v>57</v>
      </c>
      <c r="AL3" s="26" t="s">
        <v>57</v>
      </c>
      <c r="AM3" s="26" t="s">
        <v>57</v>
      </c>
      <c r="AN3" s="37" t="s">
        <v>63</v>
      </c>
      <c r="AO3" s="27">
        <v>-7.34</v>
      </c>
      <c r="AP3" s="27">
        <v>3.07</v>
      </c>
      <c r="AQ3" s="27">
        <v>1.9</v>
      </c>
      <c r="AR3" s="27">
        <v>1.37</v>
      </c>
      <c r="AS3" s="31">
        <v>1.881</v>
      </c>
      <c r="AT3" s="26" t="s">
        <v>57</v>
      </c>
      <c r="AU3" s="26" t="s">
        <v>57</v>
      </c>
      <c r="AV3" s="37" t="s">
        <v>64</v>
      </c>
      <c r="AW3" s="31">
        <v>0.59299999999999997</v>
      </c>
      <c r="AX3" s="27">
        <v>0.21</v>
      </c>
      <c r="AY3" s="27">
        <v>0.46</v>
      </c>
      <c r="AZ3" s="88" t="s">
        <v>69</v>
      </c>
      <c r="BA3" s="73" t="s">
        <v>581</v>
      </c>
      <c r="BB3">
        <v>0.59299999999999997</v>
      </c>
    </row>
    <row r="4" spans="1:54" x14ac:dyDescent="0.2">
      <c r="A4" s="16">
        <v>1487</v>
      </c>
      <c r="B4" s="17">
        <v>1</v>
      </c>
      <c r="C4" s="17">
        <v>3</v>
      </c>
      <c r="D4" s="93" t="s">
        <v>56</v>
      </c>
      <c r="E4" s="34" t="s">
        <v>70</v>
      </c>
      <c r="F4" s="20" t="s">
        <v>57</v>
      </c>
      <c r="G4" s="35" t="s">
        <v>58</v>
      </c>
      <c r="H4" s="20" t="s">
        <v>71</v>
      </c>
      <c r="I4" s="35" t="s">
        <v>68</v>
      </c>
      <c r="J4" s="20" t="s">
        <v>57</v>
      </c>
      <c r="K4" s="36" t="s">
        <v>61</v>
      </c>
      <c r="L4" s="22" t="s">
        <v>57</v>
      </c>
      <c r="M4" s="37" t="s">
        <v>62</v>
      </c>
      <c r="N4" s="23">
        <v>10</v>
      </c>
      <c r="O4" s="24">
        <v>21.1</v>
      </c>
      <c r="P4" s="25" t="s">
        <v>57</v>
      </c>
      <c r="Q4" s="38">
        <v>7.29</v>
      </c>
      <c r="R4" s="24">
        <v>22.8</v>
      </c>
      <c r="S4" s="25" t="s">
        <v>57</v>
      </c>
      <c r="T4" s="38">
        <v>5.37</v>
      </c>
      <c r="U4" s="27">
        <v>1.7</v>
      </c>
      <c r="V4" s="27">
        <v>3.39</v>
      </c>
      <c r="W4" s="28" t="s">
        <v>57</v>
      </c>
      <c r="X4" s="28" t="s">
        <v>57</v>
      </c>
      <c r="Y4" s="28" t="s">
        <v>57</v>
      </c>
      <c r="Z4" s="35" t="s">
        <v>63</v>
      </c>
      <c r="AA4" s="29">
        <v>8.06</v>
      </c>
      <c r="AB4" s="30">
        <v>10</v>
      </c>
      <c r="AC4" s="24">
        <v>16.3</v>
      </c>
      <c r="AD4" s="25" t="s">
        <v>57</v>
      </c>
      <c r="AE4" s="38">
        <v>10.86</v>
      </c>
      <c r="AF4" s="24">
        <v>15.5</v>
      </c>
      <c r="AG4" s="25" t="s">
        <v>57</v>
      </c>
      <c r="AH4" s="38">
        <v>10.23</v>
      </c>
      <c r="AI4" s="27">
        <v>-0.8</v>
      </c>
      <c r="AJ4" s="27">
        <v>4.76</v>
      </c>
      <c r="AK4" s="26" t="s">
        <v>57</v>
      </c>
      <c r="AL4" s="26" t="s">
        <v>57</v>
      </c>
      <c r="AM4" s="26" t="s">
        <v>57</v>
      </c>
      <c r="AN4" s="37" t="s">
        <v>63</v>
      </c>
      <c r="AO4" s="27">
        <v>-4.91</v>
      </c>
      <c r="AP4" s="27">
        <v>4.13</v>
      </c>
      <c r="AQ4" s="27">
        <v>2.5</v>
      </c>
      <c r="AR4" s="27">
        <v>1.85</v>
      </c>
      <c r="AS4" s="31">
        <v>3.4129999999999998</v>
      </c>
      <c r="AT4" s="26" t="s">
        <v>57</v>
      </c>
      <c r="AU4" s="26" t="s">
        <v>57</v>
      </c>
      <c r="AV4" s="37" t="s">
        <v>64</v>
      </c>
      <c r="AW4" s="31">
        <v>0.57999999999999996</v>
      </c>
      <c r="AX4" s="27">
        <v>0.21</v>
      </c>
      <c r="AY4" s="27">
        <v>0.46</v>
      </c>
      <c r="AZ4" s="88" t="s">
        <v>69</v>
      </c>
      <c r="BA4" s="73" t="s">
        <v>581</v>
      </c>
      <c r="BB4" s="85">
        <v>0.57999999999999996</v>
      </c>
    </row>
    <row r="5" spans="1:54" x14ac:dyDescent="0.2">
      <c r="A5" s="16">
        <v>3112</v>
      </c>
      <c r="B5" s="17">
        <v>1</v>
      </c>
      <c r="C5" s="17">
        <v>1</v>
      </c>
      <c r="D5" s="18" t="s">
        <v>72</v>
      </c>
      <c r="E5" s="34" t="s">
        <v>2</v>
      </c>
      <c r="F5" s="20" t="s">
        <v>57</v>
      </c>
      <c r="G5" s="35" t="s">
        <v>58</v>
      </c>
      <c r="H5" s="20" t="s">
        <v>73</v>
      </c>
      <c r="I5" s="35" t="s">
        <v>68</v>
      </c>
      <c r="J5" s="20" t="s">
        <v>57</v>
      </c>
      <c r="K5" s="36" t="s">
        <v>61</v>
      </c>
      <c r="L5" s="22" t="s">
        <v>57</v>
      </c>
      <c r="M5" s="37" t="s">
        <v>62</v>
      </c>
      <c r="N5" s="23">
        <v>35</v>
      </c>
      <c r="O5" s="24">
        <v>44</v>
      </c>
      <c r="P5" s="25" t="s">
        <v>57</v>
      </c>
      <c r="Q5" s="38">
        <v>30</v>
      </c>
      <c r="R5" s="24">
        <v>46</v>
      </c>
      <c r="S5" s="25" t="s">
        <v>57</v>
      </c>
      <c r="T5" s="38">
        <v>23</v>
      </c>
      <c r="U5" s="27">
        <v>2</v>
      </c>
      <c r="V5" s="27">
        <v>13.67</v>
      </c>
      <c r="W5" s="28" t="s">
        <v>57</v>
      </c>
      <c r="X5" s="28" t="s">
        <v>57</v>
      </c>
      <c r="Y5" s="28" t="s">
        <v>57</v>
      </c>
      <c r="Z5" s="35" t="s">
        <v>63</v>
      </c>
      <c r="AA5" s="29">
        <v>4.55</v>
      </c>
      <c r="AB5" s="30">
        <v>29</v>
      </c>
      <c r="AC5" s="24">
        <v>44</v>
      </c>
      <c r="AD5" s="25" t="s">
        <v>57</v>
      </c>
      <c r="AE5" s="38">
        <v>22</v>
      </c>
      <c r="AF5" s="24">
        <v>33</v>
      </c>
      <c r="AG5" s="25" t="s">
        <v>57</v>
      </c>
      <c r="AH5" s="38">
        <v>29</v>
      </c>
      <c r="AI5" s="27">
        <v>-11</v>
      </c>
      <c r="AJ5" s="27">
        <v>13.29</v>
      </c>
      <c r="AK5" s="26" t="s">
        <v>57</v>
      </c>
      <c r="AL5" s="26" t="s">
        <v>57</v>
      </c>
      <c r="AM5" s="26" t="s">
        <v>57</v>
      </c>
      <c r="AN5" s="37" t="s">
        <v>63</v>
      </c>
      <c r="AO5" s="27">
        <v>-25</v>
      </c>
      <c r="AP5" s="27">
        <v>13.5</v>
      </c>
      <c r="AQ5" s="27">
        <v>13</v>
      </c>
      <c r="AR5" s="27">
        <v>3.39</v>
      </c>
      <c r="AS5" s="31">
        <v>11.494999999999999</v>
      </c>
      <c r="AT5" s="26" t="s">
        <v>57</v>
      </c>
      <c r="AU5" s="26" t="s">
        <v>57</v>
      </c>
      <c r="AV5" s="37" t="s">
        <v>64</v>
      </c>
      <c r="AW5" s="31">
        <v>0.95099999999999996</v>
      </c>
      <c r="AX5" s="27">
        <v>7.0000000000000007E-2</v>
      </c>
      <c r="AY5" s="27">
        <v>0.26</v>
      </c>
      <c r="AZ5" s="88" t="s">
        <v>65</v>
      </c>
      <c r="BA5" s="73" t="s">
        <v>580</v>
      </c>
      <c r="BB5" s="90">
        <v>-0.95099999999999996</v>
      </c>
    </row>
    <row r="6" spans="1:54" x14ac:dyDescent="0.2">
      <c r="A6" s="39">
        <v>3112</v>
      </c>
      <c r="B6" s="17">
        <v>1</v>
      </c>
      <c r="C6" s="17">
        <v>2</v>
      </c>
      <c r="D6" s="18" t="s">
        <v>72</v>
      </c>
      <c r="E6" s="34" t="s">
        <v>66</v>
      </c>
      <c r="F6" s="20" t="s">
        <v>57</v>
      </c>
      <c r="G6" s="35" t="s">
        <v>58</v>
      </c>
      <c r="H6" s="20" t="s">
        <v>74</v>
      </c>
      <c r="I6" s="35" t="s">
        <v>68</v>
      </c>
      <c r="J6" s="20" t="s">
        <v>57</v>
      </c>
      <c r="K6" s="36" t="s">
        <v>61</v>
      </c>
      <c r="L6" s="22" t="s">
        <v>57</v>
      </c>
      <c r="M6" s="37" t="s">
        <v>62</v>
      </c>
      <c r="N6" s="23">
        <v>35</v>
      </c>
      <c r="O6" s="24">
        <v>2.5</v>
      </c>
      <c r="P6" s="25" t="s">
        <v>57</v>
      </c>
      <c r="Q6" s="38">
        <v>5</v>
      </c>
      <c r="R6" s="24">
        <v>4</v>
      </c>
      <c r="S6" s="25" t="s">
        <v>57</v>
      </c>
      <c r="T6" s="38">
        <v>4</v>
      </c>
      <c r="U6" s="27">
        <v>1.5</v>
      </c>
      <c r="V6" s="27">
        <v>2.2400000000000002</v>
      </c>
      <c r="W6" s="28" t="s">
        <v>57</v>
      </c>
      <c r="X6" s="28" t="s">
        <v>57</v>
      </c>
      <c r="Y6" s="28" t="s">
        <v>57</v>
      </c>
      <c r="Z6" s="35" t="s">
        <v>63</v>
      </c>
      <c r="AA6" s="29">
        <v>60</v>
      </c>
      <c r="AB6" s="30">
        <v>29</v>
      </c>
      <c r="AC6" s="24">
        <v>3</v>
      </c>
      <c r="AD6" s="25" t="s">
        <v>57</v>
      </c>
      <c r="AE6" s="38">
        <v>4</v>
      </c>
      <c r="AF6" s="24">
        <v>2</v>
      </c>
      <c r="AG6" s="25" t="s">
        <v>57</v>
      </c>
      <c r="AH6" s="38">
        <v>3</v>
      </c>
      <c r="AI6" s="27">
        <v>-1</v>
      </c>
      <c r="AJ6" s="27">
        <v>1.84</v>
      </c>
      <c r="AK6" s="26" t="s">
        <v>57</v>
      </c>
      <c r="AL6" s="26" t="s">
        <v>57</v>
      </c>
      <c r="AM6" s="26" t="s">
        <v>57</v>
      </c>
      <c r="AN6" s="37" t="s">
        <v>63</v>
      </c>
      <c r="AO6" s="27">
        <v>-33.33</v>
      </c>
      <c r="AP6" s="27">
        <v>2.0699999999999998</v>
      </c>
      <c r="AQ6" s="27">
        <v>2.5</v>
      </c>
      <c r="AR6" s="27">
        <v>0.52</v>
      </c>
      <c r="AS6" s="31">
        <v>0.27</v>
      </c>
      <c r="AT6" s="26" t="s">
        <v>57</v>
      </c>
      <c r="AU6" s="26" t="s">
        <v>57</v>
      </c>
      <c r="AV6" s="37" t="s">
        <v>64</v>
      </c>
      <c r="AW6" s="32">
        <v>1.194</v>
      </c>
      <c r="AX6" s="27">
        <v>7.0000000000000007E-2</v>
      </c>
      <c r="AY6" s="27">
        <v>0.27</v>
      </c>
      <c r="AZ6" s="88" t="s">
        <v>65</v>
      </c>
      <c r="BA6" s="73" t="s">
        <v>580</v>
      </c>
      <c r="BB6" s="90">
        <v>-1.194</v>
      </c>
    </row>
    <row r="7" spans="1:54" x14ac:dyDescent="0.2">
      <c r="A7" s="39">
        <v>3112</v>
      </c>
      <c r="B7" s="17">
        <v>1</v>
      </c>
      <c r="C7" s="17">
        <v>3</v>
      </c>
      <c r="D7" s="18" t="s">
        <v>72</v>
      </c>
      <c r="E7" s="34" t="s">
        <v>1</v>
      </c>
      <c r="F7" s="20" t="s">
        <v>57</v>
      </c>
      <c r="G7" s="35" t="s">
        <v>58</v>
      </c>
      <c r="H7" s="20" t="s">
        <v>75</v>
      </c>
      <c r="I7" s="35" t="s">
        <v>60</v>
      </c>
      <c r="J7" s="20" t="s">
        <v>57</v>
      </c>
      <c r="K7" s="36" t="s">
        <v>61</v>
      </c>
      <c r="L7" s="22" t="s">
        <v>57</v>
      </c>
      <c r="M7" s="37" t="s">
        <v>62</v>
      </c>
      <c r="N7" s="23">
        <v>35</v>
      </c>
      <c r="O7" s="24">
        <v>142.04</v>
      </c>
      <c r="P7" s="25" t="s">
        <v>57</v>
      </c>
      <c r="Q7" s="38">
        <v>83.5</v>
      </c>
      <c r="R7" s="24">
        <v>128.07</v>
      </c>
      <c r="S7" s="25" t="s">
        <v>57</v>
      </c>
      <c r="T7" s="38">
        <v>74.42</v>
      </c>
      <c r="U7" s="27">
        <v>-13.97</v>
      </c>
      <c r="V7" s="27">
        <v>36.4</v>
      </c>
      <c r="W7" s="28" t="s">
        <v>57</v>
      </c>
      <c r="X7" s="28" t="s">
        <v>57</v>
      </c>
      <c r="Y7" s="28" t="s">
        <v>57</v>
      </c>
      <c r="Z7" s="35" t="s">
        <v>63</v>
      </c>
      <c r="AA7" s="29">
        <v>-9.84</v>
      </c>
      <c r="AB7" s="30">
        <v>29</v>
      </c>
      <c r="AC7" s="24">
        <v>154.57</v>
      </c>
      <c r="AD7" s="25" t="s">
        <v>57</v>
      </c>
      <c r="AE7" s="38">
        <v>78.900000000000006</v>
      </c>
      <c r="AF7" s="24">
        <v>123.61</v>
      </c>
      <c r="AG7" s="25" t="s">
        <v>57</v>
      </c>
      <c r="AH7" s="38">
        <v>79.62</v>
      </c>
      <c r="AI7" s="27">
        <v>-30.96</v>
      </c>
      <c r="AJ7" s="27">
        <v>35.450000000000003</v>
      </c>
      <c r="AK7" s="26" t="s">
        <v>57</v>
      </c>
      <c r="AL7" s="26" t="s">
        <v>57</v>
      </c>
      <c r="AM7" s="26" t="s">
        <v>57</v>
      </c>
      <c r="AN7" s="37" t="s">
        <v>63</v>
      </c>
      <c r="AO7" s="27">
        <v>-20.03</v>
      </c>
      <c r="AP7" s="27">
        <v>35.979999999999997</v>
      </c>
      <c r="AQ7" s="27">
        <v>16.989999999999998</v>
      </c>
      <c r="AR7" s="27">
        <v>9.0299999999999994</v>
      </c>
      <c r="AS7" s="31">
        <v>81.617000000000004</v>
      </c>
      <c r="AT7" s="26" t="s">
        <v>57</v>
      </c>
      <c r="AU7" s="26" t="s">
        <v>57</v>
      </c>
      <c r="AV7" s="37" t="s">
        <v>64</v>
      </c>
      <c r="AW7" s="31">
        <v>0.46700000000000003</v>
      </c>
      <c r="AX7" s="27">
        <v>0.06</v>
      </c>
      <c r="AY7" s="27">
        <v>0.25</v>
      </c>
      <c r="AZ7" s="88" t="s">
        <v>65</v>
      </c>
      <c r="BA7" s="73" t="s">
        <v>580</v>
      </c>
      <c r="BB7" s="90">
        <v>-0.46700000000000003</v>
      </c>
    </row>
    <row r="8" spans="1:54" x14ac:dyDescent="0.2">
      <c r="A8" s="39">
        <v>3112</v>
      </c>
      <c r="B8" s="17">
        <v>1</v>
      </c>
      <c r="C8" s="17">
        <v>4</v>
      </c>
      <c r="D8" s="18" t="s">
        <v>72</v>
      </c>
      <c r="E8" s="34" t="s">
        <v>70</v>
      </c>
      <c r="F8" s="20" t="s">
        <v>57</v>
      </c>
      <c r="G8" s="35" t="s">
        <v>58</v>
      </c>
      <c r="H8" s="20" t="s">
        <v>76</v>
      </c>
      <c r="I8" s="35" t="s">
        <v>68</v>
      </c>
      <c r="J8" s="20" t="s">
        <v>57</v>
      </c>
      <c r="K8" s="36" t="s">
        <v>61</v>
      </c>
      <c r="L8" s="22" t="s">
        <v>57</v>
      </c>
      <c r="M8" s="37" t="s">
        <v>62</v>
      </c>
      <c r="N8" s="23">
        <v>35</v>
      </c>
      <c r="O8" s="24">
        <v>66.42</v>
      </c>
      <c r="P8" s="25" t="s">
        <v>57</v>
      </c>
      <c r="Q8" s="38">
        <v>28.51</v>
      </c>
      <c r="R8" s="24">
        <v>70.48</v>
      </c>
      <c r="S8" s="25" t="s">
        <v>57</v>
      </c>
      <c r="T8" s="38">
        <v>30.66</v>
      </c>
      <c r="U8" s="27">
        <v>4.0599999999999996</v>
      </c>
      <c r="V8" s="27">
        <v>13.4</v>
      </c>
      <c r="W8" s="28" t="s">
        <v>57</v>
      </c>
      <c r="X8" s="28" t="s">
        <v>57</v>
      </c>
      <c r="Y8" s="28" t="s">
        <v>57</v>
      </c>
      <c r="Z8" s="35" t="s">
        <v>63</v>
      </c>
      <c r="AA8" s="29">
        <v>6.11</v>
      </c>
      <c r="AB8" s="30">
        <v>29</v>
      </c>
      <c r="AC8" s="24">
        <v>75.25</v>
      </c>
      <c r="AD8" s="25" t="s">
        <v>57</v>
      </c>
      <c r="AE8" s="38">
        <v>26.97</v>
      </c>
      <c r="AF8" s="24">
        <v>77.930000000000007</v>
      </c>
      <c r="AG8" s="25" t="s">
        <v>57</v>
      </c>
      <c r="AH8" s="38">
        <v>27.42</v>
      </c>
      <c r="AI8" s="27">
        <v>2.68</v>
      </c>
      <c r="AJ8" s="27">
        <v>12.17</v>
      </c>
      <c r="AK8" s="26" t="s">
        <v>57</v>
      </c>
      <c r="AL8" s="26" t="s">
        <v>57</v>
      </c>
      <c r="AM8" s="26" t="s">
        <v>57</v>
      </c>
      <c r="AN8" s="37" t="s">
        <v>63</v>
      </c>
      <c r="AO8" s="27">
        <v>3.56</v>
      </c>
      <c r="AP8" s="27">
        <v>12.86</v>
      </c>
      <c r="AQ8" s="27">
        <v>1.38</v>
      </c>
      <c r="AR8" s="27">
        <v>3.23</v>
      </c>
      <c r="AS8" s="31">
        <v>10.422000000000001</v>
      </c>
      <c r="AT8" s="26" t="s">
        <v>57</v>
      </c>
      <c r="AU8" s="26" t="s">
        <v>57</v>
      </c>
      <c r="AV8" s="37" t="s">
        <v>64</v>
      </c>
      <c r="AW8" s="31">
        <v>0.106</v>
      </c>
      <c r="AX8" s="27">
        <v>0.06</v>
      </c>
      <c r="AY8" s="27">
        <v>0.25</v>
      </c>
      <c r="AZ8" s="88" t="s">
        <v>69</v>
      </c>
      <c r="BA8" s="73" t="s">
        <v>581</v>
      </c>
      <c r="BB8">
        <v>0.106</v>
      </c>
    </row>
    <row r="9" spans="1:54" x14ac:dyDescent="0.2">
      <c r="A9" s="40">
        <v>1908</v>
      </c>
      <c r="B9" s="17">
        <v>1</v>
      </c>
      <c r="C9" s="17">
        <v>1</v>
      </c>
      <c r="D9" s="18" t="s">
        <v>77</v>
      </c>
      <c r="E9" s="34" t="s">
        <v>2</v>
      </c>
      <c r="F9" s="20" t="s">
        <v>57</v>
      </c>
      <c r="G9" s="35" t="s">
        <v>58</v>
      </c>
      <c r="H9" s="20" t="s">
        <v>78</v>
      </c>
      <c r="I9" s="35" t="s">
        <v>68</v>
      </c>
      <c r="J9" s="20" t="s">
        <v>57</v>
      </c>
      <c r="K9" s="36" t="s">
        <v>61</v>
      </c>
      <c r="L9" s="20" t="s">
        <v>57</v>
      </c>
      <c r="M9" s="35" t="s">
        <v>62</v>
      </c>
      <c r="N9" s="23">
        <v>15</v>
      </c>
      <c r="O9" s="24">
        <v>3.1</v>
      </c>
      <c r="P9" s="25">
        <v>0.3</v>
      </c>
      <c r="Q9" s="27">
        <v>1.1599999999999999</v>
      </c>
      <c r="R9" s="24">
        <v>3.6</v>
      </c>
      <c r="S9" s="25">
        <v>0.4</v>
      </c>
      <c r="T9" s="27">
        <v>1.55</v>
      </c>
      <c r="U9" s="27">
        <v>0.5</v>
      </c>
      <c r="V9" s="27">
        <v>0.71</v>
      </c>
      <c r="W9" s="28" t="s">
        <v>57</v>
      </c>
      <c r="X9" s="28" t="s">
        <v>57</v>
      </c>
      <c r="Y9" s="26" t="s">
        <v>57</v>
      </c>
      <c r="Z9" s="37" t="s">
        <v>63</v>
      </c>
      <c r="AA9" s="29">
        <v>16.13</v>
      </c>
      <c r="AB9" s="30">
        <v>15</v>
      </c>
      <c r="AC9" s="24">
        <v>3.3</v>
      </c>
      <c r="AD9" s="25">
        <v>0.3</v>
      </c>
      <c r="AE9" s="27">
        <v>1.1599999999999999</v>
      </c>
      <c r="AF9" s="24">
        <v>3.5</v>
      </c>
      <c r="AG9" s="25">
        <v>0.4</v>
      </c>
      <c r="AH9" s="27">
        <v>1.55</v>
      </c>
      <c r="AI9" s="27">
        <v>0.2</v>
      </c>
      <c r="AJ9" s="27">
        <v>0.71</v>
      </c>
      <c r="AK9" s="26" t="s">
        <v>57</v>
      </c>
      <c r="AL9" s="26" t="s">
        <v>57</v>
      </c>
      <c r="AM9" s="26" t="s">
        <v>57</v>
      </c>
      <c r="AN9" s="37" t="s">
        <v>63</v>
      </c>
      <c r="AO9" s="27">
        <v>6.06</v>
      </c>
      <c r="AP9" s="27">
        <v>0.71</v>
      </c>
      <c r="AQ9" s="27">
        <v>0.3</v>
      </c>
      <c r="AR9" s="27">
        <v>0.26</v>
      </c>
      <c r="AS9" s="31">
        <v>6.8000000000000005E-2</v>
      </c>
      <c r="AT9" s="26" t="s">
        <v>57</v>
      </c>
      <c r="AU9" s="26" t="s">
        <v>57</v>
      </c>
      <c r="AV9" s="37" t="s">
        <v>64</v>
      </c>
      <c r="AW9" s="32">
        <v>0.40899999999999997</v>
      </c>
      <c r="AX9" s="27">
        <v>0.14000000000000001</v>
      </c>
      <c r="AY9" s="27">
        <v>0.37</v>
      </c>
      <c r="AZ9" s="88" t="s">
        <v>69</v>
      </c>
      <c r="BA9" s="73" t="s">
        <v>581</v>
      </c>
      <c r="BB9">
        <v>0.40899999999999997</v>
      </c>
    </row>
    <row r="10" spans="1:54" x14ac:dyDescent="0.2">
      <c r="A10" s="40">
        <v>1908</v>
      </c>
      <c r="B10" s="17">
        <v>1</v>
      </c>
      <c r="C10" s="17">
        <v>2</v>
      </c>
      <c r="D10" s="18" t="s">
        <v>77</v>
      </c>
      <c r="E10" s="34" t="s">
        <v>2</v>
      </c>
      <c r="F10" s="20" t="s">
        <v>57</v>
      </c>
      <c r="G10" s="35" t="s">
        <v>58</v>
      </c>
      <c r="H10" s="20" t="s">
        <v>79</v>
      </c>
      <c r="I10" s="35" t="s">
        <v>68</v>
      </c>
      <c r="J10" s="20" t="s">
        <v>57</v>
      </c>
      <c r="K10" s="36" t="s">
        <v>61</v>
      </c>
      <c r="L10" s="20" t="s">
        <v>57</v>
      </c>
      <c r="M10" s="35" t="s">
        <v>62</v>
      </c>
      <c r="N10" s="23">
        <v>15</v>
      </c>
      <c r="O10" s="24">
        <v>14.8</v>
      </c>
      <c r="P10" s="25">
        <v>1.4</v>
      </c>
      <c r="Q10" s="27">
        <v>5.42</v>
      </c>
      <c r="R10" s="24">
        <v>15.8</v>
      </c>
      <c r="S10" s="25">
        <v>1.6</v>
      </c>
      <c r="T10" s="27">
        <v>6.2</v>
      </c>
      <c r="U10" s="27">
        <v>1</v>
      </c>
      <c r="V10" s="27">
        <v>2.71</v>
      </c>
      <c r="W10" s="28" t="s">
        <v>57</v>
      </c>
      <c r="X10" s="28" t="s">
        <v>57</v>
      </c>
      <c r="Y10" s="26" t="s">
        <v>57</v>
      </c>
      <c r="Z10" s="37" t="s">
        <v>63</v>
      </c>
      <c r="AA10" s="29">
        <v>6.76</v>
      </c>
      <c r="AB10" s="30">
        <v>15</v>
      </c>
      <c r="AC10" s="24">
        <v>15</v>
      </c>
      <c r="AD10" s="25">
        <v>1.6</v>
      </c>
      <c r="AE10" s="27">
        <v>6.2</v>
      </c>
      <c r="AF10" s="24">
        <v>14.8</v>
      </c>
      <c r="AG10" s="25">
        <v>1.7</v>
      </c>
      <c r="AH10" s="27">
        <v>6.58</v>
      </c>
      <c r="AI10" s="27">
        <v>-0.2</v>
      </c>
      <c r="AJ10" s="27">
        <v>2.88</v>
      </c>
      <c r="AK10" s="26" t="s">
        <v>57</v>
      </c>
      <c r="AL10" s="26" t="s">
        <v>57</v>
      </c>
      <c r="AM10" s="26" t="s">
        <v>57</v>
      </c>
      <c r="AN10" s="37" t="s">
        <v>63</v>
      </c>
      <c r="AO10" s="27">
        <v>-1.33</v>
      </c>
      <c r="AP10" s="27">
        <v>2.8</v>
      </c>
      <c r="AQ10" s="27">
        <v>1.2</v>
      </c>
      <c r="AR10" s="27">
        <v>1.02</v>
      </c>
      <c r="AS10" s="31">
        <v>1.042</v>
      </c>
      <c r="AT10" s="26" t="s">
        <v>57</v>
      </c>
      <c r="AU10" s="26" t="s">
        <v>57</v>
      </c>
      <c r="AV10" s="37" t="s">
        <v>64</v>
      </c>
      <c r="AW10" s="32">
        <v>0.41799999999999998</v>
      </c>
      <c r="AX10" s="27">
        <v>0.14000000000000001</v>
      </c>
      <c r="AY10" s="27">
        <v>0.37</v>
      </c>
      <c r="AZ10" s="88" t="s">
        <v>69</v>
      </c>
      <c r="BA10" s="73" t="s">
        <v>581</v>
      </c>
      <c r="BB10">
        <v>0.41799999999999998</v>
      </c>
    </row>
    <row r="11" spans="1:54" x14ac:dyDescent="0.2">
      <c r="A11" s="40">
        <v>1908</v>
      </c>
      <c r="B11" s="17">
        <v>1</v>
      </c>
      <c r="C11" s="17">
        <v>3</v>
      </c>
      <c r="D11" s="18" t="s">
        <v>77</v>
      </c>
      <c r="E11" s="34" t="s">
        <v>80</v>
      </c>
      <c r="F11" s="20" t="s">
        <v>57</v>
      </c>
      <c r="G11" s="35" t="s">
        <v>58</v>
      </c>
      <c r="H11" s="20" t="s">
        <v>81</v>
      </c>
      <c r="I11" s="35" t="s">
        <v>68</v>
      </c>
      <c r="J11" s="20" t="s">
        <v>57</v>
      </c>
      <c r="K11" s="36" t="s">
        <v>61</v>
      </c>
      <c r="L11" s="20" t="s">
        <v>57</v>
      </c>
      <c r="M11" s="35" t="s">
        <v>62</v>
      </c>
      <c r="N11" s="23">
        <v>15</v>
      </c>
      <c r="O11" s="24">
        <v>9.8000000000000007</v>
      </c>
      <c r="P11" s="25">
        <v>0.1</v>
      </c>
      <c r="Q11" s="27">
        <v>0.39</v>
      </c>
      <c r="R11" s="24">
        <v>9.8000000000000007</v>
      </c>
      <c r="S11" s="25">
        <v>0.1</v>
      </c>
      <c r="T11" s="27">
        <v>0.39</v>
      </c>
      <c r="U11" s="27">
        <v>0</v>
      </c>
      <c r="V11" s="27">
        <v>0.17</v>
      </c>
      <c r="W11" s="28" t="s">
        <v>57</v>
      </c>
      <c r="X11" s="28" t="s">
        <v>57</v>
      </c>
      <c r="Y11" s="26" t="s">
        <v>57</v>
      </c>
      <c r="Z11" s="37" t="s">
        <v>63</v>
      </c>
      <c r="AA11" s="29">
        <v>0</v>
      </c>
      <c r="AB11" s="30">
        <v>15</v>
      </c>
      <c r="AC11" s="24">
        <v>9.6999999999999993</v>
      </c>
      <c r="AD11" s="25">
        <v>0.2</v>
      </c>
      <c r="AE11" s="27">
        <v>0.77</v>
      </c>
      <c r="AF11" s="24">
        <v>9.9</v>
      </c>
      <c r="AG11" s="25">
        <v>0.1</v>
      </c>
      <c r="AH11" s="27">
        <v>0.39</v>
      </c>
      <c r="AI11" s="27">
        <v>0.2</v>
      </c>
      <c r="AJ11" s="27">
        <v>0.46</v>
      </c>
      <c r="AK11" s="26" t="s">
        <v>57</v>
      </c>
      <c r="AL11" s="26" t="s">
        <v>57</v>
      </c>
      <c r="AM11" s="26" t="s">
        <v>57</v>
      </c>
      <c r="AN11" s="37" t="s">
        <v>63</v>
      </c>
      <c r="AO11" s="27">
        <v>2.06</v>
      </c>
      <c r="AP11" s="27">
        <v>0.35</v>
      </c>
      <c r="AQ11" s="27">
        <v>-0.2</v>
      </c>
      <c r="AR11" s="27">
        <v>0.13</v>
      </c>
      <c r="AS11" s="31">
        <v>1.6E-2</v>
      </c>
      <c r="AT11" s="26" t="s">
        <v>57</v>
      </c>
      <c r="AU11" s="26" t="s">
        <v>57</v>
      </c>
      <c r="AV11" s="37" t="s">
        <v>64</v>
      </c>
      <c r="AW11" s="31">
        <v>-0.56200000000000006</v>
      </c>
      <c r="AX11" s="27">
        <v>0.14000000000000001</v>
      </c>
      <c r="AY11" s="27">
        <v>0.37</v>
      </c>
      <c r="AZ11" s="88" t="s">
        <v>69</v>
      </c>
      <c r="BA11" s="73" t="s">
        <v>580</v>
      </c>
      <c r="BB11" s="90">
        <v>-0.56200000000000006</v>
      </c>
    </row>
    <row r="12" spans="1:54" x14ac:dyDescent="0.2">
      <c r="A12" s="40">
        <v>1908</v>
      </c>
      <c r="B12" s="17">
        <v>1</v>
      </c>
      <c r="C12" s="17">
        <v>4</v>
      </c>
      <c r="D12" s="18" t="s">
        <v>77</v>
      </c>
      <c r="E12" s="34" t="s">
        <v>80</v>
      </c>
      <c r="F12" s="20" t="s">
        <v>57</v>
      </c>
      <c r="G12" s="35" t="s">
        <v>58</v>
      </c>
      <c r="H12" s="20" t="s">
        <v>82</v>
      </c>
      <c r="I12" s="35" t="s">
        <v>68</v>
      </c>
      <c r="J12" s="20" t="s">
        <v>57</v>
      </c>
      <c r="K12" s="36" t="s">
        <v>61</v>
      </c>
      <c r="L12" s="20" t="s">
        <v>57</v>
      </c>
      <c r="M12" s="35" t="s">
        <v>62</v>
      </c>
      <c r="N12" s="23">
        <v>15</v>
      </c>
      <c r="O12" s="24">
        <v>13.1</v>
      </c>
      <c r="P12" s="25">
        <v>2.7</v>
      </c>
      <c r="Q12" s="27">
        <v>10.46</v>
      </c>
      <c r="R12" s="24">
        <v>14.9</v>
      </c>
      <c r="S12" s="25">
        <v>3.2</v>
      </c>
      <c r="T12" s="27">
        <v>12.39</v>
      </c>
      <c r="U12" s="27">
        <v>1.8</v>
      </c>
      <c r="V12" s="27">
        <v>5.45</v>
      </c>
      <c r="W12" s="28" t="s">
        <v>57</v>
      </c>
      <c r="X12" s="28" t="s">
        <v>57</v>
      </c>
      <c r="Y12" s="26" t="s">
        <v>57</v>
      </c>
      <c r="Z12" s="37" t="s">
        <v>63</v>
      </c>
      <c r="AA12" s="29">
        <v>13.74</v>
      </c>
      <c r="AB12" s="30">
        <v>15</v>
      </c>
      <c r="AC12" s="24">
        <v>12.6</v>
      </c>
      <c r="AD12" s="25">
        <v>2.6</v>
      </c>
      <c r="AE12" s="27">
        <v>10.07</v>
      </c>
      <c r="AF12" s="24">
        <v>13.6</v>
      </c>
      <c r="AG12" s="25">
        <v>2.8</v>
      </c>
      <c r="AH12" s="27">
        <v>10.84</v>
      </c>
      <c r="AI12" s="27">
        <v>1</v>
      </c>
      <c r="AJ12" s="27">
        <v>4.74</v>
      </c>
      <c r="AK12" s="26" t="s">
        <v>57</v>
      </c>
      <c r="AL12" s="26" t="s">
        <v>57</v>
      </c>
      <c r="AM12" s="26" t="s">
        <v>57</v>
      </c>
      <c r="AN12" s="37" t="s">
        <v>63</v>
      </c>
      <c r="AO12" s="27">
        <v>7.94</v>
      </c>
      <c r="AP12" s="27">
        <v>5.0999999999999996</v>
      </c>
      <c r="AQ12" s="27">
        <v>0.8</v>
      </c>
      <c r="AR12" s="27">
        <v>1.86</v>
      </c>
      <c r="AS12" s="31">
        <v>3.4740000000000002</v>
      </c>
      <c r="AT12" s="26" t="s">
        <v>57</v>
      </c>
      <c r="AU12" s="26" t="s">
        <v>57</v>
      </c>
      <c r="AV12" s="37" t="s">
        <v>64</v>
      </c>
      <c r="AW12" s="31">
        <v>0.152</v>
      </c>
      <c r="AX12" s="27">
        <v>0.13</v>
      </c>
      <c r="AY12" s="27">
        <v>0.37</v>
      </c>
      <c r="AZ12" s="88" t="s">
        <v>69</v>
      </c>
      <c r="BA12" s="73" t="s">
        <v>581</v>
      </c>
      <c r="BB12">
        <v>0.152</v>
      </c>
    </row>
    <row r="13" spans="1:54" x14ac:dyDescent="0.2">
      <c r="A13" s="40">
        <v>1908</v>
      </c>
      <c r="B13" s="17">
        <v>1</v>
      </c>
      <c r="C13" s="17">
        <v>5</v>
      </c>
      <c r="D13" s="18" t="s">
        <v>77</v>
      </c>
      <c r="E13" s="34" t="s">
        <v>2</v>
      </c>
      <c r="F13" s="20" t="s">
        <v>57</v>
      </c>
      <c r="G13" s="35" t="s">
        <v>58</v>
      </c>
      <c r="H13" s="20" t="s">
        <v>83</v>
      </c>
      <c r="I13" s="35" t="s">
        <v>68</v>
      </c>
      <c r="J13" s="20" t="s">
        <v>57</v>
      </c>
      <c r="K13" s="36" t="s">
        <v>61</v>
      </c>
      <c r="L13" s="20" t="s">
        <v>57</v>
      </c>
      <c r="M13" s="35" t="s">
        <v>62</v>
      </c>
      <c r="N13" s="23">
        <v>15</v>
      </c>
      <c r="O13" s="24">
        <v>10.7</v>
      </c>
      <c r="P13" s="25">
        <v>0.9</v>
      </c>
      <c r="Q13" s="27">
        <v>3.49</v>
      </c>
      <c r="R13" s="24">
        <v>10.8</v>
      </c>
      <c r="S13" s="25">
        <v>0.8</v>
      </c>
      <c r="T13" s="27">
        <v>3.1</v>
      </c>
      <c r="U13" s="27">
        <v>0.1</v>
      </c>
      <c r="V13" s="27">
        <v>1.52</v>
      </c>
      <c r="W13" s="28" t="s">
        <v>57</v>
      </c>
      <c r="X13" s="28" t="s">
        <v>57</v>
      </c>
      <c r="Y13" s="26" t="s">
        <v>57</v>
      </c>
      <c r="Z13" s="37" t="s">
        <v>63</v>
      </c>
      <c r="AA13" s="29">
        <v>0.93</v>
      </c>
      <c r="AB13" s="30">
        <v>15</v>
      </c>
      <c r="AC13" s="24">
        <v>10.8</v>
      </c>
      <c r="AD13" s="25">
        <v>0.8</v>
      </c>
      <c r="AE13" s="27">
        <v>3.1</v>
      </c>
      <c r="AF13" s="24">
        <v>11.3</v>
      </c>
      <c r="AG13" s="25">
        <v>1</v>
      </c>
      <c r="AH13" s="27">
        <v>3.87</v>
      </c>
      <c r="AI13" s="27">
        <v>0.5</v>
      </c>
      <c r="AJ13" s="27">
        <v>1.73</v>
      </c>
      <c r="AK13" s="26" t="s">
        <v>57</v>
      </c>
      <c r="AL13" s="26" t="s">
        <v>57</v>
      </c>
      <c r="AM13" s="26" t="s">
        <v>57</v>
      </c>
      <c r="AN13" s="37" t="s">
        <v>63</v>
      </c>
      <c r="AO13" s="27">
        <v>4.63</v>
      </c>
      <c r="AP13" s="27">
        <v>1.63</v>
      </c>
      <c r="AQ13" s="27">
        <v>-0.4</v>
      </c>
      <c r="AR13" s="27">
        <v>0.59</v>
      </c>
      <c r="AS13" s="31">
        <v>0.35399999999999998</v>
      </c>
      <c r="AT13" s="26" t="s">
        <v>57</v>
      </c>
      <c r="AU13" s="26" t="s">
        <v>57</v>
      </c>
      <c r="AV13" s="37" t="s">
        <v>64</v>
      </c>
      <c r="AW13" s="31">
        <v>-0.23899999999999999</v>
      </c>
      <c r="AX13" s="27">
        <v>0.13</v>
      </c>
      <c r="AY13" s="27">
        <v>0.37</v>
      </c>
      <c r="AZ13" s="88" t="s">
        <v>69</v>
      </c>
      <c r="BA13" s="73" t="s">
        <v>580</v>
      </c>
      <c r="BB13" s="90">
        <v>-0.23899999999999999</v>
      </c>
    </row>
    <row r="14" spans="1:54" x14ac:dyDescent="0.2">
      <c r="A14" s="40">
        <v>1908</v>
      </c>
      <c r="B14" s="17">
        <v>1</v>
      </c>
      <c r="C14" s="17">
        <v>6</v>
      </c>
      <c r="D14" s="18" t="s">
        <v>77</v>
      </c>
      <c r="E14" s="34" t="s">
        <v>2</v>
      </c>
      <c r="F14" s="20" t="s">
        <v>57</v>
      </c>
      <c r="G14" s="35" t="s">
        <v>58</v>
      </c>
      <c r="H14" s="20" t="s">
        <v>84</v>
      </c>
      <c r="I14" s="35" t="s">
        <v>68</v>
      </c>
      <c r="J14" s="20" t="s">
        <v>57</v>
      </c>
      <c r="K14" s="36" t="s">
        <v>61</v>
      </c>
      <c r="L14" s="20" t="s">
        <v>57</v>
      </c>
      <c r="M14" s="35" t="s">
        <v>62</v>
      </c>
      <c r="N14" s="23">
        <v>15</v>
      </c>
      <c r="O14" s="24">
        <v>6.1</v>
      </c>
      <c r="P14" s="25">
        <v>1.2</v>
      </c>
      <c r="Q14" s="27">
        <v>4.6500000000000004</v>
      </c>
      <c r="R14" s="24">
        <v>7.3</v>
      </c>
      <c r="S14" s="25">
        <v>1.2</v>
      </c>
      <c r="T14" s="27">
        <v>4.6500000000000004</v>
      </c>
      <c r="U14" s="27">
        <v>1.2</v>
      </c>
      <c r="V14" s="27">
        <v>2.08</v>
      </c>
      <c r="W14" s="28" t="s">
        <v>57</v>
      </c>
      <c r="X14" s="28" t="s">
        <v>57</v>
      </c>
      <c r="Y14" s="26" t="s">
        <v>57</v>
      </c>
      <c r="Z14" s="37" t="s">
        <v>63</v>
      </c>
      <c r="AA14" s="29">
        <v>19.670000000000002</v>
      </c>
      <c r="AB14" s="30">
        <v>15</v>
      </c>
      <c r="AC14" s="24">
        <v>6</v>
      </c>
      <c r="AD14" s="25">
        <v>1</v>
      </c>
      <c r="AE14" s="27">
        <v>3.87</v>
      </c>
      <c r="AF14" s="24">
        <v>4.9000000000000004</v>
      </c>
      <c r="AG14" s="25">
        <v>1</v>
      </c>
      <c r="AH14" s="27">
        <v>3.87</v>
      </c>
      <c r="AI14" s="27">
        <v>-1.1000000000000001</v>
      </c>
      <c r="AJ14" s="27">
        <v>1.73</v>
      </c>
      <c r="AK14" s="26" t="s">
        <v>57</v>
      </c>
      <c r="AL14" s="26" t="s">
        <v>57</v>
      </c>
      <c r="AM14" s="26" t="s">
        <v>57</v>
      </c>
      <c r="AN14" s="37" t="s">
        <v>63</v>
      </c>
      <c r="AO14" s="27">
        <v>-18.329999999999998</v>
      </c>
      <c r="AP14" s="27">
        <v>1.91</v>
      </c>
      <c r="AQ14" s="27">
        <v>2.2999999999999998</v>
      </c>
      <c r="AR14" s="27">
        <v>0.7</v>
      </c>
      <c r="AS14" s="31">
        <v>0.48799999999999999</v>
      </c>
      <c r="AT14" s="26" t="s">
        <v>57</v>
      </c>
      <c r="AU14" s="26" t="s">
        <v>57</v>
      </c>
      <c r="AV14" s="37" t="s">
        <v>64</v>
      </c>
      <c r="AW14" s="31">
        <v>1.17</v>
      </c>
      <c r="AX14" s="27">
        <v>0.16</v>
      </c>
      <c r="AY14" s="27">
        <v>0.4</v>
      </c>
      <c r="AZ14" s="88" t="s">
        <v>69</v>
      </c>
      <c r="BA14" s="73" t="s">
        <v>581</v>
      </c>
      <c r="BB14" s="85">
        <v>1.17</v>
      </c>
    </row>
    <row r="15" spans="1:54" x14ac:dyDescent="0.2">
      <c r="A15" s="40">
        <v>1908</v>
      </c>
      <c r="B15" s="17">
        <v>1</v>
      </c>
      <c r="C15" s="17">
        <v>7</v>
      </c>
      <c r="D15" s="18" t="s">
        <v>77</v>
      </c>
      <c r="E15" s="34" t="s">
        <v>70</v>
      </c>
      <c r="F15" s="20" t="s">
        <v>57</v>
      </c>
      <c r="G15" s="35" t="s">
        <v>58</v>
      </c>
      <c r="H15" s="20" t="s">
        <v>85</v>
      </c>
      <c r="I15" s="35" t="s">
        <v>68</v>
      </c>
      <c r="J15" s="20" t="s">
        <v>57</v>
      </c>
      <c r="K15" s="36" t="s">
        <v>61</v>
      </c>
      <c r="L15" s="20" t="s">
        <v>57</v>
      </c>
      <c r="M15" s="35" t="s">
        <v>62</v>
      </c>
      <c r="N15" s="23">
        <v>15</v>
      </c>
      <c r="O15" s="24">
        <v>13.1</v>
      </c>
      <c r="P15" s="25">
        <v>1.1000000000000001</v>
      </c>
      <c r="Q15" s="27">
        <v>4.26</v>
      </c>
      <c r="R15" s="24">
        <v>14.3</v>
      </c>
      <c r="S15" s="25">
        <v>1.3</v>
      </c>
      <c r="T15" s="27">
        <v>5.03</v>
      </c>
      <c r="U15" s="27">
        <v>1.2</v>
      </c>
      <c r="V15" s="27">
        <v>2.21</v>
      </c>
      <c r="W15" s="28" t="s">
        <v>57</v>
      </c>
      <c r="X15" s="28" t="s">
        <v>57</v>
      </c>
      <c r="Y15" s="26" t="s">
        <v>57</v>
      </c>
      <c r="Z15" s="37" t="s">
        <v>63</v>
      </c>
      <c r="AA15" s="29">
        <v>9.16</v>
      </c>
      <c r="AB15" s="30">
        <v>15</v>
      </c>
      <c r="AC15" s="24">
        <v>13.9</v>
      </c>
      <c r="AD15" s="25">
        <v>1.2</v>
      </c>
      <c r="AE15" s="27">
        <v>4.6500000000000004</v>
      </c>
      <c r="AF15" s="24">
        <v>13.5</v>
      </c>
      <c r="AG15" s="25">
        <v>1</v>
      </c>
      <c r="AH15" s="27">
        <v>3.87</v>
      </c>
      <c r="AI15" s="27">
        <v>-0.4</v>
      </c>
      <c r="AJ15" s="27">
        <v>2.0499999999999998</v>
      </c>
      <c r="AK15" s="26" t="s">
        <v>57</v>
      </c>
      <c r="AL15" s="26" t="s">
        <v>57</v>
      </c>
      <c r="AM15" s="26" t="s">
        <v>57</v>
      </c>
      <c r="AN15" s="37" t="s">
        <v>63</v>
      </c>
      <c r="AO15" s="27">
        <v>-2.88</v>
      </c>
      <c r="AP15" s="27">
        <v>2.13</v>
      </c>
      <c r="AQ15" s="27">
        <v>1.6</v>
      </c>
      <c r="AR15" s="27">
        <v>0.78</v>
      </c>
      <c r="AS15" s="31">
        <v>0.60599999999999998</v>
      </c>
      <c r="AT15" s="26" t="s">
        <v>57</v>
      </c>
      <c r="AU15" s="26" t="s">
        <v>57</v>
      </c>
      <c r="AV15" s="37" t="s">
        <v>64</v>
      </c>
      <c r="AW15" s="32">
        <v>0.73</v>
      </c>
      <c r="AX15" s="27">
        <v>0.14000000000000001</v>
      </c>
      <c r="AY15" s="27">
        <v>0.38</v>
      </c>
      <c r="AZ15" s="88" t="s">
        <v>69</v>
      </c>
      <c r="BA15" s="73" t="s">
        <v>581</v>
      </c>
      <c r="BB15" s="85">
        <v>0.73</v>
      </c>
    </row>
    <row r="16" spans="1:54" x14ac:dyDescent="0.2">
      <c r="A16" s="40">
        <v>1908</v>
      </c>
      <c r="B16" s="17">
        <v>1</v>
      </c>
      <c r="C16" s="17">
        <v>8</v>
      </c>
      <c r="D16" s="18" t="s">
        <v>77</v>
      </c>
      <c r="E16" s="34" t="s">
        <v>583</v>
      </c>
      <c r="F16" s="20" t="s">
        <v>57</v>
      </c>
      <c r="G16" s="35" t="s">
        <v>87</v>
      </c>
      <c r="H16" s="20" t="s">
        <v>88</v>
      </c>
      <c r="I16" s="35" t="s">
        <v>68</v>
      </c>
      <c r="J16" s="20" t="s">
        <v>57</v>
      </c>
      <c r="K16" s="36" t="s">
        <v>61</v>
      </c>
      <c r="L16" s="41" t="s">
        <v>57</v>
      </c>
      <c r="M16" s="37" t="s">
        <v>62</v>
      </c>
      <c r="N16" s="23">
        <v>15</v>
      </c>
      <c r="O16" s="24">
        <v>23.5</v>
      </c>
      <c r="P16" s="25">
        <v>1.5</v>
      </c>
      <c r="Q16" s="27">
        <v>5.81</v>
      </c>
      <c r="R16" s="24">
        <v>24.7</v>
      </c>
      <c r="S16" s="25">
        <v>1.4</v>
      </c>
      <c r="T16" s="27">
        <v>5.42</v>
      </c>
      <c r="U16" s="27">
        <v>1.2</v>
      </c>
      <c r="V16" s="27">
        <v>2.54</v>
      </c>
      <c r="W16" s="28" t="s">
        <v>57</v>
      </c>
      <c r="X16" s="28" t="s">
        <v>57</v>
      </c>
      <c r="Y16" s="26" t="s">
        <v>57</v>
      </c>
      <c r="Z16" s="37" t="s">
        <v>63</v>
      </c>
      <c r="AA16" s="29">
        <v>5.1100000000000003</v>
      </c>
      <c r="AB16" s="30">
        <v>15</v>
      </c>
      <c r="AC16" s="24">
        <v>24.6</v>
      </c>
      <c r="AD16" s="25">
        <v>1.5</v>
      </c>
      <c r="AE16" s="27">
        <v>5.81</v>
      </c>
      <c r="AF16" s="24">
        <v>24</v>
      </c>
      <c r="AG16" s="25">
        <v>1.3</v>
      </c>
      <c r="AH16" s="27">
        <v>5.03</v>
      </c>
      <c r="AI16" s="27">
        <v>-0.6</v>
      </c>
      <c r="AJ16" s="27">
        <v>2.54</v>
      </c>
      <c r="AK16" s="26" t="s">
        <v>57</v>
      </c>
      <c r="AL16" s="26" t="s">
        <v>57</v>
      </c>
      <c r="AM16" s="26" t="s">
        <v>57</v>
      </c>
      <c r="AN16" s="37" t="s">
        <v>63</v>
      </c>
      <c r="AO16" s="27">
        <v>-2.44</v>
      </c>
      <c r="AP16" s="27">
        <v>2.54</v>
      </c>
      <c r="AQ16" s="27">
        <v>1.8</v>
      </c>
      <c r="AR16" s="27">
        <v>0.93</v>
      </c>
      <c r="AS16" s="31">
        <v>0.86</v>
      </c>
      <c r="AT16" s="26" t="s">
        <v>57</v>
      </c>
      <c r="AU16" s="26" t="s">
        <v>57</v>
      </c>
      <c r="AV16" s="37" t="s">
        <v>64</v>
      </c>
      <c r="AW16" s="31">
        <v>0.69</v>
      </c>
      <c r="AX16" s="27">
        <v>0.14000000000000001</v>
      </c>
      <c r="AY16" s="27">
        <v>0.38</v>
      </c>
      <c r="AZ16" s="88" t="s">
        <v>69</v>
      </c>
      <c r="BA16" s="73" t="s">
        <v>581</v>
      </c>
      <c r="BB16" s="85">
        <v>0.69</v>
      </c>
    </row>
    <row r="17" spans="1:54" x14ac:dyDescent="0.2">
      <c r="A17" s="16">
        <v>11190</v>
      </c>
      <c r="B17" s="17">
        <v>1</v>
      </c>
      <c r="C17" s="17">
        <v>1</v>
      </c>
      <c r="D17" s="18" t="s">
        <v>89</v>
      </c>
      <c r="E17" s="34" t="s">
        <v>1</v>
      </c>
      <c r="F17" s="20" t="s">
        <v>57</v>
      </c>
      <c r="G17" s="35" t="s">
        <v>58</v>
      </c>
      <c r="H17" s="20" t="s">
        <v>90</v>
      </c>
      <c r="I17" s="35" t="s">
        <v>60</v>
      </c>
      <c r="J17" s="20" t="s">
        <v>57</v>
      </c>
      <c r="K17" s="36" t="s">
        <v>61</v>
      </c>
      <c r="L17" s="22" t="s">
        <v>57</v>
      </c>
      <c r="M17" s="37" t="s">
        <v>62</v>
      </c>
      <c r="N17" s="23">
        <v>16</v>
      </c>
      <c r="O17" s="24">
        <v>574</v>
      </c>
      <c r="P17" s="25" t="s">
        <v>57</v>
      </c>
      <c r="Q17" s="38">
        <v>79</v>
      </c>
      <c r="R17" s="24">
        <v>549</v>
      </c>
      <c r="S17" s="25" t="s">
        <v>57</v>
      </c>
      <c r="T17" s="38">
        <v>70</v>
      </c>
      <c r="U17" s="27">
        <v>-25</v>
      </c>
      <c r="V17" s="27">
        <v>34.450000000000003</v>
      </c>
      <c r="W17" s="28" t="s">
        <v>57</v>
      </c>
      <c r="X17" s="42" t="s">
        <v>57</v>
      </c>
      <c r="Y17" s="42" t="s">
        <v>57</v>
      </c>
      <c r="Z17" s="35" t="s">
        <v>63</v>
      </c>
      <c r="AA17" s="29">
        <v>-4.3600000000000003</v>
      </c>
      <c r="AB17" s="30">
        <v>16</v>
      </c>
      <c r="AC17" s="24">
        <v>572</v>
      </c>
      <c r="AD17" s="25" t="s">
        <v>57</v>
      </c>
      <c r="AE17" s="38">
        <v>72</v>
      </c>
      <c r="AF17" s="24">
        <v>544</v>
      </c>
      <c r="AG17" s="25" t="s">
        <v>57</v>
      </c>
      <c r="AH17" s="38">
        <v>65</v>
      </c>
      <c r="AI17" s="27">
        <v>-28</v>
      </c>
      <c r="AJ17" s="27">
        <v>31.38</v>
      </c>
      <c r="AK17" s="26" t="s">
        <v>57</v>
      </c>
      <c r="AL17" s="26" t="s">
        <v>57</v>
      </c>
      <c r="AM17" s="26" t="s">
        <v>57</v>
      </c>
      <c r="AN17" s="37" t="s">
        <v>63</v>
      </c>
      <c r="AO17" s="27">
        <v>-4.9000000000000004</v>
      </c>
      <c r="AP17" s="27">
        <v>32.950000000000003</v>
      </c>
      <c r="AQ17" s="27">
        <v>3</v>
      </c>
      <c r="AR17" s="27">
        <v>11.65</v>
      </c>
      <c r="AS17" s="31">
        <v>135.75</v>
      </c>
      <c r="AT17" s="26" t="s">
        <v>57</v>
      </c>
      <c r="AU17" s="26" t="s">
        <v>57</v>
      </c>
      <c r="AV17" s="37" t="s">
        <v>64</v>
      </c>
      <c r="AW17" s="32">
        <v>8.8999999999999996E-2</v>
      </c>
      <c r="AX17" s="27">
        <v>0.13</v>
      </c>
      <c r="AY17" s="27">
        <v>0.35</v>
      </c>
      <c r="AZ17" s="88" t="s">
        <v>65</v>
      </c>
      <c r="BA17" s="73" t="s">
        <v>580</v>
      </c>
      <c r="BB17" s="91">
        <v>-8.8999999999999996E-2</v>
      </c>
    </row>
    <row r="18" spans="1:54" x14ac:dyDescent="0.2">
      <c r="A18" s="16">
        <v>11190</v>
      </c>
      <c r="B18" s="17">
        <v>1</v>
      </c>
      <c r="C18" s="17">
        <v>2</v>
      </c>
      <c r="D18" s="18" t="s">
        <v>89</v>
      </c>
      <c r="E18" s="34" t="s">
        <v>70</v>
      </c>
      <c r="F18" s="20" t="s">
        <v>57</v>
      </c>
      <c r="G18" s="35" t="s">
        <v>58</v>
      </c>
      <c r="H18" s="20" t="s">
        <v>91</v>
      </c>
      <c r="I18" s="35" t="s">
        <v>68</v>
      </c>
      <c r="J18" s="20" t="s">
        <v>57</v>
      </c>
      <c r="K18" s="36" t="s">
        <v>61</v>
      </c>
      <c r="L18" s="22" t="s">
        <v>57</v>
      </c>
      <c r="M18" s="37" t="s">
        <v>62</v>
      </c>
      <c r="N18" s="23">
        <v>16</v>
      </c>
      <c r="O18" s="24">
        <v>95.7</v>
      </c>
      <c r="P18" s="25" t="s">
        <v>57</v>
      </c>
      <c r="Q18" s="38">
        <v>5.7</v>
      </c>
      <c r="R18" s="24">
        <v>96.2</v>
      </c>
      <c r="S18" s="25" t="s">
        <v>57</v>
      </c>
      <c r="T18" s="38">
        <v>4.0999999999999996</v>
      </c>
      <c r="U18" s="27">
        <v>0.5</v>
      </c>
      <c r="V18" s="27">
        <v>2.69</v>
      </c>
      <c r="W18" s="28" t="s">
        <v>57</v>
      </c>
      <c r="X18" s="42" t="s">
        <v>57</v>
      </c>
      <c r="Y18" s="42" t="s">
        <v>57</v>
      </c>
      <c r="Z18" s="35" t="s">
        <v>63</v>
      </c>
      <c r="AA18" s="29">
        <v>0.52</v>
      </c>
      <c r="AB18" s="30">
        <v>16</v>
      </c>
      <c r="AC18" s="24">
        <v>93.8</v>
      </c>
      <c r="AD18" s="25" t="s">
        <v>57</v>
      </c>
      <c r="AE18" s="38">
        <v>8</v>
      </c>
      <c r="AF18" s="24">
        <v>95.7</v>
      </c>
      <c r="AG18" s="25" t="s">
        <v>57</v>
      </c>
      <c r="AH18" s="38">
        <v>5.6</v>
      </c>
      <c r="AI18" s="27">
        <v>1.9</v>
      </c>
      <c r="AJ18" s="27">
        <v>3.84</v>
      </c>
      <c r="AK18" s="26" t="s">
        <v>57</v>
      </c>
      <c r="AL18" s="26" t="s">
        <v>57</v>
      </c>
      <c r="AM18" s="26" t="s">
        <v>57</v>
      </c>
      <c r="AN18" s="37" t="s">
        <v>63</v>
      </c>
      <c r="AO18" s="27">
        <v>2.0299999999999998</v>
      </c>
      <c r="AP18" s="27">
        <v>3.31</v>
      </c>
      <c r="AQ18" s="27">
        <v>-1.4</v>
      </c>
      <c r="AR18" s="27">
        <v>1.17</v>
      </c>
      <c r="AS18" s="31">
        <v>1.3720000000000001</v>
      </c>
      <c r="AT18" s="26" t="s">
        <v>57</v>
      </c>
      <c r="AU18" s="26" t="s">
        <v>57</v>
      </c>
      <c r="AV18" s="37" t="s">
        <v>64</v>
      </c>
      <c r="AW18" s="31">
        <v>-0.41199999999999998</v>
      </c>
      <c r="AX18" s="27">
        <v>0.13</v>
      </c>
      <c r="AY18" s="27">
        <v>0.36</v>
      </c>
      <c r="AZ18" s="88" t="s">
        <v>69</v>
      </c>
      <c r="BA18" s="73" t="s">
        <v>580</v>
      </c>
      <c r="BB18" s="91">
        <v>-0.41199999999999998</v>
      </c>
    </row>
    <row r="19" spans="1:54" x14ac:dyDescent="0.2">
      <c r="A19" s="16">
        <v>11190</v>
      </c>
      <c r="B19" s="17">
        <v>1</v>
      </c>
      <c r="C19" s="17">
        <v>3</v>
      </c>
      <c r="D19" s="18" t="s">
        <v>89</v>
      </c>
      <c r="E19" s="34" t="s">
        <v>1</v>
      </c>
      <c r="F19" s="20" t="s">
        <v>57</v>
      </c>
      <c r="G19" s="35" t="s">
        <v>58</v>
      </c>
      <c r="H19" s="20" t="s">
        <v>92</v>
      </c>
      <c r="I19" s="35" t="s">
        <v>60</v>
      </c>
      <c r="J19" s="20" t="s">
        <v>57</v>
      </c>
      <c r="K19" s="36" t="s">
        <v>61</v>
      </c>
      <c r="L19" s="22" t="s">
        <v>57</v>
      </c>
      <c r="M19" s="37" t="s">
        <v>62</v>
      </c>
      <c r="N19" s="23">
        <v>16</v>
      </c>
      <c r="O19" s="24">
        <v>630</v>
      </c>
      <c r="P19" s="25" t="s">
        <v>57</v>
      </c>
      <c r="Q19" s="38">
        <v>81</v>
      </c>
      <c r="R19" s="24">
        <v>598</v>
      </c>
      <c r="S19" s="25" t="s">
        <v>57</v>
      </c>
      <c r="T19" s="38">
        <v>80</v>
      </c>
      <c r="U19" s="27">
        <v>-32</v>
      </c>
      <c r="V19" s="27">
        <v>36.01</v>
      </c>
      <c r="W19" s="28" t="s">
        <v>57</v>
      </c>
      <c r="X19" s="42" t="s">
        <v>57</v>
      </c>
      <c r="Y19" s="42" t="s">
        <v>57</v>
      </c>
      <c r="Z19" s="35" t="s">
        <v>63</v>
      </c>
      <c r="AA19" s="29">
        <v>-5.08</v>
      </c>
      <c r="AB19" s="30">
        <v>16</v>
      </c>
      <c r="AC19" s="24">
        <v>616</v>
      </c>
      <c r="AD19" s="25" t="s">
        <v>57</v>
      </c>
      <c r="AE19" s="38">
        <v>77</v>
      </c>
      <c r="AF19" s="24">
        <v>580</v>
      </c>
      <c r="AG19" s="25" t="s">
        <v>57</v>
      </c>
      <c r="AH19" s="38">
        <v>76</v>
      </c>
      <c r="AI19" s="27">
        <v>-36</v>
      </c>
      <c r="AJ19" s="27">
        <v>34.229999999999997</v>
      </c>
      <c r="AK19" s="26" t="s">
        <v>57</v>
      </c>
      <c r="AL19" s="26" t="s">
        <v>57</v>
      </c>
      <c r="AM19" s="26" t="s">
        <v>57</v>
      </c>
      <c r="AN19" s="37" t="s">
        <v>63</v>
      </c>
      <c r="AO19" s="27">
        <v>-5.84</v>
      </c>
      <c r="AP19" s="27">
        <v>35.130000000000003</v>
      </c>
      <c r="AQ19" s="27">
        <v>4</v>
      </c>
      <c r="AR19" s="27">
        <v>12.42</v>
      </c>
      <c r="AS19" s="31">
        <v>154.27500000000001</v>
      </c>
      <c r="AT19" s="26" t="s">
        <v>57</v>
      </c>
      <c r="AU19" s="26" t="s">
        <v>57</v>
      </c>
      <c r="AV19" s="37" t="s">
        <v>64</v>
      </c>
      <c r="AW19" s="31">
        <v>0.111</v>
      </c>
      <c r="AX19" s="27">
        <v>0.13</v>
      </c>
      <c r="AY19" s="27">
        <v>0.35</v>
      </c>
      <c r="AZ19" s="88" t="s">
        <v>65</v>
      </c>
      <c r="BA19" s="73" t="s">
        <v>580</v>
      </c>
      <c r="BB19" s="91">
        <v>-0.111</v>
      </c>
    </row>
    <row r="20" spans="1:54" x14ac:dyDescent="0.2">
      <c r="A20" s="16">
        <v>11190</v>
      </c>
      <c r="B20" s="17">
        <v>1</v>
      </c>
      <c r="C20" s="17">
        <v>4</v>
      </c>
      <c r="D20" s="18" t="s">
        <v>89</v>
      </c>
      <c r="E20" s="34" t="s">
        <v>70</v>
      </c>
      <c r="F20" s="20" t="s">
        <v>57</v>
      </c>
      <c r="G20" s="35" t="s">
        <v>58</v>
      </c>
      <c r="H20" s="20" t="s">
        <v>93</v>
      </c>
      <c r="I20" s="35" t="s">
        <v>68</v>
      </c>
      <c r="J20" s="20" t="s">
        <v>57</v>
      </c>
      <c r="K20" s="36" t="s">
        <v>61</v>
      </c>
      <c r="L20" s="22" t="s">
        <v>57</v>
      </c>
      <c r="M20" s="37" t="s">
        <v>62</v>
      </c>
      <c r="N20" s="23">
        <v>16</v>
      </c>
      <c r="O20" s="24">
        <v>80.400000000000006</v>
      </c>
      <c r="P20" s="25" t="s">
        <v>57</v>
      </c>
      <c r="Q20" s="38">
        <v>22.6</v>
      </c>
      <c r="R20" s="24">
        <v>82</v>
      </c>
      <c r="S20" s="25" t="s">
        <v>57</v>
      </c>
      <c r="T20" s="38">
        <v>25.2</v>
      </c>
      <c r="U20" s="27">
        <v>1.6</v>
      </c>
      <c r="V20" s="27">
        <v>10.98</v>
      </c>
      <c r="W20" s="28" t="s">
        <v>57</v>
      </c>
      <c r="X20" s="42" t="s">
        <v>57</v>
      </c>
      <c r="Y20" s="42" t="s">
        <v>57</v>
      </c>
      <c r="Z20" s="35" t="s">
        <v>63</v>
      </c>
      <c r="AA20" s="29">
        <v>1.99</v>
      </c>
      <c r="AB20" s="30">
        <v>16</v>
      </c>
      <c r="AC20" s="24">
        <v>75.599999999999994</v>
      </c>
      <c r="AD20" s="25" t="s">
        <v>57</v>
      </c>
      <c r="AE20" s="38">
        <v>28.8</v>
      </c>
      <c r="AF20" s="24">
        <v>77.3</v>
      </c>
      <c r="AG20" s="25" t="s">
        <v>57</v>
      </c>
      <c r="AH20" s="38">
        <v>29.2</v>
      </c>
      <c r="AI20" s="27">
        <v>1.7</v>
      </c>
      <c r="AJ20" s="27">
        <v>12.98</v>
      </c>
      <c r="AK20" s="26" t="s">
        <v>57</v>
      </c>
      <c r="AL20" s="26" t="s">
        <v>57</v>
      </c>
      <c r="AM20" s="26" t="s">
        <v>57</v>
      </c>
      <c r="AN20" s="37" t="s">
        <v>63</v>
      </c>
      <c r="AO20" s="27">
        <v>2.25</v>
      </c>
      <c r="AP20" s="27">
        <v>12.02</v>
      </c>
      <c r="AQ20" s="27">
        <v>-0.1</v>
      </c>
      <c r="AR20" s="27">
        <v>4.25</v>
      </c>
      <c r="AS20" s="31">
        <v>18.064</v>
      </c>
      <c r="AT20" s="26" t="s">
        <v>57</v>
      </c>
      <c r="AU20" s="26" t="s">
        <v>57</v>
      </c>
      <c r="AV20" s="37" t="s">
        <v>64</v>
      </c>
      <c r="AW20" s="31">
        <v>-8.0000000000000002E-3</v>
      </c>
      <c r="AX20" s="27">
        <v>0.13</v>
      </c>
      <c r="AY20" s="27">
        <v>0.35</v>
      </c>
      <c r="AZ20" s="88" t="s">
        <v>69</v>
      </c>
      <c r="BA20" s="73" t="s">
        <v>580</v>
      </c>
      <c r="BB20" s="91">
        <v>-8.0000000000000002E-3</v>
      </c>
    </row>
    <row r="21" spans="1:54" x14ac:dyDescent="0.2">
      <c r="A21" s="16">
        <v>11190</v>
      </c>
      <c r="B21" s="17">
        <v>1</v>
      </c>
      <c r="C21" s="17">
        <v>5</v>
      </c>
      <c r="D21" s="18" t="s">
        <v>89</v>
      </c>
      <c r="E21" s="34" t="s">
        <v>1</v>
      </c>
      <c r="F21" s="20" t="s">
        <v>57</v>
      </c>
      <c r="G21" s="35" t="s">
        <v>58</v>
      </c>
      <c r="H21" s="20" t="s">
        <v>94</v>
      </c>
      <c r="I21" s="35" t="s">
        <v>60</v>
      </c>
      <c r="J21" s="20" t="s">
        <v>57</v>
      </c>
      <c r="K21" s="36" t="s">
        <v>61</v>
      </c>
      <c r="L21" s="22" t="s">
        <v>57</v>
      </c>
      <c r="M21" s="37" t="s">
        <v>62</v>
      </c>
      <c r="N21" s="23">
        <v>16</v>
      </c>
      <c r="O21" s="24">
        <v>55</v>
      </c>
      <c r="P21" s="25" t="s">
        <v>57</v>
      </c>
      <c r="Q21" s="38">
        <v>34</v>
      </c>
      <c r="R21" s="24">
        <v>49</v>
      </c>
      <c r="S21" s="25" t="s">
        <v>57</v>
      </c>
      <c r="T21" s="38">
        <v>53</v>
      </c>
      <c r="U21" s="27">
        <v>-6</v>
      </c>
      <c r="V21" s="27">
        <v>26.86</v>
      </c>
      <c r="W21" s="28" t="s">
        <v>57</v>
      </c>
      <c r="X21" s="42" t="s">
        <v>57</v>
      </c>
      <c r="Y21" s="42" t="s">
        <v>57</v>
      </c>
      <c r="Z21" s="35" t="s">
        <v>63</v>
      </c>
      <c r="AA21" s="29">
        <v>-10.91</v>
      </c>
      <c r="AB21" s="30">
        <v>16</v>
      </c>
      <c r="AC21" s="24">
        <v>43</v>
      </c>
      <c r="AD21" s="25" t="s">
        <v>57</v>
      </c>
      <c r="AE21" s="38">
        <v>64</v>
      </c>
      <c r="AF21" s="24">
        <v>35</v>
      </c>
      <c r="AG21" s="25" t="s">
        <v>57</v>
      </c>
      <c r="AH21" s="38">
        <v>59</v>
      </c>
      <c r="AI21" s="27">
        <v>-8</v>
      </c>
      <c r="AJ21" s="27">
        <v>27.93</v>
      </c>
      <c r="AK21" s="26" t="s">
        <v>57</v>
      </c>
      <c r="AL21" s="26" t="s">
        <v>57</v>
      </c>
      <c r="AM21" s="26" t="s">
        <v>57</v>
      </c>
      <c r="AN21" s="37" t="s">
        <v>63</v>
      </c>
      <c r="AO21" s="27">
        <v>-18.600000000000001</v>
      </c>
      <c r="AP21" s="27">
        <v>27.4</v>
      </c>
      <c r="AQ21" s="27">
        <v>2</v>
      </c>
      <c r="AR21" s="27">
        <v>9.69</v>
      </c>
      <c r="AS21" s="31">
        <v>93.85</v>
      </c>
      <c r="AT21" s="26" t="s">
        <v>57</v>
      </c>
      <c r="AU21" s="26" t="s">
        <v>57</v>
      </c>
      <c r="AV21" s="37" t="s">
        <v>64</v>
      </c>
      <c r="AW21" s="31">
        <v>7.0999999999999994E-2</v>
      </c>
      <c r="AX21" s="27">
        <v>0.13</v>
      </c>
      <c r="AY21" s="27">
        <v>0.35</v>
      </c>
      <c r="AZ21" s="88" t="s">
        <v>65</v>
      </c>
      <c r="BA21" s="73" t="s">
        <v>580</v>
      </c>
      <c r="BB21" s="91">
        <v>-7.0999999999999994E-2</v>
      </c>
    </row>
    <row r="22" spans="1:54" x14ac:dyDescent="0.2">
      <c r="A22" s="16">
        <v>11190</v>
      </c>
      <c r="B22" s="17">
        <v>1</v>
      </c>
      <c r="C22" s="17">
        <v>6</v>
      </c>
      <c r="D22" s="18" t="s">
        <v>89</v>
      </c>
      <c r="E22" s="34" t="s">
        <v>1</v>
      </c>
      <c r="F22" s="20" t="s">
        <v>57</v>
      </c>
      <c r="G22" s="35" t="s">
        <v>58</v>
      </c>
      <c r="H22" s="20" t="s">
        <v>95</v>
      </c>
      <c r="I22" s="35" t="s">
        <v>60</v>
      </c>
      <c r="J22" s="20" t="s">
        <v>57</v>
      </c>
      <c r="K22" s="36" t="s">
        <v>61</v>
      </c>
      <c r="L22" s="22" t="s">
        <v>57</v>
      </c>
      <c r="M22" s="37" t="s">
        <v>62</v>
      </c>
      <c r="N22" s="23">
        <v>16</v>
      </c>
      <c r="O22" s="24">
        <v>574</v>
      </c>
      <c r="P22" s="25" t="s">
        <v>57</v>
      </c>
      <c r="Q22" s="38">
        <v>79</v>
      </c>
      <c r="R22" s="24">
        <v>542</v>
      </c>
      <c r="S22" s="25" t="s">
        <v>57</v>
      </c>
      <c r="T22" s="38">
        <v>65</v>
      </c>
      <c r="U22" s="27">
        <v>-32</v>
      </c>
      <c r="V22" s="27">
        <v>34.97</v>
      </c>
      <c r="W22" s="28" t="s">
        <v>57</v>
      </c>
      <c r="X22" s="42" t="s">
        <v>57</v>
      </c>
      <c r="Y22" s="42" t="s">
        <v>57</v>
      </c>
      <c r="Z22" s="35" t="s">
        <v>63</v>
      </c>
      <c r="AA22" s="29">
        <v>-5.57</v>
      </c>
      <c r="AB22" s="30">
        <v>16</v>
      </c>
      <c r="AC22" s="24">
        <v>572</v>
      </c>
      <c r="AD22" s="25" t="s">
        <v>57</v>
      </c>
      <c r="AE22" s="38">
        <v>72</v>
      </c>
      <c r="AF22" s="24">
        <v>550</v>
      </c>
      <c r="AG22" s="25" t="s">
        <v>57</v>
      </c>
      <c r="AH22" s="38">
        <v>79</v>
      </c>
      <c r="AI22" s="27">
        <v>-22</v>
      </c>
      <c r="AJ22" s="27">
        <v>34.450000000000003</v>
      </c>
      <c r="AK22" s="26" t="s">
        <v>57</v>
      </c>
      <c r="AL22" s="26" t="s">
        <v>57</v>
      </c>
      <c r="AM22" s="26" t="s">
        <v>57</v>
      </c>
      <c r="AN22" s="37" t="s">
        <v>63</v>
      </c>
      <c r="AO22" s="27">
        <v>-3.85</v>
      </c>
      <c r="AP22" s="27">
        <v>34.71</v>
      </c>
      <c r="AQ22" s="27">
        <v>-10</v>
      </c>
      <c r="AR22" s="27">
        <v>12.27</v>
      </c>
      <c r="AS22" s="31">
        <v>150.6</v>
      </c>
      <c r="AT22" s="26" t="s">
        <v>57</v>
      </c>
      <c r="AU22" s="26" t="s">
        <v>57</v>
      </c>
      <c r="AV22" s="37" t="s">
        <v>64</v>
      </c>
      <c r="AW22" s="31">
        <v>-0.28100000000000003</v>
      </c>
      <c r="AX22" s="27">
        <v>0.13</v>
      </c>
      <c r="AY22" s="27">
        <v>0.36</v>
      </c>
      <c r="AZ22" s="88" t="s">
        <v>65</v>
      </c>
      <c r="BA22" s="73" t="s">
        <v>581</v>
      </c>
      <c r="BB22" s="85">
        <v>0.28100000000000003</v>
      </c>
    </row>
    <row r="23" spans="1:54" x14ac:dyDescent="0.2">
      <c r="A23" s="16">
        <v>11190</v>
      </c>
      <c r="B23" s="17">
        <v>1</v>
      </c>
      <c r="C23" s="17">
        <v>7</v>
      </c>
      <c r="D23" s="18" t="s">
        <v>89</v>
      </c>
      <c r="E23" s="34" t="s">
        <v>70</v>
      </c>
      <c r="F23" s="20" t="s">
        <v>57</v>
      </c>
      <c r="G23" s="35" t="s">
        <v>58</v>
      </c>
      <c r="H23" s="20" t="s">
        <v>96</v>
      </c>
      <c r="I23" s="35" t="s">
        <v>68</v>
      </c>
      <c r="J23" s="20" t="s">
        <v>57</v>
      </c>
      <c r="K23" s="36" t="s">
        <v>61</v>
      </c>
      <c r="L23" s="22" t="s">
        <v>57</v>
      </c>
      <c r="M23" s="37" t="s">
        <v>62</v>
      </c>
      <c r="N23" s="23">
        <v>16</v>
      </c>
      <c r="O23" s="24">
        <v>95.7</v>
      </c>
      <c r="P23" s="25" t="s">
        <v>57</v>
      </c>
      <c r="Q23" s="38">
        <v>5.7</v>
      </c>
      <c r="R23" s="24">
        <v>96.9</v>
      </c>
      <c r="S23" s="25" t="s">
        <v>57</v>
      </c>
      <c r="T23" s="38">
        <v>2.4</v>
      </c>
      <c r="U23" s="27">
        <v>1.2</v>
      </c>
      <c r="V23" s="27">
        <v>3.69</v>
      </c>
      <c r="W23" s="28" t="s">
        <v>57</v>
      </c>
      <c r="X23" s="42" t="s">
        <v>57</v>
      </c>
      <c r="Y23" s="42" t="s">
        <v>57</v>
      </c>
      <c r="Z23" s="35" t="s">
        <v>63</v>
      </c>
      <c r="AA23" s="29">
        <v>1.25</v>
      </c>
      <c r="AB23" s="30">
        <v>16</v>
      </c>
      <c r="AC23" s="24">
        <v>93.8</v>
      </c>
      <c r="AD23" s="25" t="s">
        <v>57</v>
      </c>
      <c r="AE23" s="38">
        <v>8</v>
      </c>
      <c r="AF23" s="24">
        <v>95.3</v>
      </c>
      <c r="AG23" s="25" t="s">
        <v>57</v>
      </c>
      <c r="AH23" s="38">
        <v>4.2</v>
      </c>
      <c r="AI23" s="27">
        <v>1.5</v>
      </c>
      <c r="AJ23" s="27">
        <v>4.5999999999999996</v>
      </c>
      <c r="AK23" s="26" t="s">
        <v>57</v>
      </c>
      <c r="AL23" s="26" t="s">
        <v>57</v>
      </c>
      <c r="AM23" s="26" t="s">
        <v>57</v>
      </c>
      <c r="AN23" s="37" t="s">
        <v>63</v>
      </c>
      <c r="AO23" s="27">
        <v>1.6</v>
      </c>
      <c r="AP23" s="27">
        <v>4.17</v>
      </c>
      <c r="AQ23" s="27">
        <v>-0.3</v>
      </c>
      <c r="AR23" s="27">
        <v>1.47</v>
      </c>
      <c r="AS23" s="31">
        <v>2.1739999999999999</v>
      </c>
      <c r="AT23" s="26" t="s">
        <v>57</v>
      </c>
      <c r="AU23" s="26" t="s">
        <v>57</v>
      </c>
      <c r="AV23" s="37" t="s">
        <v>64</v>
      </c>
      <c r="AW23" s="31">
        <v>-7.0000000000000007E-2</v>
      </c>
      <c r="AX23" s="27">
        <v>0.13</v>
      </c>
      <c r="AY23" s="27">
        <v>0.35</v>
      </c>
      <c r="AZ23" s="88" t="s">
        <v>69</v>
      </c>
      <c r="BA23" s="73" t="s">
        <v>580</v>
      </c>
      <c r="BB23" s="91">
        <v>-7.0000000000000007E-2</v>
      </c>
    </row>
    <row r="24" spans="1:54" x14ac:dyDescent="0.2">
      <c r="A24" s="16">
        <v>11190</v>
      </c>
      <c r="B24" s="17">
        <v>1</v>
      </c>
      <c r="C24" s="17">
        <v>8</v>
      </c>
      <c r="D24" s="18" t="s">
        <v>89</v>
      </c>
      <c r="E24" s="34" t="s">
        <v>1</v>
      </c>
      <c r="F24" s="20" t="s">
        <v>57</v>
      </c>
      <c r="G24" s="35" t="s">
        <v>58</v>
      </c>
      <c r="H24" s="20" t="s">
        <v>97</v>
      </c>
      <c r="I24" s="35" t="s">
        <v>60</v>
      </c>
      <c r="J24" s="20" t="s">
        <v>57</v>
      </c>
      <c r="K24" s="36" t="s">
        <v>61</v>
      </c>
      <c r="L24" s="22" t="s">
        <v>57</v>
      </c>
      <c r="M24" s="37" t="s">
        <v>62</v>
      </c>
      <c r="N24" s="23">
        <v>16</v>
      </c>
      <c r="O24" s="24">
        <v>630</v>
      </c>
      <c r="P24" s="25" t="s">
        <v>57</v>
      </c>
      <c r="Q24" s="38">
        <v>81</v>
      </c>
      <c r="R24" s="24">
        <v>598</v>
      </c>
      <c r="S24" s="25" t="s">
        <v>57</v>
      </c>
      <c r="T24" s="38">
        <v>80</v>
      </c>
      <c r="U24" s="27">
        <v>-32</v>
      </c>
      <c r="V24" s="27">
        <v>36.01</v>
      </c>
      <c r="W24" s="28" t="s">
        <v>57</v>
      </c>
      <c r="X24" s="42" t="s">
        <v>57</v>
      </c>
      <c r="Y24" s="42" t="s">
        <v>57</v>
      </c>
      <c r="Z24" s="35" t="s">
        <v>63</v>
      </c>
      <c r="AA24" s="29">
        <v>-5.08</v>
      </c>
      <c r="AB24" s="30">
        <v>16</v>
      </c>
      <c r="AC24" s="24">
        <v>616</v>
      </c>
      <c r="AD24" s="25" t="s">
        <v>57</v>
      </c>
      <c r="AE24" s="38">
        <v>77</v>
      </c>
      <c r="AF24" s="24">
        <v>612</v>
      </c>
      <c r="AG24" s="25" t="s">
        <v>57</v>
      </c>
      <c r="AH24" s="38">
        <v>93</v>
      </c>
      <c r="AI24" s="27">
        <v>-4</v>
      </c>
      <c r="AJ24" s="27">
        <v>41.09</v>
      </c>
      <c r="AK24" s="26" t="s">
        <v>57</v>
      </c>
      <c r="AL24" s="26" t="s">
        <v>57</v>
      </c>
      <c r="AM24" s="26" t="s">
        <v>57</v>
      </c>
      <c r="AN24" s="37" t="s">
        <v>63</v>
      </c>
      <c r="AO24" s="27">
        <v>-0.65</v>
      </c>
      <c r="AP24" s="27">
        <v>38.630000000000003</v>
      </c>
      <c r="AQ24" s="27">
        <v>-28</v>
      </c>
      <c r="AR24" s="27">
        <v>13.66</v>
      </c>
      <c r="AS24" s="31">
        <v>186.57499999999999</v>
      </c>
      <c r="AT24" s="26" t="s">
        <v>57</v>
      </c>
      <c r="AU24" s="26" t="s">
        <v>57</v>
      </c>
      <c r="AV24" s="37" t="s">
        <v>64</v>
      </c>
      <c r="AW24" s="31">
        <v>-0.70599999999999996</v>
      </c>
      <c r="AX24" s="27">
        <v>0.13</v>
      </c>
      <c r="AY24" s="27">
        <v>0.36</v>
      </c>
      <c r="AZ24" s="88" t="s">
        <v>65</v>
      </c>
      <c r="BA24" s="73" t="s">
        <v>581</v>
      </c>
      <c r="BB24" s="85">
        <v>0.70599999999999996</v>
      </c>
    </row>
    <row r="25" spans="1:54" x14ac:dyDescent="0.2">
      <c r="A25" s="16">
        <v>11190</v>
      </c>
      <c r="B25" s="17">
        <v>1</v>
      </c>
      <c r="C25" s="17">
        <v>9</v>
      </c>
      <c r="D25" s="18" t="s">
        <v>89</v>
      </c>
      <c r="E25" s="34" t="s">
        <v>70</v>
      </c>
      <c r="F25" s="20" t="s">
        <v>57</v>
      </c>
      <c r="G25" s="35" t="s">
        <v>58</v>
      </c>
      <c r="H25" s="20" t="s">
        <v>98</v>
      </c>
      <c r="I25" s="35" t="s">
        <v>68</v>
      </c>
      <c r="J25" s="20" t="s">
        <v>57</v>
      </c>
      <c r="K25" s="36" t="s">
        <v>61</v>
      </c>
      <c r="L25" s="22" t="s">
        <v>57</v>
      </c>
      <c r="M25" s="37" t="s">
        <v>62</v>
      </c>
      <c r="N25" s="23">
        <v>16</v>
      </c>
      <c r="O25" s="24">
        <v>80.400000000000006</v>
      </c>
      <c r="P25" s="25" t="s">
        <v>57</v>
      </c>
      <c r="Q25" s="38">
        <v>22.6</v>
      </c>
      <c r="R25" s="24">
        <v>81.2</v>
      </c>
      <c r="S25" s="25" t="s">
        <v>57</v>
      </c>
      <c r="T25" s="38">
        <v>23.9</v>
      </c>
      <c r="U25" s="27">
        <v>0.8</v>
      </c>
      <c r="V25" s="27">
        <v>10.47</v>
      </c>
      <c r="W25" s="28" t="s">
        <v>57</v>
      </c>
      <c r="X25" s="42" t="s">
        <v>57</v>
      </c>
      <c r="Y25" s="42" t="s">
        <v>57</v>
      </c>
      <c r="Z25" s="35" t="s">
        <v>63</v>
      </c>
      <c r="AA25" s="29">
        <v>1</v>
      </c>
      <c r="AB25" s="30">
        <v>16</v>
      </c>
      <c r="AC25" s="24">
        <v>75.599999999999994</v>
      </c>
      <c r="AD25" s="25" t="s">
        <v>57</v>
      </c>
      <c r="AE25" s="38">
        <v>28.8</v>
      </c>
      <c r="AF25" s="24">
        <v>77.599999999999994</v>
      </c>
      <c r="AG25" s="25" t="s">
        <v>57</v>
      </c>
      <c r="AH25" s="38">
        <v>29.3</v>
      </c>
      <c r="AI25" s="27">
        <v>2</v>
      </c>
      <c r="AJ25" s="27">
        <v>13</v>
      </c>
      <c r="AK25" s="26" t="s">
        <v>57</v>
      </c>
      <c r="AL25" s="26" t="s">
        <v>57</v>
      </c>
      <c r="AM25" s="26" t="s">
        <v>57</v>
      </c>
      <c r="AN25" s="37" t="s">
        <v>63</v>
      </c>
      <c r="AO25" s="27">
        <v>2.65</v>
      </c>
      <c r="AP25" s="27">
        <v>11.81</v>
      </c>
      <c r="AQ25" s="27">
        <v>-1.2</v>
      </c>
      <c r="AR25" s="27">
        <v>4.17</v>
      </c>
      <c r="AS25" s="31">
        <v>17.420999999999999</v>
      </c>
      <c r="AT25" s="26" t="s">
        <v>57</v>
      </c>
      <c r="AU25" s="26" t="s">
        <v>57</v>
      </c>
      <c r="AV25" s="37" t="s">
        <v>64</v>
      </c>
      <c r="AW25" s="31">
        <v>-9.9000000000000005E-2</v>
      </c>
      <c r="AX25" s="27">
        <v>0.13</v>
      </c>
      <c r="AY25" s="27">
        <v>0.35</v>
      </c>
      <c r="AZ25" s="88" t="s">
        <v>69</v>
      </c>
      <c r="BA25" s="73" t="s">
        <v>580</v>
      </c>
      <c r="BB25" s="91">
        <v>-9.9000000000000005E-2</v>
      </c>
    </row>
    <row r="26" spans="1:54" x14ac:dyDescent="0.2">
      <c r="A26" s="16">
        <v>11190</v>
      </c>
      <c r="B26" s="17">
        <v>1</v>
      </c>
      <c r="C26" s="17">
        <v>10</v>
      </c>
      <c r="D26" s="18" t="s">
        <v>89</v>
      </c>
      <c r="E26" s="34" t="s">
        <v>1</v>
      </c>
      <c r="F26" s="20" t="s">
        <v>57</v>
      </c>
      <c r="G26" s="35" t="s">
        <v>58</v>
      </c>
      <c r="H26" s="20" t="s">
        <v>99</v>
      </c>
      <c r="I26" s="35" t="s">
        <v>60</v>
      </c>
      <c r="J26" s="20" t="s">
        <v>57</v>
      </c>
      <c r="K26" s="36" t="s">
        <v>61</v>
      </c>
      <c r="L26" s="22" t="s">
        <v>57</v>
      </c>
      <c r="M26" s="37" t="s">
        <v>62</v>
      </c>
      <c r="N26" s="23">
        <v>16</v>
      </c>
      <c r="O26" s="24">
        <v>55</v>
      </c>
      <c r="P26" s="25" t="s">
        <v>57</v>
      </c>
      <c r="Q26" s="38">
        <v>34</v>
      </c>
      <c r="R26" s="24">
        <v>55</v>
      </c>
      <c r="S26" s="25" t="s">
        <v>57</v>
      </c>
      <c r="T26" s="38">
        <v>42</v>
      </c>
      <c r="U26" s="27">
        <v>0</v>
      </c>
      <c r="V26" s="27">
        <v>18.7</v>
      </c>
      <c r="W26" s="28" t="s">
        <v>57</v>
      </c>
      <c r="X26" s="42" t="s">
        <v>57</v>
      </c>
      <c r="Y26" s="42" t="s">
        <v>57</v>
      </c>
      <c r="Z26" s="35" t="s">
        <v>63</v>
      </c>
      <c r="AA26" s="29">
        <v>0</v>
      </c>
      <c r="AB26" s="30">
        <v>16</v>
      </c>
      <c r="AC26" s="24">
        <v>43</v>
      </c>
      <c r="AD26" s="25" t="s">
        <v>57</v>
      </c>
      <c r="AE26" s="38">
        <v>64</v>
      </c>
      <c r="AF26" s="24">
        <v>62</v>
      </c>
      <c r="AG26" s="25" t="s">
        <v>57</v>
      </c>
      <c r="AH26" s="38">
        <v>47</v>
      </c>
      <c r="AI26" s="27">
        <v>19</v>
      </c>
      <c r="AJ26" s="27">
        <v>29.84</v>
      </c>
      <c r="AK26" s="26" t="s">
        <v>57</v>
      </c>
      <c r="AL26" s="26" t="s">
        <v>57</v>
      </c>
      <c r="AM26" s="26" t="s">
        <v>57</v>
      </c>
      <c r="AN26" s="37" t="s">
        <v>63</v>
      </c>
      <c r="AO26" s="27">
        <v>44.19</v>
      </c>
      <c r="AP26" s="27">
        <v>24.9</v>
      </c>
      <c r="AQ26" s="27">
        <v>-19</v>
      </c>
      <c r="AR26" s="27">
        <v>8.8000000000000007</v>
      </c>
      <c r="AS26" s="31">
        <v>77.513000000000005</v>
      </c>
      <c r="AT26" s="26" t="s">
        <v>57</v>
      </c>
      <c r="AU26" s="26" t="s">
        <v>57</v>
      </c>
      <c r="AV26" s="37" t="s">
        <v>64</v>
      </c>
      <c r="AW26" s="31">
        <v>-0.74399999999999999</v>
      </c>
      <c r="AX26" s="27">
        <v>0.13</v>
      </c>
      <c r="AY26" s="27">
        <v>0.37</v>
      </c>
      <c r="AZ26" s="88" t="s">
        <v>65</v>
      </c>
      <c r="BA26" s="73" t="s">
        <v>581</v>
      </c>
      <c r="BB26" s="85">
        <v>0.74399999999999999</v>
      </c>
    </row>
    <row r="27" spans="1:54" x14ac:dyDescent="0.2">
      <c r="A27" s="16">
        <v>3182</v>
      </c>
      <c r="B27" s="18">
        <v>1</v>
      </c>
      <c r="C27" s="17">
        <v>1</v>
      </c>
      <c r="D27" s="18" t="s">
        <v>100</v>
      </c>
      <c r="E27" s="34" t="s">
        <v>80</v>
      </c>
      <c r="F27" s="20" t="s">
        <v>57</v>
      </c>
      <c r="G27" s="35" t="s">
        <v>58</v>
      </c>
      <c r="H27" s="20" t="s">
        <v>101</v>
      </c>
      <c r="I27" s="35" t="s">
        <v>68</v>
      </c>
      <c r="J27" s="20" t="s">
        <v>57</v>
      </c>
      <c r="K27" s="36" t="s">
        <v>61</v>
      </c>
      <c r="L27" s="22" t="s">
        <v>57</v>
      </c>
      <c r="M27" s="37" t="s">
        <v>62</v>
      </c>
      <c r="N27" s="23">
        <v>27</v>
      </c>
      <c r="O27" s="24">
        <v>0.94</v>
      </c>
      <c r="P27" s="25" t="s">
        <v>57</v>
      </c>
      <c r="Q27" s="38">
        <v>0.05</v>
      </c>
      <c r="R27" s="24">
        <v>0.94</v>
      </c>
      <c r="S27" s="25" t="s">
        <v>57</v>
      </c>
      <c r="T27" s="38">
        <v>0.05</v>
      </c>
      <c r="U27" s="27">
        <v>0</v>
      </c>
      <c r="V27" s="27">
        <v>0.02</v>
      </c>
      <c r="W27" s="28" t="s">
        <v>57</v>
      </c>
      <c r="X27" s="28" t="s">
        <v>57</v>
      </c>
      <c r="Y27" s="28" t="s">
        <v>57</v>
      </c>
      <c r="Z27" s="35" t="s">
        <v>63</v>
      </c>
      <c r="AA27" s="29">
        <v>0.21</v>
      </c>
      <c r="AB27" s="30">
        <v>27</v>
      </c>
      <c r="AC27" s="24">
        <v>0.95</v>
      </c>
      <c r="AD27" s="25" t="s">
        <v>57</v>
      </c>
      <c r="AE27" s="38">
        <v>0.05</v>
      </c>
      <c r="AF27" s="24">
        <v>0.94</v>
      </c>
      <c r="AG27" s="25" t="s">
        <v>57</v>
      </c>
      <c r="AH27" s="38">
        <v>0.04</v>
      </c>
      <c r="AI27" s="27">
        <v>-0.01</v>
      </c>
      <c r="AJ27" s="27">
        <v>0.02</v>
      </c>
      <c r="AK27" s="26" t="s">
        <v>57</v>
      </c>
      <c r="AL27" s="26" t="s">
        <v>57</v>
      </c>
      <c r="AM27" s="26" t="s">
        <v>57</v>
      </c>
      <c r="AN27" s="37" t="s">
        <v>63</v>
      </c>
      <c r="AO27" s="27">
        <v>-0.84</v>
      </c>
      <c r="AP27" s="27">
        <v>0.02</v>
      </c>
      <c r="AQ27" s="27">
        <v>0.01</v>
      </c>
      <c r="AR27" s="27">
        <v>0.01</v>
      </c>
      <c r="AS27" s="31">
        <v>0</v>
      </c>
      <c r="AT27" s="26" t="s">
        <v>57</v>
      </c>
      <c r="AU27" s="26" t="s">
        <v>57</v>
      </c>
      <c r="AV27" s="37" t="s">
        <v>64</v>
      </c>
      <c r="AW27" s="32">
        <v>0.42799999999999999</v>
      </c>
      <c r="AX27" s="27">
        <v>0.08</v>
      </c>
      <c r="AY27" s="27">
        <v>0.28000000000000003</v>
      </c>
      <c r="AZ27" s="88" t="s">
        <v>69</v>
      </c>
      <c r="BA27" s="73" t="s">
        <v>581</v>
      </c>
      <c r="BB27" s="85">
        <v>0.42799999999999999</v>
      </c>
    </row>
    <row r="28" spans="1:54" x14ac:dyDescent="0.2">
      <c r="A28" s="16">
        <v>3182</v>
      </c>
      <c r="B28" s="18">
        <v>1</v>
      </c>
      <c r="C28" s="17">
        <v>2</v>
      </c>
      <c r="D28" s="18" t="s">
        <v>100</v>
      </c>
      <c r="E28" s="34" t="s">
        <v>1</v>
      </c>
      <c r="F28" s="20" t="s">
        <v>57</v>
      </c>
      <c r="G28" s="35" t="s">
        <v>58</v>
      </c>
      <c r="H28" s="20" t="s">
        <v>102</v>
      </c>
      <c r="I28" s="35" t="s">
        <v>103</v>
      </c>
      <c r="J28" s="20" t="s">
        <v>57</v>
      </c>
      <c r="K28" s="36" t="s">
        <v>61</v>
      </c>
      <c r="L28" s="22" t="s">
        <v>57</v>
      </c>
      <c r="M28" s="37" t="s">
        <v>62</v>
      </c>
      <c r="N28" s="23">
        <v>27</v>
      </c>
      <c r="O28" s="24">
        <v>114</v>
      </c>
      <c r="P28" s="25" t="s">
        <v>57</v>
      </c>
      <c r="Q28" s="38">
        <v>19.43</v>
      </c>
      <c r="R28" s="24">
        <v>110.5</v>
      </c>
      <c r="S28" s="25" t="s">
        <v>57</v>
      </c>
      <c r="T28" s="38">
        <v>22.27</v>
      </c>
      <c r="U28" s="27">
        <v>-3.5</v>
      </c>
      <c r="V28" s="27">
        <v>9.73</v>
      </c>
      <c r="W28" s="28" t="s">
        <v>57</v>
      </c>
      <c r="X28" s="28" t="s">
        <v>57</v>
      </c>
      <c r="Y28" s="28" t="s">
        <v>57</v>
      </c>
      <c r="Z28" s="35" t="s">
        <v>63</v>
      </c>
      <c r="AA28" s="29">
        <v>-3.07</v>
      </c>
      <c r="AB28" s="30">
        <v>27</v>
      </c>
      <c r="AC28" s="24">
        <v>112.5</v>
      </c>
      <c r="AD28" s="25" t="s">
        <v>57</v>
      </c>
      <c r="AE28" s="38">
        <v>21.44</v>
      </c>
      <c r="AF28" s="24">
        <v>114.5</v>
      </c>
      <c r="AG28" s="25" t="s">
        <v>57</v>
      </c>
      <c r="AH28" s="38">
        <v>18.28</v>
      </c>
      <c r="AI28" s="27">
        <v>2</v>
      </c>
      <c r="AJ28" s="27">
        <v>9.4</v>
      </c>
      <c r="AK28" s="26" t="s">
        <v>57</v>
      </c>
      <c r="AL28" s="26" t="s">
        <v>57</v>
      </c>
      <c r="AM28" s="26" t="s">
        <v>57</v>
      </c>
      <c r="AN28" s="37" t="s">
        <v>63</v>
      </c>
      <c r="AO28" s="27">
        <v>1.78</v>
      </c>
      <c r="AP28" s="27">
        <v>9.56</v>
      </c>
      <c r="AQ28" s="27">
        <v>-5.5</v>
      </c>
      <c r="AR28" s="27">
        <v>2.6</v>
      </c>
      <c r="AS28" s="31">
        <v>6.7770000000000001</v>
      </c>
      <c r="AT28" s="26" t="s">
        <v>57</v>
      </c>
      <c r="AU28" s="26" t="s">
        <v>57</v>
      </c>
      <c r="AV28" s="37" t="s">
        <v>64</v>
      </c>
      <c r="AW28" s="31">
        <v>-0.56699999999999995</v>
      </c>
      <c r="AX28" s="27">
        <v>0.08</v>
      </c>
      <c r="AY28" s="27">
        <v>0.28000000000000003</v>
      </c>
      <c r="AZ28" s="88" t="s">
        <v>65</v>
      </c>
      <c r="BA28" s="73" t="s">
        <v>581</v>
      </c>
      <c r="BB28" s="85">
        <v>0.56699999999999995</v>
      </c>
    </row>
    <row r="29" spans="1:54" x14ac:dyDescent="0.2">
      <c r="A29" s="16">
        <v>3182</v>
      </c>
      <c r="B29" s="18">
        <v>1</v>
      </c>
      <c r="C29" s="17">
        <v>3</v>
      </c>
      <c r="D29" s="18" t="s">
        <v>100</v>
      </c>
      <c r="E29" s="34" t="s">
        <v>2</v>
      </c>
      <c r="F29" s="20" t="s">
        <v>57</v>
      </c>
      <c r="G29" s="35" t="s">
        <v>58</v>
      </c>
      <c r="H29" s="20" t="s">
        <v>104</v>
      </c>
      <c r="I29" s="35" t="s">
        <v>68</v>
      </c>
      <c r="J29" s="20" t="s">
        <v>57</v>
      </c>
      <c r="K29" s="36" t="s">
        <v>61</v>
      </c>
      <c r="L29" s="22" t="s">
        <v>57</v>
      </c>
      <c r="M29" s="37" t="s">
        <v>62</v>
      </c>
      <c r="N29" s="23">
        <v>27</v>
      </c>
      <c r="O29" s="24">
        <v>0.79</v>
      </c>
      <c r="P29" s="25" t="s">
        <v>57</v>
      </c>
      <c r="Q29" s="38">
        <v>0.11</v>
      </c>
      <c r="R29" s="24">
        <v>0.82</v>
      </c>
      <c r="S29" s="25" t="s">
        <v>57</v>
      </c>
      <c r="T29" s="38">
        <v>0.09</v>
      </c>
      <c r="U29" s="27">
        <v>0.02</v>
      </c>
      <c r="V29" s="27">
        <v>0.05</v>
      </c>
      <c r="W29" s="28" t="s">
        <v>57</v>
      </c>
      <c r="X29" s="28" t="s">
        <v>57</v>
      </c>
      <c r="Y29" s="28" t="s">
        <v>57</v>
      </c>
      <c r="Z29" s="35" t="s">
        <v>63</v>
      </c>
      <c r="AA29" s="29">
        <v>3.16</v>
      </c>
      <c r="AB29" s="30">
        <v>27</v>
      </c>
      <c r="AC29" s="24">
        <v>0.84</v>
      </c>
      <c r="AD29" s="25" t="s">
        <v>57</v>
      </c>
      <c r="AE29" s="38">
        <v>7.0000000000000007E-2</v>
      </c>
      <c r="AF29" s="24">
        <v>0.82</v>
      </c>
      <c r="AG29" s="25" t="s">
        <v>57</v>
      </c>
      <c r="AH29" s="38">
        <v>0.09</v>
      </c>
      <c r="AI29" s="27">
        <v>-0.03</v>
      </c>
      <c r="AJ29" s="27">
        <v>0.04</v>
      </c>
      <c r="AK29" s="26" t="s">
        <v>57</v>
      </c>
      <c r="AL29" s="26" t="s">
        <v>57</v>
      </c>
      <c r="AM29" s="26" t="s">
        <v>57</v>
      </c>
      <c r="AN29" s="37" t="s">
        <v>63</v>
      </c>
      <c r="AO29" s="27">
        <v>-2.98</v>
      </c>
      <c r="AP29" s="27">
        <v>0.04</v>
      </c>
      <c r="AQ29" s="27">
        <v>0.05</v>
      </c>
      <c r="AR29" s="27">
        <v>0.01</v>
      </c>
      <c r="AS29" s="31">
        <v>0</v>
      </c>
      <c r="AT29" s="26" t="s">
        <v>57</v>
      </c>
      <c r="AU29" s="26" t="s">
        <v>57</v>
      </c>
      <c r="AV29" s="37" t="s">
        <v>64</v>
      </c>
      <c r="AW29" s="32">
        <v>1.137</v>
      </c>
      <c r="AX29" s="27">
        <v>0.09</v>
      </c>
      <c r="AY29" s="27">
        <v>0.28999999999999998</v>
      </c>
      <c r="AZ29" s="88" t="s">
        <v>69</v>
      </c>
      <c r="BA29" s="73" t="s">
        <v>581</v>
      </c>
      <c r="BB29" s="85">
        <v>1.137</v>
      </c>
    </row>
    <row r="30" spans="1:54" x14ac:dyDescent="0.2">
      <c r="A30" s="16">
        <v>3182</v>
      </c>
      <c r="B30" s="18">
        <v>1</v>
      </c>
      <c r="C30" s="17">
        <v>4</v>
      </c>
      <c r="D30" s="18" t="s">
        <v>100</v>
      </c>
      <c r="E30" s="34" t="s">
        <v>1</v>
      </c>
      <c r="F30" s="20" t="s">
        <v>57</v>
      </c>
      <c r="G30" s="35" t="s">
        <v>58</v>
      </c>
      <c r="H30" s="20" t="s">
        <v>105</v>
      </c>
      <c r="I30" s="35" t="s">
        <v>103</v>
      </c>
      <c r="J30" s="20" t="s">
        <v>57</v>
      </c>
      <c r="K30" s="36" t="s">
        <v>61</v>
      </c>
      <c r="L30" s="22" t="s">
        <v>57</v>
      </c>
      <c r="M30" s="37" t="s">
        <v>62</v>
      </c>
      <c r="N30" s="23">
        <v>27</v>
      </c>
      <c r="O30" s="24">
        <v>930</v>
      </c>
      <c r="P30" s="25" t="s">
        <v>57</v>
      </c>
      <c r="Q30" s="38">
        <v>182.93</v>
      </c>
      <c r="R30" s="24">
        <v>860</v>
      </c>
      <c r="S30" s="25" t="s">
        <v>57</v>
      </c>
      <c r="T30" s="38">
        <v>174.7</v>
      </c>
      <c r="U30" s="27">
        <v>-70</v>
      </c>
      <c r="V30" s="27">
        <v>80.37</v>
      </c>
      <c r="W30" s="28" t="s">
        <v>57</v>
      </c>
      <c r="X30" s="28" t="s">
        <v>57</v>
      </c>
      <c r="Y30" s="28" t="s">
        <v>57</v>
      </c>
      <c r="Z30" s="35" t="s">
        <v>63</v>
      </c>
      <c r="AA30" s="29">
        <v>-7.53</v>
      </c>
      <c r="AB30" s="30">
        <v>27</v>
      </c>
      <c r="AC30" s="24">
        <v>850</v>
      </c>
      <c r="AD30" s="25" t="s">
        <v>57</v>
      </c>
      <c r="AE30" s="38">
        <v>211.04</v>
      </c>
      <c r="AF30" s="24">
        <v>820</v>
      </c>
      <c r="AG30" s="25" t="s">
        <v>57</v>
      </c>
      <c r="AH30" s="38">
        <v>199.23</v>
      </c>
      <c r="AI30" s="27">
        <v>-30</v>
      </c>
      <c r="AJ30" s="27">
        <v>92.46</v>
      </c>
      <c r="AK30" s="26" t="s">
        <v>57</v>
      </c>
      <c r="AL30" s="26" t="s">
        <v>57</v>
      </c>
      <c r="AM30" s="26" t="s">
        <v>57</v>
      </c>
      <c r="AN30" s="37" t="s">
        <v>63</v>
      </c>
      <c r="AO30" s="27">
        <v>-3.53</v>
      </c>
      <c r="AP30" s="27">
        <v>86.63</v>
      </c>
      <c r="AQ30" s="27">
        <v>-40</v>
      </c>
      <c r="AR30" s="27">
        <v>23.58</v>
      </c>
      <c r="AS30" s="31">
        <v>555.84799999999996</v>
      </c>
      <c r="AT30" s="26" t="s">
        <v>57</v>
      </c>
      <c r="AU30" s="26" t="s">
        <v>57</v>
      </c>
      <c r="AV30" s="37" t="s">
        <v>64</v>
      </c>
      <c r="AW30" s="31">
        <v>-0.45500000000000002</v>
      </c>
      <c r="AX30" s="27">
        <v>0.08</v>
      </c>
      <c r="AY30" s="27">
        <v>0.28000000000000003</v>
      </c>
      <c r="AZ30" s="88" t="s">
        <v>65</v>
      </c>
      <c r="BA30" s="73" t="s">
        <v>581</v>
      </c>
      <c r="BB30" s="85">
        <v>0.45500000000000002</v>
      </c>
    </row>
    <row r="31" spans="1:54" x14ac:dyDescent="0.2">
      <c r="A31" s="39">
        <v>8300</v>
      </c>
      <c r="B31" s="17" t="s">
        <v>106</v>
      </c>
      <c r="C31" s="17">
        <v>1</v>
      </c>
      <c r="D31" s="18" t="s">
        <v>100</v>
      </c>
      <c r="E31" s="34" t="s">
        <v>1</v>
      </c>
      <c r="F31" s="20" t="s">
        <v>57</v>
      </c>
      <c r="G31" s="35" t="s">
        <v>58</v>
      </c>
      <c r="H31" s="20" t="s">
        <v>107</v>
      </c>
      <c r="I31" s="35" t="s">
        <v>60</v>
      </c>
      <c r="J31" s="20" t="s">
        <v>57</v>
      </c>
      <c r="K31" s="36" t="s">
        <v>61</v>
      </c>
      <c r="L31" s="22" t="s">
        <v>57</v>
      </c>
      <c r="M31" s="37" t="s">
        <v>62</v>
      </c>
      <c r="N31" s="23">
        <v>15</v>
      </c>
      <c r="O31" s="24">
        <v>754.49</v>
      </c>
      <c r="P31" s="25">
        <v>33.369999999999997</v>
      </c>
      <c r="Q31" s="27">
        <v>129.24</v>
      </c>
      <c r="R31" s="24">
        <v>791.6</v>
      </c>
      <c r="S31" s="25">
        <v>41.13</v>
      </c>
      <c r="T31" s="27">
        <v>159.30000000000001</v>
      </c>
      <c r="U31" s="27">
        <v>37.11</v>
      </c>
      <c r="V31" s="27">
        <v>70.86</v>
      </c>
      <c r="W31" s="28" t="s">
        <v>57</v>
      </c>
      <c r="X31" s="28" t="s">
        <v>57</v>
      </c>
      <c r="Y31" s="28" t="s">
        <v>57</v>
      </c>
      <c r="Z31" s="35" t="s">
        <v>63</v>
      </c>
      <c r="AA31" s="29">
        <v>4.92</v>
      </c>
      <c r="AB31" s="30">
        <v>15</v>
      </c>
      <c r="AC31" s="24">
        <v>775.64</v>
      </c>
      <c r="AD31" s="25">
        <v>39.35</v>
      </c>
      <c r="AE31" s="27">
        <v>152.4</v>
      </c>
      <c r="AF31" s="24">
        <v>944.2</v>
      </c>
      <c r="AG31" s="25">
        <v>47.19</v>
      </c>
      <c r="AH31" s="27">
        <v>182.77</v>
      </c>
      <c r="AI31" s="27">
        <v>168.56</v>
      </c>
      <c r="AJ31" s="27">
        <v>80.58</v>
      </c>
      <c r="AK31" s="26" t="s">
        <v>57</v>
      </c>
      <c r="AL31" s="26" t="s">
        <v>57</v>
      </c>
      <c r="AM31" s="26" t="s">
        <v>57</v>
      </c>
      <c r="AN31" s="37" t="s">
        <v>63</v>
      </c>
      <c r="AO31" s="27">
        <v>21.73</v>
      </c>
      <c r="AP31" s="27">
        <v>75.87</v>
      </c>
      <c r="AQ31" s="27">
        <v>-131.44999999999999</v>
      </c>
      <c r="AR31" s="27">
        <v>27.71</v>
      </c>
      <c r="AS31" s="31">
        <v>767.57</v>
      </c>
      <c r="AT31" s="26" t="s">
        <v>57</v>
      </c>
      <c r="AU31" s="26" t="s">
        <v>57</v>
      </c>
      <c r="AV31" s="37" t="s">
        <v>64</v>
      </c>
      <c r="AW31" s="31">
        <v>-1.6859999999999999</v>
      </c>
      <c r="AX31" s="27">
        <v>0.18</v>
      </c>
      <c r="AY31" s="27">
        <v>0.43</v>
      </c>
      <c r="AZ31" s="88" t="s">
        <v>65</v>
      </c>
      <c r="BA31" s="73" t="s">
        <v>581</v>
      </c>
      <c r="BB31" s="85">
        <v>1.6859999999999999</v>
      </c>
    </row>
    <row r="32" spans="1:54" x14ac:dyDescent="0.2">
      <c r="A32" s="39">
        <v>8300</v>
      </c>
      <c r="B32" s="17" t="s">
        <v>106</v>
      </c>
      <c r="C32" s="17">
        <v>2</v>
      </c>
      <c r="D32" s="18" t="s">
        <v>100</v>
      </c>
      <c r="E32" s="34" t="s">
        <v>1</v>
      </c>
      <c r="F32" s="20" t="s">
        <v>57</v>
      </c>
      <c r="G32" s="35" t="s">
        <v>58</v>
      </c>
      <c r="H32" s="20" t="s">
        <v>108</v>
      </c>
      <c r="I32" s="35" t="s">
        <v>60</v>
      </c>
      <c r="J32" s="20" t="s">
        <v>57</v>
      </c>
      <c r="K32" s="36" t="s">
        <v>61</v>
      </c>
      <c r="L32" s="20" t="s">
        <v>57</v>
      </c>
      <c r="M32" s="35" t="s">
        <v>62</v>
      </c>
      <c r="N32" s="23">
        <v>15</v>
      </c>
      <c r="O32" s="24">
        <v>887.58</v>
      </c>
      <c r="P32" s="25">
        <v>35.96</v>
      </c>
      <c r="Q32" s="27">
        <v>139.27000000000001</v>
      </c>
      <c r="R32" s="24">
        <v>864.18</v>
      </c>
      <c r="S32" s="25">
        <v>32.619999999999997</v>
      </c>
      <c r="T32" s="27">
        <v>126.34</v>
      </c>
      <c r="U32" s="27">
        <v>-23.4</v>
      </c>
      <c r="V32" s="27">
        <v>60.72</v>
      </c>
      <c r="W32" s="28" t="s">
        <v>57</v>
      </c>
      <c r="X32" s="28" t="s">
        <v>57</v>
      </c>
      <c r="Y32" s="28" t="s">
        <v>57</v>
      </c>
      <c r="Z32" s="35" t="s">
        <v>63</v>
      </c>
      <c r="AA32" s="29">
        <v>-2.64</v>
      </c>
      <c r="AB32" s="23">
        <v>15</v>
      </c>
      <c r="AC32" s="24">
        <v>866.56</v>
      </c>
      <c r="AD32" s="25">
        <v>35.590000000000003</v>
      </c>
      <c r="AE32" s="27">
        <v>137.84</v>
      </c>
      <c r="AF32" s="24">
        <v>851.76</v>
      </c>
      <c r="AG32" s="25">
        <v>27.7</v>
      </c>
      <c r="AH32" s="27">
        <v>107.28</v>
      </c>
      <c r="AI32" s="27">
        <v>-14.8</v>
      </c>
      <c r="AJ32" s="27">
        <v>62.38</v>
      </c>
      <c r="AK32" s="26" t="s">
        <v>57</v>
      </c>
      <c r="AL32" s="26" t="s">
        <v>57</v>
      </c>
      <c r="AM32" s="26" t="s">
        <v>57</v>
      </c>
      <c r="AN32" s="37" t="s">
        <v>63</v>
      </c>
      <c r="AO32" s="27">
        <v>-1.71</v>
      </c>
      <c r="AP32" s="27">
        <v>61.55</v>
      </c>
      <c r="AQ32" s="27">
        <v>-8.6</v>
      </c>
      <c r="AR32" s="27">
        <v>22.48</v>
      </c>
      <c r="AS32" s="31">
        <v>505.17899999999997</v>
      </c>
      <c r="AT32" s="26" t="s">
        <v>57</v>
      </c>
      <c r="AU32" s="26" t="s">
        <v>57</v>
      </c>
      <c r="AV32" s="37" t="s">
        <v>64</v>
      </c>
      <c r="AW32" s="31">
        <v>-0.13600000000000001</v>
      </c>
      <c r="AX32" s="27">
        <v>0.13</v>
      </c>
      <c r="AY32" s="27">
        <v>0.37</v>
      </c>
      <c r="AZ32" s="88" t="s">
        <v>65</v>
      </c>
      <c r="BA32" s="73" t="s">
        <v>581</v>
      </c>
      <c r="BB32" s="85">
        <v>0.13600000000000001</v>
      </c>
    </row>
    <row r="33" spans="1:54" x14ac:dyDescent="0.2">
      <c r="A33" s="39">
        <v>8300</v>
      </c>
      <c r="B33" s="17" t="s">
        <v>106</v>
      </c>
      <c r="C33" s="17">
        <v>3</v>
      </c>
      <c r="D33" s="18" t="s">
        <v>100</v>
      </c>
      <c r="E33" s="34" t="s">
        <v>70</v>
      </c>
      <c r="F33" s="20" t="s">
        <v>57</v>
      </c>
      <c r="G33" s="35" t="s">
        <v>58</v>
      </c>
      <c r="H33" s="20" t="s">
        <v>109</v>
      </c>
      <c r="I33" s="35" t="s">
        <v>68</v>
      </c>
      <c r="J33" s="20" t="s">
        <v>57</v>
      </c>
      <c r="K33" s="36" t="s">
        <v>61</v>
      </c>
      <c r="L33" s="20" t="s">
        <v>57</v>
      </c>
      <c r="M33" s="35" t="s">
        <v>62</v>
      </c>
      <c r="N33" s="23">
        <v>15</v>
      </c>
      <c r="O33" s="24">
        <v>0.97</v>
      </c>
      <c r="P33" s="25">
        <v>0.01</v>
      </c>
      <c r="Q33" s="27">
        <v>0.04</v>
      </c>
      <c r="R33" s="24">
        <v>0.95</v>
      </c>
      <c r="S33" s="25">
        <v>0.02</v>
      </c>
      <c r="T33" s="27">
        <v>0.08</v>
      </c>
      <c r="U33" s="27">
        <v>-0.02</v>
      </c>
      <c r="V33" s="27">
        <v>0.05</v>
      </c>
      <c r="W33" s="28" t="s">
        <v>57</v>
      </c>
      <c r="X33" s="28" t="s">
        <v>57</v>
      </c>
      <c r="Y33" s="28" t="s">
        <v>57</v>
      </c>
      <c r="Z33" s="35" t="s">
        <v>63</v>
      </c>
      <c r="AA33" s="29">
        <v>-2.06</v>
      </c>
      <c r="AB33" s="23">
        <v>15</v>
      </c>
      <c r="AC33" s="24">
        <v>0.93</v>
      </c>
      <c r="AD33" s="25">
        <v>0.03</v>
      </c>
      <c r="AE33" s="27">
        <v>0.12</v>
      </c>
      <c r="AF33" s="24">
        <v>0.94</v>
      </c>
      <c r="AG33" s="25">
        <v>0.03</v>
      </c>
      <c r="AH33" s="27">
        <v>0.12</v>
      </c>
      <c r="AI33" s="27">
        <v>0.01</v>
      </c>
      <c r="AJ33" s="27">
        <v>0.05</v>
      </c>
      <c r="AK33" s="26" t="s">
        <v>57</v>
      </c>
      <c r="AL33" s="26" t="s">
        <v>57</v>
      </c>
      <c r="AM33" s="26" t="s">
        <v>57</v>
      </c>
      <c r="AN33" s="37" t="s">
        <v>63</v>
      </c>
      <c r="AO33" s="27">
        <v>1.08</v>
      </c>
      <c r="AP33" s="27">
        <v>0.05</v>
      </c>
      <c r="AQ33" s="27">
        <v>-0.03</v>
      </c>
      <c r="AR33" s="27">
        <v>0.02</v>
      </c>
      <c r="AS33" s="31">
        <v>0</v>
      </c>
      <c r="AT33" s="26" t="s">
        <v>57</v>
      </c>
      <c r="AU33" s="26" t="s">
        <v>57</v>
      </c>
      <c r="AV33" s="37" t="s">
        <v>64</v>
      </c>
      <c r="AW33" s="31">
        <v>-0.59599999999999997</v>
      </c>
      <c r="AX33" s="27">
        <v>0.14000000000000001</v>
      </c>
      <c r="AY33" s="27">
        <v>0.37</v>
      </c>
      <c r="AZ33" s="88" t="s">
        <v>69</v>
      </c>
      <c r="BA33" s="73" t="s">
        <v>580</v>
      </c>
      <c r="BB33" s="91">
        <v>-0.59599999999999997</v>
      </c>
    </row>
    <row r="34" spans="1:54" x14ac:dyDescent="0.2">
      <c r="A34" s="39">
        <v>8300</v>
      </c>
      <c r="B34" s="17" t="s">
        <v>106</v>
      </c>
      <c r="C34" s="17">
        <v>4</v>
      </c>
      <c r="D34" s="18" t="s">
        <v>100</v>
      </c>
      <c r="E34" s="34" t="s">
        <v>1</v>
      </c>
      <c r="F34" s="20" t="s">
        <v>57</v>
      </c>
      <c r="G34" s="35" t="s">
        <v>58</v>
      </c>
      <c r="H34" s="20" t="s">
        <v>110</v>
      </c>
      <c r="I34" s="35" t="s">
        <v>60</v>
      </c>
      <c r="J34" s="20" t="s">
        <v>57</v>
      </c>
      <c r="K34" s="36" t="s">
        <v>61</v>
      </c>
      <c r="L34" s="20" t="s">
        <v>57</v>
      </c>
      <c r="M34" s="35" t="s">
        <v>62</v>
      </c>
      <c r="N34" s="23">
        <v>15</v>
      </c>
      <c r="O34" s="24">
        <v>69.3</v>
      </c>
      <c r="P34" s="25">
        <v>4.1900000000000004</v>
      </c>
      <c r="Q34" s="27">
        <v>16.23</v>
      </c>
      <c r="R34" s="24">
        <v>67.87</v>
      </c>
      <c r="S34" s="25">
        <v>4.33</v>
      </c>
      <c r="T34" s="27">
        <v>16.77</v>
      </c>
      <c r="U34" s="27">
        <v>-1.43</v>
      </c>
      <c r="V34" s="27">
        <v>7.4</v>
      </c>
      <c r="W34" s="28" t="s">
        <v>57</v>
      </c>
      <c r="X34" s="28" t="s">
        <v>57</v>
      </c>
      <c r="Y34" s="28" t="s">
        <v>57</v>
      </c>
      <c r="Z34" s="35" t="s">
        <v>63</v>
      </c>
      <c r="AA34" s="29">
        <v>-2.06</v>
      </c>
      <c r="AB34" s="23">
        <v>15</v>
      </c>
      <c r="AC34" s="24">
        <v>70.260000000000005</v>
      </c>
      <c r="AD34" s="25">
        <v>4.95</v>
      </c>
      <c r="AE34" s="27">
        <v>19.170000000000002</v>
      </c>
      <c r="AF34" s="24">
        <v>69.03</v>
      </c>
      <c r="AG34" s="25">
        <v>4.96</v>
      </c>
      <c r="AH34" s="27">
        <v>19.21</v>
      </c>
      <c r="AI34" s="27">
        <v>-1.23</v>
      </c>
      <c r="AJ34" s="27">
        <v>8.58</v>
      </c>
      <c r="AK34" s="26" t="s">
        <v>57</v>
      </c>
      <c r="AL34" s="26" t="s">
        <v>57</v>
      </c>
      <c r="AM34" s="26" t="s">
        <v>57</v>
      </c>
      <c r="AN34" s="37" t="s">
        <v>63</v>
      </c>
      <c r="AO34" s="27">
        <v>-1.75</v>
      </c>
      <c r="AP34" s="27">
        <v>8.01</v>
      </c>
      <c r="AQ34" s="27">
        <v>-0.2</v>
      </c>
      <c r="AR34" s="27">
        <v>2.93</v>
      </c>
      <c r="AS34" s="31">
        <v>8.5589999999999993</v>
      </c>
      <c r="AT34" s="26" t="s">
        <v>57</v>
      </c>
      <c r="AU34" s="26" t="s">
        <v>57</v>
      </c>
      <c r="AV34" s="37" t="s">
        <v>64</v>
      </c>
      <c r="AW34" s="32">
        <v>-2.4E-2</v>
      </c>
      <c r="AX34" s="27">
        <v>0.13</v>
      </c>
      <c r="AY34" s="27">
        <v>0.37</v>
      </c>
      <c r="AZ34" s="88" t="s">
        <v>65</v>
      </c>
      <c r="BA34" s="73" t="s">
        <v>581</v>
      </c>
      <c r="BB34" s="85">
        <v>2.4E-2</v>
      </c>
    </row>
    <row r="35" spans="1:54" x14ac:dyDescent="0.2">
      <c r="A35" s="39">
        <v>8300</v>
      </c>
      <c r="B35" s="17" t="s">
        <v>111</v>
      </c>
      <c r="C35" s="17">
        <v>1</v>
      </c>
      <c r="D35" s="18" t="s">
        <v>100</v>
      </c>
      <c r="E35" s="34" t="s">
        <v>70</v>
      </c>
      <c r="F35" s="20" t="s">
        <v>57</v>
      </c>
      <c r="G35" s="35" t="s">
        <v>58</v>
      </c>
      <c r="H35" s="20" t="s">
        <v>107</v>
      </c>
      <c r="I35" s="35" t="s">
        <v>60</v>
      </c>
      <c r="J35" s="20" t="s">
        <v>57</v>
      </c>
      <c r="K35" s="36" t="s">
        <v>61</v>
      </c>
      <c r="L35" s="20" t="s">
        <v>57</v>
      </c>
      <c r="M35" s="35" t="s">
        <v>62</v>
      </c>
      <c r="N35" s="23">
        <v>16</v>
      </c>
      <c r="O35" s="24">
        <v>702.1</v>
      </c>
      <c r="P35" s="25">
        <v>20.76</v>
      </c>
      <c r="Q35" s="27">
        <v>83.04</v>
      </c>
      <c r="R35" s="24">
        <v>736.1</v>
      </c>
      <c r="S35" s="25">
        <v>33.659999999999997</v>
      </c>
      <c r="T35" s="27">
        <v>134.63999999999999</v>
      </c>
      <c r="U35" s="27">
        <v>34</v>
      </c>
      <c r="V35" s="27">
        <v>69.989999999999995</v>
      </c>
      <c r="W35" s="28" t="s">
        <v>57</v>
      </c>
      <c r="X35" s="28" t="s">
        <v>57</v>
      </c>
      <c r="Y35" s="28" t="s">
        <v>57</v>
      </c>
      <c r="Z35" s="35" t="s">
        <v>63</v>
      </c>
      <c r="AA35" s="29">
        <v>4.84</v>
      </c>
      <c r="AB35" s="23">
        <v>16</v>
      </c>
      <c r="AC35" s="24">
        <v>782.38</v>
      </c>
      <c r="AD35" s="25">
        <v>47.42</v>
      </c>
      <c r="AE35" s="27">
        <v>189.68</v>
      </c>
      <c r="AF35" s="24">
        <v>850.7</v>
      </c>
      <c r="AG35" s="25">
        <v>34.83</v>
      </c>
      <c r="AH35" s="27">
        <v>139.32</v>
      </c>
      <c r="AI35" s="27">
        <v>68.319999999999993</v>
      </c>
      <c r="AJ35" s="27">
        <v>88.44</v>
      </c>
      <c r="AK35" s="26" t="s">
        <v>57</v>
      </c>
      <c r="AL35" s="26" t="s">
        <v>57</v>
      </c>
      <c r="AM35" s="26" t="s">
        <v>57</v>
      </c>
      <c r="AN35" s="37" t="s">
        <v>63</v>
      </c>
      <c r="AO35" s="27">
        <v>8.73</v>
      </c>
      <c r="AP35" s="27">
        <v>79.75</v>
      </c>
      <c r="AQ35" s="27">
        <v>-34.32</v>
      </c>
      <c r="AR35" s="27">
        <v>28.2</v>
      </c>
      <c r="AS35" s="31">
        <v>795.00199999999995</v>
      </c>
      <c r="AT35" s="26" t="s">
        <v>57</v>
      </c>
      <c r="AU35" s="26" t="s">
        <v>57</v>
      </c>
      <c r="AV35" s="37" t="s">
        <v>64</v>
      </c>
      <c r="AW35" s="31">
        <v>-0.41899999999999998</v>
      </c>
      <c r="AX35" s="27">
        <v>0.13</v>
      </c>
      <c r="AY35" s="27">
        <v>0.36</v>
      </c>
      <c r="AZ35" s="88" t="s">
        <v>65</v>
      </c>
      <c r="BA35" s="73" t="s">
        <v>581</v>
      </c>
      <c r="BB35" s="85">
        <v>0.41899999999999998</v>
      </c>
    </row>
    <row r="36" spans="1:54" x14ac:dyDescent="0.2">
      <c r="A36" s="39">
        <v>8300</v>
      </c>
      <c r="B36" s="17" t="s">
        <v>111</v>
      </c>
      <c r="C36" s="17">
        <v>2</v>
      </c>
      <c r="D36" s="18" t="s">
        <v>100</v>
      </c>
      <c r="E36" s="34" t="s">
        <v>1</v>
      </c>
      <c r="F36" s="20" t="s">
        <v>57</v>
      </c>
      <c r="G36" s="35" t="s">
        <v>58</v>
      </c>
      <c r="H36" s="20" t="s">
        <v>108</v>
      </c>
      <c r="I36" s="35" t="s">
        <v>60</v>
      </c>
      <c r="J36" s="20" t="s">
        <v>57</v>
      </c>
      <c r="K36" s="36" t="s">
        <v>61</v>
      </c>
      <c r="L36" s="20" t="s">
        <v>57</v>
      </c>
      <c r="M36" s="35" t="s">
        <v>62</v>
      </c>
      <c r="N36" s="23">
        <v>16</v>
      </c>
      <c r="O36" s="24">
        <v>814.39</v>
      </c>
      <c r="P36" s="25">
        <v>28.64</v>
      </c>
      <c r="Q36" s="27">
        <v>114.56</v>
      </c>
      <c r="R36" s="24">
        <v>761.81</v>
      </c>
      <c r="S36" s="25">
        <v>32.840000000000003</v>
      </c>
      <c r="T36" s="27">
        <v>131.36000000000001</v>
      </c>
      <c r="U36" s="27">
        <v>-52.58</v>
      </c>
      <c r="V36" s="27">
        <v>57.38</v>
      </c>
      <c r="W36" s="28" t="s">
        <v>57</v>
      </c>
      <c r="X36" s="28" t="s">
        <v>57</v>
      </c>
      <c r="Y36" s="28" t="s">
        <v>57</v>
      </c>
      <c r="Z36" s="35" t="s">
        <v>63</v>
      </c>
      <c r="AA36" s="29">
        <v>-6.46</v>
      </c>
      <c r="AB36" s="23">
        <v>16</v>
      </c>
      <c r="AC36" s="24">
        <v>781.93</v>
      </c>
      <c r="AD36" s="25">
        <v>26.89</v>
      </c>
      <c r="AE36" s="27">
        <v>107.56</v>
      </c>
      <c r="AF36" s="24">
        <v>767.93</v>
      </c>
      <c r="AG36" s="25">
        <v>27.74</v>
      </c>
      <c r="AH36" s="27">
        <v>110.96</v>
      </c>
      <c r="AI36" s="27">
        <v>-14</v>
      </c>
      <c r="AJ36" s="27">
        <v>48.97</v>
      </c>
      <c r="AK36" s="26" t="s">
        <v>57</v>
      </c>
      <c r="AL36" s="26" t="s">
        <v>57</v>
      </c>
      <c r="AM36" s="26" t="s">
        <v>57</v>
      </c>
      <c r="AN36" s="37" t="s">
        <v>63</v>
      </c>
      <c r="AO36" s="27">
        <v>-1.79</v>
      </c>
      <c r="AP36" s="27">
        <v>53.34</v>
      </c>
      <c r="AQ36" s="27">
        <v>-38.58</v>
      </c>
      <c r="AR36" s="27">
        <v>18.86</v>
      </c>
      <c r="AS36" s="31">
        <v>355.65600000000001</v>
      </c>
      <c r="AT36" s="26" t="s">
        <v>57</v>
      </c>
      <c r="AU36" s="26" t="s">
        <v>57</v>
      </c>
      <c r="AV36" s="37" t="s">
        <v>64</v>
      </c>
      <c r="AW36" s="31">
        <v>-0.70499999999999996</v>
      </c>
      <c r="AX36" s="27">
        <v>0.13</v>
      </c>
      <c r="AY36" s="27">
        <v>0.36</v>
      </c>
      <c r="AZ36" s="88" t="s">
        <v>65</v>
      </c>
      <c r="BA36" s="73" t="s">
        <v>581</v>
      </c>
      <c r="BB36" s="85">
        <v>0.70499999999999996</v>
      </c>
    </row>
    <row r="37" spans="1:54" x14ac:dyDescent="0.2">
      <c r="A37" s="39">
        <v>8300</v>
      </c>
      <c r="B37" s="17" t="s">
        <v>111</v>
      </c>
      <c r="C37" s="17">
        <v>3</v>
      </c>
      <c r="D37" s="18" t="s">
        <v>100</v>
      </c>
      <c r="E37" s="34" t="s">
        <v>70</v>
      </c>
      <c r="F37" s="20" t="s">
        <v>57</v>
      </c>
      <c r="G37" s="35" t="s">
        <v>58</v>
      </c>
      <c r="H37" s="20" t="s">
        <v>109</v>
      </c>
      <c r="I37" s="35" t="s">
        <v>68</v>
      </c>
      <c r="J37" s="20" t="s">
        <v>57</v>
      </c>
      <c r="K37" s="36" t="s">
        <v>61</v>
      </c>
      <c r="L37" s="20" t="s">
        <v>57</v>
      </c>
      <c r="M37" s="35" t="s">
        <v>62</v>
      </c>
      <c r="N37" s="23">
        <v>16</v>
      </c>
      <c r="O37" s="24">
        <v>0.97</v>
      </c>
      <c r="P37" s="25">
        <v>0.01</v>
      </c>
      <c r="Q37" s="27">
        <v>0.04</v>
      </c>
      <c r="R37" s="24">
        <v>0.97</v>
      </c>
      <c r="S37" s="25">
        <v>0.01</v>
      </c>
      <c r="T37" s="27">
        <v>0.04</v>
      </c>
      <c r="U37" s="27">
        <v>0</v>
      </c>
      <c r="V37" s="27">
        <v>0.02</v>
      </c>
      <c r="W37" s="28" t="s">
        <v>57</v>
      </c>
      <c r="X37" s="28" t="s">
        <v>57</v>
      </c>
      <c r="Y37" s="28" t="s">
        <v>57</v>
      </c>
      <c r="Z37" s="35" t="s">
        <v>63</v>
      </c>
      <c r="AA37" s="29">
        <v>0</v>
      </c>
      <c r="AB37" s="23">
        <v>16</v>
      </c>
      <c r="AC37" s="24">
        <v>0.98</v>
      </c>
      <c r="AD37" s="25">
        <v>0.01</v>
      </c>
      <c r="AE37" s="27">
        <v>0.04</v>
      </c>
      <c r="AF37" s="24">
        <v>0.96</v>
      </c>
      <c r="AG37" s="25">
        <v>0.01</v>
      </c>
      <c r="AH37" s="27">
        <v>0.04</v>
      </c>
      <c r="AI37" s="27">
        <v>-0.02</v>
      </c>
      <c r="AJ37" s="27">
        <v>0.02</v>
      </c>
      <c r="AK37" s="26" t="s">
        <v>57</v>
      </c>
      <c r="AL37" s="26" t="s">
        <v>57</v>
      </c>
      <c r="AM37" s="26" t="s">
        <v>57</v>
      </c>
      <c r="AN37" s="37" t="s">
        <v>63</v>
      </c>
      <c r="AO37" s="27">
        <v>-2.04</v>
      </c>
      <c r="AP37" s="27">
        <v>0.02</v>
      </c>
      <c r="AQ37" s="27">
        <v>0.02</v>
      </c>
      <c r="AR37" s="27">
        <v>0.01</v>
      </c>
      <c r="AS37" s="31">
        <v>0</v>
      </c>
      <c r="AT37" s="26" t="s">
        <v>57</v>
      </c>
      <c r="AU37" s="26" t="s">
        <v>57</v>
      </c>
      <c r="AV37" s="37" t="s">
        <v>64</v>
      </c>
      <c r="AW37" s="31">
        <v>1.0900000000000001</v>
      </c>
      <c r="AX37" s="27">
        <v>0.14000000000000001</v>
      </c>
      <c r="AY37" s="27">
        <v>0.38</v>
      </c>
      <c r="AZ37" s="88" t="s">
        <v>69</v>
      </c>
      <c r="BA37" s="73" t="s">
        <v>581</v>
      </c>
      <c r="BB37" s="85">
        <v>1.0900000000000001</v>
      </c>
    </row>
    <row r="38" spans="1:54" x14ac:dyDescent="0.2">
      <c r="A38" s="39">
        <v>8300</v>
      </c>
      <c r="B38" s="17" t="s">
        <v>111</v>
      </c>
      <c r="C38" s="17">
        <v>4</v>
      </c>
      <c r="D38" s="18" t="s">
        <v>100</v>
      </c>
      <c r="E38" s="34" t="s">
        <v>1</v>
      </c>
      <c r="F38" s="20" t="s">
        <v>57</v>
      </c>
      <c r="G38" s="35" t="s">
        <v>58</v>
      </c>
      <c r="H38" s="20" t="s">
        <v>110</v>
      </c>
      <c r="I38" s="35" t="s">
        <v>60</v>
      </c>
      <c r="J38" s="20" t="s">
        <v>57</v>
      </c>
      <c r="K38" s="36" t="s">
        <v>61</v>
      </c>
      <c r="L38" s="20" t="s">
        <v>57</v>
      </c>
      <c r="M38" s="35" t="s">
        <v>62</v>
      </c>
      <c r="N38" s="23">
        <v>16</v>
      </c>
      <c r="O38" s="24">
        <v>61.31</v>
      </c>
      <c r="P38" s="25">
        <v>3.21</v>
      </c>
      <c r="Q38" s="27">
        <v>12.84</v>
      </c>
      <c r="R38" s="24">
        <v>57.96</v>
      </c>
      <c r="S38" s="25">
        <v>3.31</v>
      </c>
      <c r="T38" s="27">
        <v>13.24</v>
      </c>
      <c r="U38" s="27">
        <v>-3.35</v>
      </c>
      <c r="V38" s="27">
        <v>5.84</v>
      </c>
      <c r="W38" s="28" t="s">
        <v>57</v>
      </c>
      <c r="X38" s="28" t="s">
        <v>57</v>
      </c>
      <c r="Y38" s="28" t="s">
        <v>57</v>
      </c>
      <c r="Z38" s="35" t="s">
        <v>63</v>
      </c>
      <c r="AA38" s="29">
        <v>-5.46</v>
      </c>
      <c r="AB38" s="23">
        <v>16</v>
      </c>
      <c r="AC38" s="24">
        <v>60.14</v>
      </c>
      <c r="AD38" s="25">
        <v>3.23</v>
      </c>
      <c r="AE38" s="27">
        <v>12.92</v>
      </c>
      <c r="AF38" s="24">
        <v>59.94</v>
      </c>
      <c r="AG38" s="25">
        <v>3.5</v>
      </c>
      <c r="AH38" s="27">
        <v>14</v>
      </c>
      <c r="AI38" s="27">
        <v>-0.2</v>
      </c>
      <c r="AJ38" s="27">
        <v>6.11</v>
      </c>
      <c r="AK38" s="26" t="s">
        <v>57</v>
      </c>
      <c r="AL38" s="26" t="s">
        <v>57</v>
      </c>
      <c r="AM38" s="26" t="s">
        <v>57</v>
      </c>
      <c r="AN38" s="37" t="s">
        <v>63</v>
      </c>
      <c r="AO38" s="27">
        <v>-0.33</v>
      </c>
      <c r="AP38" s="27">
        <v>5.98</v>
      </c>
      <c r="AQ38" s="27">
        <v>-3.15</v>
      </c>
      <c r="AR38" s="27">
        <v>2.11</v>
      </c>
      <c r="AS38" s="31">
        <v>4.4690000000000003</v>
      </c>
      <c r="AT38" s="26" t="s">
        <v>57</v>
      </c>
      <c r="AU38" s="26" t="s">
        <v>57</v>
      </c>
      <c r="AV38" s="37" t="s">
        <v>64</v>
      </c>
      <c r="AW38" s="31">
        <v>-0.51400000000000001</v>
      </c>
      <c r="AX38" s="27">
        <v>0.13</v>
      </c>
      <c r="AY38" s="27">
        <v>0.36</v>
      </c>
      <c r="AZ38" s="88" t="s">
        <v>65</v>
      </c>
      <c r="BA38" s="73" t="s">
        <v>581</v>
      </c>
      <c r="BB38" s="85">
        <v>0.51400000000000001</v>
      </c>
    </row>
    <row r="39" spans="1:54" x14ac:dyDescent="0.2">
      <c r="A39" s="39">
        <v>8300</v>
      </c>
      <c r="B39" s="17" t="s">
        <v>112</v>
      </c>
      <c r="C39" s="17">
        <v>1</v>
      </c>
      <c r="D39" s="18" t="s">
        <v>100</v>
      </c>
      <c r="E39" s="34" t="s">
        <v>1</v>
      </c>
      <c r="F39" s="20" t="s">
        <v>57</v>
      </c>
      <c r="G39" s="35" t="s">
        <v>58</v>
      </c>
      <c r="H39" s="20" t="s">
        <v>107</v>
      </c>
      <c r="I39" s="35" t="s">
        <v>60</v>
      </c>
      <c r="J39" s="20" t="s">
        <v>57</v>
      </c>
      <c r="K39" s="36" t="s">
        <v>61</v>
      </c>
      <c r="L39" s="20" t="s">
        <v>57</v>
      </c>
      <c r="M39" s="35" t="s">
        <v>62</v>
      </c>
      <c r="N39" s="23">
        <v>17</v>
      </c>
      <c r="O39" s="24">
        <v>700.71</v>
      </c>
      <c r="P39" s="25">
        <v>15.61</v>
      </c>
      <c r="Q39" s="27">
        <v>64.36</v>
      </c>
      <c r="R39" s="24">
        <v>746.9</v>
      </c>
      <c r="S39" s="25">
        <v>36.11</v>
      </c>
      <c r="T39" s="27">
        <v>148.88999999999999</v>
      </c>
      <c r="U39" s="27">
        <v>46.19</v>
      </c>
      <c r="V39" s="27">
        <v>95.19</v>
      </c>
      <c r="W39" s="28" t="s">
        <v>57</v>
      </c>
      <c r="X39" s="28" t="s">
        <v>57</v>
      </c>
      <c r="Y39" s="28" t="s">
        <v>57</v>
      </c>
      <c r="Z39" s="35" t="s">
        <v>63</v>
      </c>
      <c r="AA39" s="29">
        <v>6.59</v>
      </c>
      <c r="AB39" s="23">
        <v>17</v>
      </c>
      <c r="AC39" s="24">
        <v>785.14</v>
      </c>
      <c r="AD39" s="25">
        <v>37.770000000000003</v>
      </c>
      <c r="AE39" s="27">
        <v>155.72999999999999</v>
      </c>
      <c r="AF39" s="24">
        <v>893.13</v>
      </c>
      <c r="AG39" s="25">
        <v>44.71</v>
      </c>
      <c r="AH39" s="27">
        <v>184.34</v>
      </c>
      <c r="AI39" s="27">
        <v>107.99</v>
      </c>
      <c r="AJ39" s="27">
        <v>81</v>
      </c>
      <c r="AK39" s="26" t="s">
        <v>57</v>
      </c>
      <c r="AL39" s="26" t="s">
        <v>57</v>
      </c>
      <c r="AM39" s="26" t="s">
        <v>57</v>
      </c>
      <c r="AN39" s="37" t="s">
        <v>63</v>
      </c>
      <c r="AO39" s="27">
        <v>13.75</v>
      </c>
      <c r="AP39" s="27">
        <v>88.38</v>
      </c>
      <c r="AQ39" s="27">
        <v>-61.8</v>
      </c>
      <c r="AR39" s="27">
        <v>30.31</v>
      </c>
      <c r="AS39" s="31">
        <v>918.88800000000003</v>
      </c>
      <c r="AT39" s="26" t="s">
        <v>57</v>
      </c>
      <c r="AU39" s="26" t="s">
        <v>57</v>
      </c>
      <c r="AV39" s="37" t="s">
        <v>64</v>
      </c>
      <c r="AW39" s="31">
        <v>-0.68300000000000005</v>
      </c>
      <c r="AX39" s="27">
        <v>0.12</v>
      </c>
      <c r="AY39" s="27">
        <v>0.35</v>
      </c>
      <c r="AZ39" s="88" t="s">
        <v>65</v>
      </c>
      <c r="BA39" s="73" t="s">
        <v>581</v>
      </c>
      <c r="BB39" s="85">
        <v>0.68300000000000005</v>
      </c>
    </row>
    <row r="40" spans="1:54" x14ac:dyDescent="0.2">
      <c r="A40" s="39">
        <v>8300</v>
      </c>
      <c r="B40" s="17" t="s">
        <v>112</v>
      </c>
      <c r="C40" s="17">
        <v>2</v>
      </c>
      <c r="D40" s="18" t="s">
        <v>100</v>
      </c>
      <c r="E40" s="34" t="s">
        <v>1</v>
      </c>
      <c r="F40" s="20" t="s">
        <v>57</v>
      </c>
      <c r="G40" s="35" t="s">
        <v>58</v>
      </c>
      <c r="H40" s="20" t="s">
        <v>108</v>
      </c>
      <c r="I40" s="35" t="s">
        <v>60</v>
      </c>
      <c r="J40" s="20" t="s">
        <v>57</v>
      </c>
      <c r="K40" s="36" t="s">
        <v>61</v>
      </c>
      <c r="L40" s="20" t="s">
        <v>57</v>
      </c>
      <c r="M40" s="35" t="s">
        <v>62</v>
      </c>
      <c r="N40" s="23">
        <v>17</v>
      </c>
      <c r="O40" s="24">
        <v>822.23</v>
      </c>
      <c r="P40" s="25">
        <v>32.5</v>
      </c>
      <c r="Q40" s="27">
        <v>134</v>
      </c>
      <c r="R40" s="24">
        <v>791.3</v>
      </c>
      <c r="S40" s="25">
        <v>29.72</v>
      </c>
      <c r="T40" s="27">
        <v>122.54</v>
      </c>
      <c r="U40" s="27">
        <v>-30.93</v>
      </c>
      <c r="V40" s="27">
        <v>58.44</v>
      </c>
      <c r="W40" s="28" t="s">
        <v>57</v>
      </c>
      <c r="X40" s="28" t="s">
        <v>57</v>
      </c>
      <c r="Y40" s="28" t="s">
        <v>57</v>
      </c>
      <c r="Z40" s="35" t="s">
        <v>63</v>
      </c>
      <c r="AA40" s="29">
        <v>-3.76</v>
      </c>
      <c r="AB40" s="23">
        <v>17</v>
      </c>
      <c r="AC40" s="24">
        <v>804.81</v>
      </c>
      <c r="AD40" s="25">
        <v>28.96</v>
      </c>
      <c r="AE40" s="27">
        <v>119.41</v>
      </c>
      <c r="AF40" s="24">
        <v>780.35</v>
      </c>
      <c r="AG40" s="25">
        <v>26.23</v>
      </c>
      <c r="AH40" s="27">
        <v>108.15</v>
      </c>
      <c r="AI40" s="27">
        <v>-24.46</v>
      </c>
      <c r="AJ40" s="27">
        <v>52.05</v>
      </c>
      <c r="AK40" s="26" t="s">
        <v>57</v>
      </c>
      <c r="AL40" s="26" t="s">
        <v>57</v>
      </c>
      <c r="AM40" s="26" t="s">
        <v>57</v>
      </c>
      <c r="AN40" s="37" t="s">
        <v>63</v>
      </c>
      <c r="AO40" s="27">
        <v>-3.04</v>
      </c>
      <c r="AP40" s="27">
        <v>55.34</v>
      </c>
      <c r="AQ40" s="27">
        <v>-6.47</v>
      </c>
      <c r="AR40" s="27">
        <v>18.98</v>
      </c>
      <c r="AS40" s="31">
        <v>360.28500000000003</v>
      </c>
      <c r="AT40" s="26" t="s">
        <v>57</v>
      </c>
      <c r="AU40" s="26" t="s">
        <v>57</v>
      </c>
      <c r="AV40" s="37" t="s">
        <v>64</v>
      </c>
      <c r="AW40" s="32">
        <v>-0.114</v>
      </c>
      <c r="AX40" s="27">
        <v>0.12</v>
      </c>
      <c r="AY40" s="27">
        <v>0.34</v>
      </c>
      <c r="AZ40" s="88" t="s">
        <v>65</v>
      </c>
      <c r="BA40" s="73" t="s">
        <v>581</v>
      </c>
      <c r="BB40" s="85">
        <v>0.114</v>
      </c>
    </row>
    <row r="41" spans="1:54" x14ac:dyDescent="0.2">
      <c r="A41" s="39">
        <v>8300</v>
      </c>
      <c r="B41" s="17" t="s">
        <v>112</v>
      </c>
      <c r="C41" s="17">
        <v>3</v>
      </c>
      <c r="D41" s="18" t="s">
        <v>100</v>
      </c>
      <c r="E41" s="34" t="s">
        <v>70</v>
      </c>
      <c r="F41" s="20" t="s">
        <v>57</v>
      </c>
      <c r="G41" s="35" t="s">
        <v>58</v>
      </c>
      <c r="H41" s="20" t="s">
        <v>109</v>
      </c>
      <c r="I41" s="35" t="s">
        <v>68</v>
      </c>
      <c r="J41" s="20" t="s">
        <v>57</v>
      </c>
      <c r="K41" s="36" t="s">
        <v>61</v>
      </c>
      <c r="L41" s="20" t="s">
        <v>57</v>
      </c>
      <c r="M41" s="35" t="s">
        <v>62</v>
      </c>
      <c r="N41" s="23">
        <v>17</v>
      </c>
      <c r="O41" s="24">
        <v>0.97</v>
      </c>
      <c r="P41" s="25">
        <v>0.01</v>
      </c>
      <c r="Q41" s="27">
        <v>0.04</v>
      </c>
      <c r="R41" s="24">
        <v>0.96</v>
      </c>
      <c r="S41" s="25">
        <v>0.01</v>
      </c>
      <c r="T41" s="27">
        <v>0.04</v>
      </c>
      <c r="U41" s="27">
        <v>-0.01</v>
      </c>
      <c r="V41" s="27">
        <v>0.02</v>
      </c>
      <c r="W41" s="28" t="s">
        <v>57</v>
      </c>
      <c r="X41" s="28" t="s">
        <v>57</v>
      </c>
      <c r="Y41" s="28" t="s">
        <v>57</v>
      </c>
      <c r="Z41" s="35" t="s">
        <v>63</v>
      </c>
      <c r="AA41" s="29">
        <v>-1.03</v>
      </c>
      <c r="AB41" s="23">
        <v>17</v>
      </c>
      <c r="AC41" s="24">
        <v>0.96</v>
      </c>
      <c r="AD41" s="25">
        <v>0.01</v>
      </c>
      <c r="AE41" s="27">
        <v>0.04</v>
      </c>
      <c r="AF41" s="24">
        <v>0.95</v>
      </c>
      <c r="AG41" s="25">
        <v>0.01</v>
      </c>
      <c r="AH41" s="27">
        <v>0.04</v>
      </c>
      <c r="AI41" s="27">
        <v>-0.01</v>
      </c>
      <c r="AJ41" s="27">
        <v>0.02</v>
      </c>
      <c r="AK41" s="26" t="s">
        <v>57</v>
      </c>
      <c r="AL41" s="26" t="s">
        <v>57</v>
      </c>
      <c r="AM41" s="26" t="s">
        <v>57</v>
      </c>
      <c r="AN41" s="37" t="s">
        <v>63</v>
      </c>
      <c r="AO41" s="27">
        <v>-1.04</v>
      </c>
      <c r="AP41" s="27">
        <v>0.02</v>
      </c>
      <c r="AQ41" s="27">
        <v>0</v>
      </c>
      <c r="AR41" s="27">
        <v>0.01</v>
      </c>
      <c r="AS41" s="31">
        <v>0</v>
      </c>
      <c r="AT41" s="26" t="s">
        <v>57</v>
      </c>
      <c r="AU41" s="26" t="s">
        <v>57</v>
      </c>
      <c r="AV41" s="37" t="s">
        <v>64</v>
      </c>
      <c r="AW41" s="31">
        <v>0</v>
      </c>
      <c r="AX41" s="27">
        <v>0.12</v>
      </c>
      <c r="AY41" s="27">
        <v>0.34</v>
      </c>
      <c r="AZ41" s="88" t="s">
        <v>69</v>
      </c>
      <c r="BA41" s="73" t="s">
        <v>581</v>
      </c>
      <c r="BB41" s="85">
        <v>0</v>
      </c>
    </row>
    <row r="42" spans="1:54" x14ac:dyDescent="0.2">
      <c r="A42" s="39">
        <v>8300</v>
      </c>
      <c r="B42" s="17" t="s">
        <v>112</v>
      </c>
      <c r="C42" s="17">
        <v>4</v>
      </c>
      <c r="D42" s="18" t="s">
        <v>100</v>
      </c>
      <c r="E42" s="34" t="s">
        <v>1</v>
      </c>
      <c r="F42" s="20" t="s">
        <v>57</v>
      </c>
      <c r="G42" s="35" t="s">
        <v>58</v>
      </c>
      <c r="H42" s="20" t="s">
        <v>110</v>
      </c>
      <c r="I42" s="35" t="s">
        <v>60</v>
      </c>
      <c r="J42" s="20" t="s">
        <v>57</v>
      </c>
      <c r="K42" s="36" t="s">
        <v>61</v>
      </c>
      <c r="L42" s="20" t="s">
        <v>57</v>
      </c>
      <c r="M42" s="35" t="s">
        <v>62</v>
      </c>
      <c r="N42" s="23">
        <v>17</v>
      </c>
      <c r="O42" s="24">
        <v>59.41</v>
      </c>
      <c r="P42" s="25">
        <v>4.3099999999999996</v>
      </c>
      <c r="Q42" s="27">
        <v>17.77</v>
      </c>
      <c r="R42" s="24">
        <v>55.88</v>
      </c>
      <c r="S42" s="25">
        <v>4.07</v>
      </c>
      <c r="T42" s="27">
        <v>16.78</v>
      </c>
      <c r="U42" s="27">
        <v>-3.53</v>
      </c>
      <c r="V42" s="27">
        <v>7.79</v>
      </c>
      <c r="W42" s="28" t="s">
        <v>57</v>
      </c>
      <c r="X42" s="28" t="s">
        <v>57</v>
      </c>
      <c r="Y42" s="28" t="s">
        <v>57</v>
      </c>
      <c r="Z42" s="35" t="s">
        <v>63</v>
      </c>
      <c r="AA42" s="29">
        <v>-5.94</v>
      </c>
      <c r="AB42" s="23">
        <v>17</v>
      </c>
      <c r="AC42" s="24">
        <v>58.74</v>
      </c>
      <c r="AD42" s="25">
        <v>4.49</v>
      </c>
      <c r="AE42" s="27">
        <v>18.510000000000002</v>
      </c>
      <c r="AF42" s="24">
        <v>56.67</v>
      </c>
      <c r="AG42" s="25">
        <v>4.09</v>
      </c>
      <c r="AH42" s="27">
        <v>16.86</v>
      </c>
      <c r="AI42" s="27">
        <v>-2.0699999999999998</v>
      </c>
      <c r="AJ42" s="27">
        <v>8.07</v>
      </c>
      <c r="AK42" s="26" t="s">
        <v>57</v>
      </c>
      <c r="AL42" s="26" t="s">
        <v>57</v>
      </c>
      <c r="AM42" s="26" t="s">
        <v>57</v>
      </c>
      <c r="AN42" s="37" t="s">
        <v>63</v>
      </c>
      <c r="AO42" s="27">
        <v>-3.52</v>
      </c>
      <c r="AP42" s="27">
        <v>7.93</v>
      </c>
      <c r="AQ42" s="27">
        <v>-1.46</v>
      </c>
      <c r="AR42" s="27">
        <v>2.72</v>
      </c>
      <c r="AS42" s="31">
        <v>7.399</v>
      </c>
      <c r="AT42" s="26" t="s">
        <v>57</v>
      </c>
      <c r="AU42" s="26" t="s">
        <v>57</v>
      </c>
      <c r="AV42" s="37" t="s">
        <v>64</v>
      </c>
      <c r="AW42" s="31">
        <v>-0.18</v>
      </c>
      <c r="AX42" s="27">
        <v>0.12</v>
      </c>
      <c r="AY42" s="27">
        <v>0.34</v>
      </c>
      <c r="AZ42" s="88" t="s">
        <v>65</v>
      </c>
      <c r="BA42" s="73" t="s">
        <v>581</v>
      </c>
      <c r="BB42" s="85">
        <v>0.18</v>
      </c>
    </row>
    <row r="43" spans="1:54" x14ac:dyDescent="0.2">
      <c r="A43" s="40">
        <v>1296</v>
      </c>
      <c r="B43" s="17">
        <v>1</v>
      </c>
      <c r="C43" s="17">
        <v>2</v>
      </c>
      <c r="D43" s="18" t="s">
        <v>113</v>
      </c>
      <c r="E43" s="34" t="s">
        <v>70</v>
      </c>
      <c r="F43" s="20" t="s">
        <v>57</v>
      </c>
      <c r="G43" s="35" t="s">
        <v>58</v>
      </c>
      <c r="H43" s="20" t="s">
        <v>114</v>
      </c>
      <c r="I43" s="35" t="s">
        <v>68</v>
      </c>
      <c r="J43" s="20" t="s">
        <v>57</v>
      </c>
      <c r="K43" s="36" t="s">
        <v>61</v>
      </c>
      <c r="L43" s="41" t="s">
        <v>57</v>
      </c>
      <c r="M43" s="37" t="s">
        <v>62</v>
      </c>
      <c r="N43" s="23">
        <v>33</v>
      </c>
      <c r="O43" s="24">
        <v>24.88</v>
      </c>
      <c r="P43" s="25" t="s">
        <v>57</v>
      </c>
      <c r="Q43" s="38">
        <v>11.24</v>
      </c>
      <c r="R43" s="24">
        <v>21.82</v>
      </c>
      <c r="S43" s="25" t="s">
        <v>57</v>
      </c>
      <c r="T43" s="38">
        <v>13.87</v>
      </c>
      <c r="U43" s="27">
        <v>-3.06</v>
      </c>
      <c r="V43" s="27">
        <v>6.17</v>
      </c>
      <c r="W43" s="28" t="s">
        <v>57</v>
      </c>
      <c r="X43" s="28" t="s">
        <v>57</v>
      </c>
      <c r="Y43" s="28" t="s">
        <v>57</v>
      </c>
      <c r="Z43" s="35" t="s">
        <v>63</v>
      </c>
      <c r="AA43" s="29">
        <v>-12.3</v>
      </c>
      <c r="AB43" s="30">
        <v>33</v>
      </c>
      <c r="AC43" s="24">
        <v>26.81</v>
      </c>
      <c r="AD43" s="25" t="s">
        <v>57</v>
      </c>
      <c r="AE43" s="38">
        <v>14.16</v>
      </c>
      <c r="AF43" s="24">
        <v>24.81</v>
      </c>
      <c r="AG43" s="25" t="s">
        <v>57</v>
      </c>
      <c r="AH43" s="45">
        <v>13.63</v>
      </c>
      <c r="AI43" s="27">
        <v>-2</v>
      </c>
      <c r="AJ43" s="27">
        <v>6.24</v>
      </c>
      <c r="AK43" s="26" t="s">
        <v>57</v>
      </c>
      <c r="AL43" s="26" t="s">
        <v>57</v>
      </c>
      <c r="AM43" s="26" t="s">
        <v>57</v>
      </c>
      <c r="AN43" s="37" t="s">
        <v>63</v>
      </c>
      <c r="AO43" s="27">
        <v>-7.46</v>
      </c>
      <c r="AP43" s="27">
        <v>6.2</v>
      </c>
      <c r="AQ43" s="27">
        <v>-1.06</v>
      </c>
      <c r="AR43" s="27">
        <v>1.53</v>
      </c>
      <c r="AS43" s="31">
        <v>2.3330000000000002</v>
      </c>
      <c r="AT43" s="26" t="s">
        <v>57</v>
      </c>
      <c r="AU43" s="26" t="s">
        <v>57</v>
      </c>
      <c r="AV43" s="37" t="s">
        <v>64</v>
      </c>
      <c r="AW43" s="32">
        <v>-0.16900000000000001</v>
      </c>
      <c r="AX43" s="27">
        <v>0.06</v>
      </c>
      <c r="AY43" s="27">
        <v>0.25</v>
      </c>
      <c r="AZ43" s="88" t="s">
        <v>65</v>
      </c>
      <c r="BA43" s="73" t="s">
        <v>581</v>
      </c>
      <c r="BB43" s="85">
        <v>0.16900000000000001</v>
      </c>
    </row>
    <row r="44" spans="1:54" x14ac:dyDescent="0.2">
      <c r="A44" s="40">
        <v>1296</v>
      </c>
      <c r="B44" s="17">
        <v>1</v>
      </c>
      <c r="C44" s="17">
        <v>3</v>
      </c>
      <c r="D44" s="18" t="s">
        <v>113</v>
      </c>
      <c r="E44" s="34" t="s">
        <v>70</v>
      </c>
      <c r="F44" s="20" t="s">
        <v>57</v>
      </c>
      <c r="G44" s="35" t="s">
        <v>58</v>
      </c>
      <c r="H44" s="20" t="s">
        <v>115</v>
      </c>
      <c r="I44" s="35" t="s">
        <v>68</v>
      </c>
      <c r="J44" s="20" t="s">
        <v>57</v>
      </c>
      <c r="K44" s="36" t="s">
        <v>61</v>
      </c>
      <c r="L44" s="22" t="s">
        <v>57</v>
      </c>
      <c r="M44" s="37" t="s">
        <v>62</v>
      </c>
      <c r="N44" s="23">
        <v>33</v>
      </c>
      <c r="O44" s="24">
        <v>12.71</v>
      </c>
      <c r="P44" s="25" t="s">
        <v>57</v>
      </c>
      <c r="Q44" s="38">
        <v>9.49</v>
      </c>
      <c r="R44" s="24">
        <v>13.94</v>
      </c>
      <c r="S44" s="25" t="s">
        <v>57</v>
      </c>
      <c r="T44" s="38">
        <v>12.94</v>
      </c>
      <c r="U44" s="27">
        <v>1.23</v>
      </c>
      <c r="V44" s="27">
        <v>6.04</v>
      </c>
      <c r="W44" s="28" t="s">
        <v>57</v>
      </c>
      <c r="X44" s="28" t="s">
        <v>57</v>
      </c>
      <c r="Y44" s="28" t="s">
        <v>57</v>
      </c>
      <c r="Z44" s="35" t="s">
        <v>63</v>
      </c>
      <c r="AA44" s="29">
        <v>9.68</v>
      </c>
      <c r="AB44" s="30">
        <v>33</v>
      </c>
      <c r="AC44" s="24">
        <v>14.75</v>
      </c>
      <c r="AD44" s="25" t="s">
        <v>57</v>
      </c>
      <c r="AE44" s="38">
        <v>11.36</v>
      </c>
      <c r="AF44" s="24">
        <v>12.81</v>
      </c>
      <c r="AG44" s="25" t="s">
        <v>57</v>
      </c>
      <c r="AH44" s="45">
        <v>9.7200000000000006</v>
      </c>
      <c r="AI44" s="27">
        <v>-1.94</v>
      </c>
      <c r="AJ44" s="27">
        <v>4.9800000000000004</v>
      </c>
      <c r="AK44" s="26" t="s">
        <v>57</v>
      </c>
      <c r="AL44" s="26" t="s">
        <v>57</v>
      </c>
      <c r="AM44" s="26" t="s">
        <v>57</v>
      </c>
      <c r="AN44" s="37" t="s">
        <v>63</v>
      </c>
      <c r="AO44" s="27">
        <v>-13.15</v>
      </c>
      <c r="AP44" s="27">
        <v>5.53</v>
      </c>
      <c r="AQ44" s="27">
        <v>3.17</v>
      </c>
      <c r="AR44" s="27">
        <v>1.36</v>
      </c>
      <c r="AS44" s="31">
        <v>1.8560000000000001</v>
      </c>
      <c r="AT44" s="26" t="s">
        <v>57</v>
      </c>
      <c r="AU44" s="26" t="s">
        <v>57</v>
      </c>
      <c r="AV44" s="37" t="s">
        <v>64</v>
      </c>
      <c r="AW44" s="32">
        <v>0.56599999999999995</v>
      </c>
      <c r="AX44" s="27">
        <v>0.06</v>
      </c>
      <c r="AY44" s="27">
        <v>0.25</v>
      </c>
      <c r="AZ44" s="88" t="s">
        <v>65</v>
      </c>
      <c r="BA44" s="73" t="s">
        <v>580</v>
      </c>
      <c r="BB44" s="91">
        <v>-0.56599999999999995</v>
      </c>
    </row>
    <row r="45" spans="1:54" x14ac:dyDescent="0.2">
      <c r="A45" s="40">
        <v>1296</v>
      </c>
      <c r="B45" s="17">
        <v>1</v>
      </c>
      <c r="C45" s="17">
        <v>4</v>
      </c>
      <c r="D45" s="18" t="s">
        <v>113</v>
      </c>
      <c r="E45" s="34" t="s">
        <v>70</v>
      </c>
      <c r="F45" s="20" t="s">
        <v>57</v>
      </c>
      <c r="G45" s="35" t="s">
        <v>58</v>
      </c>
      <c r="H45" s="20" t="s">
        <v>116</v>
      </c>
      <c r="I45" s="35" t="s">
        <v>68</v>
      </c>
      <c r="J45" s="20" t="s">
        <v>57</v>
      </c>
      <c r="K45" s="36" t="s">
        <v>61</v>
      </c>
      <c r="L45" s="22" t="s">
        <v>57</v>
      </c>
      <c r="M45" s="37" t="s">
        <v>62</v>
      </c>
      <c r="N45" s="23">
        <v>33</v>
      </c>
      <c r="O45" s="24">
        <v>12.18</v>
      </c>
      <c r="P45" s="25" t="s">
        <v>57</v>
      </c>
      <c r="Q45" s="38">
        <v>6.99</v>
      </c>
      <c r="R45" s="24">
        <v>7.88</v>
      </c>
      <c r="S45" s="25" t="s">
        <v>57</v>
      </c>
      <c r="T45" s="38">
        <v>4.4800000000000004</v>
      </c>
      <c r="U45" s="27">
        <v>-4.3</v>
      </c>
      <c r="V45" s="27">
        <v>3.54</v>
      </c>
      <c r="W45" s="28" t="s">
        <v>57</v>
      </c>
      <c r="X45" s="28" t="s">
        <v>57</v>
      </c>
      <c r="Y45" s="28" t="s">
        <v>57</v>
      </c>
      <c r="Z45" s="35" t="s">
        <v>63</v>
      </c>
      <c r="AA45" s="29">
        <v>-35.299999999999997</v>
      </c>
      <c r="AB45" s="30">
        <v>33</v>
      </c>
      <c r="AC45" s="24">
        <v>12.06</v>
      </c>
      <c r="AD45" s="25" t="s">
        <v>57</v>
      </c>
      <c r="AE45" s="38">
        <v>7.79</v>
      </c>
      <c r="AF45" s="24">
        <v>12</v>
      </c>
      <c r="AG45" s="25" t="s">
        <v>57</v>
      </c>
      <c r="AH45" s="45">
        <v>8.7200000000000006</v>
      </c>
      <c r="AI45" s="27">
        <v>-0.06</v>
      </c>
      <c r="AJ45" s="27">
        <v>3.8</v>
      </c>
      <c r="AK45" s="26" t="s">
        <v>57</v>
      </c>
      <c r="AL45" s="26" t="s">
        <v>57</v>
      </c>
      <c r="AM45" s="26" t="s">
        <v>57</v>
      </c>
      <c r="AN45" s="37" t="s">
        <v>63</v>
      </c>
      <c r="AO45" s="27">
        <v>-0.5</v>
      </c>
      <c r="AP45" s="27">
        <v>3.68</v>
      </c>
      <c r="AQ45" s="27">
        <v>-4.24</v>
      </c>
      <c r="AR45" s="27">
        <v>0.9</v>
      </c>
      <c r="AS45" s="31">
        <v>0.81899999999999995</v>
      </c>
      <c r="AT45" s="26" t="s">
        <v>57</v>
      </c>
      <c r="AU45" s="26" t="s">
        <v>57</v>
      </c>
      <c r="AV45" s="37" t="s">
        <v>64</v>
      </c>
      <c r="AW45" s="32">
        <v>-1.1399999999999999</v>
      </c>
      <c r="AX45" s="27">
        <v>7.0000000000000007E-2</v>
      </c>
      <c r="AY45" s="27">
        <v>0.27</v>
      </c>
      <c r="AZ45" s="88" t="s">
        <v>65</v>
      </c>
      <c r="BA45" s="73" t="s">
        <v>581</v>
      </c>
      <c r="BB45" s="85">
        <v>1.1399999999999999</v>
      </c>
    </row>
    <row r="46" spans="1:54" x14ac:dyDescent="0.2">
      <c r="A46" s="39">
        <v>7286</v>
      </c>
      <c r="B46" s="18">
        <v>1</v>
      </c>
      <c r="C46" s="17">
        <v>1</v>
      </c>
      <c r="D46" s="18" t="s">
        <v>117</v>
      </c>
      <c r="E46" s="34" t="s">
        <v>1</v>
      </c>
      <c r="F46" s="20" t="s">
        <v>57</v>
      </c>
      <c r="G46" s="35" t="s">
        <v>58</v>
      </c>
      <c r="H46" s="20" t="s">
        <v>118</v>
      </c>
      <c r="I46" s="35" t="s">
        <v>60</v>
      </c>
      <c r="J46" s="20" t="s">
        <v>57</v>
      </c>
      <c r="K46" s="36" t="s">
        <v>61</v>
      </c>
      <c r="L46" s="22" t="s">
        <v>57</v>
      </c>
      <c r="M46" s="37" t="s">
        <v>62</v>
      </c>
      <c r="N46" s="23">
        <v>9</v>
      </c>
      <c r="O46" s="24">
        <v>509.6</v>
      </c>
      <c r="P46" s="25" t="s">
        <v>57</v>
      </c>
      <c r="Q46" s="38">
        <v>59.4</v>
      </c>
      <c r="R46" s="24">
        <v>519.9</v>
      </c>
      <c r="S46" s="25" t="s">
        <v>57</v>
      </c>
      <c r="T46" s="38">
        <v>83.8</v>
      </c>
      <c r="U46" s="27">
        <v>10.3</v>
      </c>
      <c r="V46" s="27">
        <v>39.89</v>
      </c>
      <c r="W46" s="28" t="s">
        <v>57</v>
      </c>
      <c r="X46" s="28" t="s">
        <v>57</v>
      </c>
      <c r="Y46" s="28" t="s">
        <v>57</v>
      </c>
      <c r="Z46" s="35" t="s">
        <v>63</v>
      </c>
      <c r="AA46" s="29">
        <v>2.02</v>
      </c>
      <c r="AB46" s="23">
        <v>9</v>
      </c>
      <c r="AC46" s="24">
        <v>517.20000000000005</v>
      </c>
      <c r="AD46" s="25" t="s">
        <v>57</v>
      </c>
      <c r="AE46" s="45">
        <v>63.6</v>
      </c>
      <c r="AF46" s="24">
        <v>517.29999999999995</v>
      </c>
      <c r="AG46" s="25" t="s">
        <v>57</v>
      </c>
      <c r="AH46" s="38">
        <v>81.099999999999994</v>
      </c>
      <c r="AI46" s="27">
        <v>0.1</v>
      </c>
      <c r="AJ46" s="27">
        <v>36.58</v>
      </c>
      <c r="AK46" s="28" t="s">
        <v>57</v>
      </c>
      <c r="AL46" s="28" t="s">
        <v>57</v>
      </c>
      <c r="AM46" s="28" t="s">
        <v>57</v>
      </c>
      <c r="AN46" s="35" t="s">
        <v>63</v>
      </c>
      <c r="AO46" s="27">
        <v>0.02</v>
      </c>
      <c r="AP46" s="27">
        <v>38.270000000000003</v>
      </c>
      <c r="AQ46" s="27">
        <v>10.199999999999999</v>
      </c>
      <c r="AR46" s="27">
        <v>18.04</v>
      </c>
      <c r="AS46" s="31">
        <v>325.416</v>
      </c>
      <c r="AT46" s="26" t="s">
        <v>57</v>
      </c>
      <c r="AU46" s="26" t="s">
        <v>57</v>
      </c>
      <c r="AV46" s="37" t="s">
        <v>64</v>
      </c>
      <c r="AW46" s="32">
        <v>0.254</v>
      </c>
      <c r="AX46" s="27">
        <v>0.22</v>
      </c>
      <c r="AY46" s="27">
        <v>0.47</v>
      </c>
      <c r="AZ46" s="88" t="s">
        <v>65</v>
      </c>
      <c r="BA46" s="73" t="s">
        <v>580</v>
      </c>
      <c r="BB46" s="91">
        <v>-0.254</v>
      </c>
    </row>
    <row r="47" spans="1:54" x14ac:dyDescent="0.2">
      <c r="A47" s="39">
        <v>7286</v>
      </c>
      <c r="B47" s="18">
        <v>1</v>
      </c>
      <c r="C47" s="17">
        <v>2</v>
      </c>
      <c r="D47" s="18" t="s">
        <v>117</v>
      </c>
      <c r="E47" s="34" t="s">
        <v>1</v>
      </c>
      <c r="F47" s="20" t="s">
        <v>57</v>
      </c>
      <c r="G47" s="35" t="s">
        <v>58</v>
      </c>
      <c r="H47" s="20" t="s">
        <v>119</v>
      </c>
      <c r="I47" s="35" t="s">
        <v>60</v>
      </c>
      <c r="J47" s="20" t="s">
        <v>57</v>
      </c>
      <c r="K47" s="36" t="s">
        <v>61</v>
      </c>
      <c r="L47" s="22" t="s">
        <v>57</v>
      </c>
      <c r="M47" s="37" t="s">
        <v>62</v>
      </c>
      <c r="N47" s="23">
        <v>9</v>
      </c>
      <c r="O47" s="24">
        <v>509.6</v>
      </c>
      <c r="P47" s="25" t="s">
        <v>57</v>
      </c>
      <c r="Q47" s="38">
        <v>59.4</v>
      </c>
      <c r="R47" s="24">
        <v>547.70000000000005</v>
      </c>
      <c r="S47" s="25" t="s">
        <v>57</v>
      </c>
      <c r="T47" s="38">
        <v>102.2</v>
      </c>
      <c r="U47" s="27">
        <v>38.1</v>
      </c>
      <c r="V47" s="27">
        <v>55.19</v>
      </c>
      <c r="W47" s="28" t="s">
        <v>57</v>
      </c>
      <c r="X47" s="28" t="s">
        <v>57</v>
      </c>
      <c r="Y47" s="28" t="s">
        <v>57</v>
      </c>
      <c r="Z47" s="35" t="s">
        <v>63</v>
      </c>
      <c r="AA47" s="29">
        <v>7.48</v>
      </c>
      <c r="AB47" s="23">
        <v>9</v>
      </c>
      <c r="AC47" s="24">
        <v>517.20000000000005</v>
      </c>
      <c r="AD47" s="25" t="s">
        <v>57</v>
      </c>
      <c r="AE47" s="45">
        <v>63.6</v>
      </c>
      <c r="AF47" s="24">
        <v>537.6</v>
      </c>
      <c r="AG47" s="25" t="s">
        <v>57</v>
      </c>
      <c r="AH47" s="38">
        <v>93</v>
      </c>
      <c r="AI47" s="27">
        <v>20.399999999999999</v>
      </c>
      <c r="AJ47" s="27">
        <v>45.25</v>
      </c>
      <c r="AK47" s="28" t="s">
        <v>57</v>
      </c>
      <c r="AL47" s="28" t="s">
        <v>57</v>
      </c>
      <c r="AM47" s="28" t="s">
        <v>57</v>
      </c>
      <c r="AN47" s="35" t="s">
        <v>63</v>
      </c>
      <c r="AO47" s="27">
        <v>3.94</v>
      </c>
      <c r="AP47" s="27">
        <v>50.46</v>
      </c>
      <c r="AQ47" s="27">
        <v>17.7</v>
      </c>
      <c r="AR47" s="27">
        <v>23.79</v>
      </c>
      <c r="AS47" s="31">
        <v>565.92200000000003</v>
      </c>
      <c r="AT47" s="26" t="s">
        <v>57</v>
      </c>
      <c r="AU47" s="26" t="s">
        <v>57</v>
      </c>
      <c r="AV47" s="37" t="s">
        <v>64</v>
      </c>
      <c r="AW47" s="32">
        <v>0.33400000000000002</v>
      </c>
      <c r="AX47" s="27">
        <v>0.23</v>
      </c>
      <c r="AY47" s="27">
        <v>0.47</v>
      </c>
      <c r="AZ47" s="88" t="s">
        <v>65</v>
      </c>
      <c r="BA47" s="73" t="s">
        <v>580</v>
      </c>
      <c r="BB47" s="91">
        <v>-0.33400000000000002</v>
      </c>
    </row>
    <row r="48" spans="1:54" x14ac:dyDescent="0.2">
      <c r="A48" s="39">
        <v>7286</v>
      </c>
      <c r="B48" s="18">
        <v>1</v>
      </c>
      <c r="C48" s="17">
        <v>3</v>
      </c>
      <c r="D48" s="18" t="s">
        <v>117</v>
      </c>
      <c r="E48" s="34" t="s">
        <v>1</v>
      </c>
      <c r="F48" s="20" t="s">
        <v>57</v>
      </c>
      <c r="G48" s="35" t="s">
        <v>58</v>
      </c>
      <c r="H48" s="20" t="s">
        <v>120</v>
      </c>
      <c r="I48" s="35" t="s">
        <v>60</v>
      </c>
      <c r="J48" s="20" t="s">
        <v>57</v>
      </c>
      <c r="K48" s="36" t="s">
        <v>61</v>
      </c>
      <c r="L48" s="22" t="s">
        <v>57</v>
      </c>
      <c r="M48" s="37" t="s">
        <v>62</v>
      </c>
      <c r="N48" s="23">
        <v>9</v>
      </c>
      <c r="O48" s="24">
        <v>509.6</v>
      </c>
      <c r="P48" s="25" t="s">
        <v>57</v>
      </c>
      <c r="Q48" s="38">
        <v>59.4</v>
      </c>
      <c r="R48" s="24">
        <v>539.70000000000005</v>
      </c>
      <c r="S48" s="25" t="s">
        <v>57</v>
      </c>
      <c r="T48" s="38">
        <v>102.1</v>
      </c>
      <c r="U48" s="27">
        <v>30.1</v>
      </c>
      <c r="V48" s="27">
        <v>55.1</v>
      </c>
      <c r="W48" s="28" t="s">
        <v>57</v>
      </c>
      <c r="X48" s="28" t="s">
        <v>57</v>
      </c>
      <c r="Y48" s="28" t="s">
        <v>57</v>
      </c>
      <c r="Z48" s="35" t="s">
        <v>63</v>
      </c>
      <c r="AA48" s="29">
        <v>5.91</v>
      </c>
      <c r="AB48" s="23">
        <v>9</v>
      </c>
      <c r="AC48" s="24">
        <v>517.20000000000005</v>
      </c>
      <c r="AD48" s="25" t="s">
        <v>57</v>
      </c>
      <c r="AE48" s="45">
        <v>63.6</v>
      </c>
      <c r="AF48" s="24">
        <v>540.9</v>
      </c>
      <c r="AG48" s="25" t="s">
        <v>57</v>
      </c>
      <c r="AH48" s="38">
        <v>90.4</v>
      </c>
      <c r="AI48" s="27">
        <v>23.7</v>
      </c>
      <c r="AJ48" s="27">
        <v>43.22</v>
      </c>
      <c r="AK48" s="28" t="s">
        <v>57</v>
      </c>
      <c r="AL48" s="28" t="s">
        <v>57</v>
      </c>
      <c r="AM48" s="28" t="s">
        <v>57</v>
      </c>
      <c r="AN48" s="35" t="s">
        <v>63</v>
      </c>
      <c r="AO48" s="27">
        <v>4.58</v>
      </c>
      <c r="AP48" s="27">
        <v>49.52</v>
      </c>
      <c r="AQ48" s="27">
        <v>6.4</v>
      </c>
      <c r="AR48" s="27">
        <v>23.34</v>
      </c>
      <c r="AS48" s="31">
        <v>544.92999999999995</v>
      </c>
      <c r="AT48" s="26" t="s">
        <v>57</v>
      </c>
      <c r="AU48" s="26" t="s">
        <v>57</v>
      </c>
      <c r="AV48" s="37" t="s">
        <v>64</v>
      </c>
      <c r="AW48" s="32">
        <v>0.123</v>
      </c>
      <c r="AX48" s="27">
        <v>0.22</v>
      </c>
      <c r="AY48" s="27">
        <v>0.47</v>
      </c>
      <c r="AZ48" s="88" t="s">
        <v>65</v>
      </c>
      <c r="BA48" s="73" t="s">
        <v>580</v>
      </c>
      <c r="BB48" s="91">
        <v>-0.123</v>
      </c>
    </row>
    <row r="49" spans="1:54" x14ac:dyDescent="0.2">
      <c r="A49" s="39">
        <v>7286</v>
      </c>
      <c r="B49" s="18">
        <v>1</v>
      </c>
      <c r="C49" s="17">
        <v>4</v>
      </c>
      <c r="D49" s="18" t="s">
        <v>117</v>
      </c>
      <c r="E49" s="34" t="s">
        <v>1</v>
      </c>
      <c r="F49" s="20" t="s">
        <v>57</v>
      </c>
      <c r="G49" s="35" t="s">
        <v>58</v>
      </c>
      <c r="H49" s="20" t="s">
        <v>121</v>
      </c>
      <c r="I49" s="35" t="s">
        <v>60</v>
      </c>
      <c r="J49" s="20" t="s">
        <v>57</v>
      </c>
      <c r="K49" s="36" t="s">
        <v>61</v>
      </c>
      <c r="L49" s="22" t="s">
        <v>57</v>
      </c>
      <c r="M49" s="37" t="s">
        <v>62</v>
      </c>
      <c r="N49" s="23">
        <v>9</v>
      </c>
      <c r="O49" s="24">
        <v>594.6</v>
      </c>
      <c r="P49" s="25" t="s">
        <v>57</v>
      </c>
      <c r="Q49" s="38">
        <v>76</v>
      </c>
      <c r="R49" s="24">
        <v>578.9</v>
      </c>
      <c r="S49" s="25" t="s">
        <v>57</v>
      </c>
      <c r="T49" s="38">
        <v>78.900000000000006</v>
      </c>
      <c r="U49" s="27">
        <v>-15.7</v>
      </c>
      <c r="V49" s="27">
        <v>34.75</v>
      </c>
      <c r="W49" s="26" t="s">
        <v>57</v>
      </c>
      <c r="X49" s="26" t="s">
        <v>57</v>
      </c>
      <c r="Y49" s="26" t="s">
        <v>57</v>
      </c>
      <c r="Z49" s="37" t="s">
        <v>63</v>
      </c>
      <c r="AA49" s="29">
        <v>-2.64</v>
      </c>
      <c r="AB49" s="23">
        <v>9</v>
      </c>
      <c r="AC49" s="24">
        <v>578.5</v>
      </c>
      <c r="AD49" s="25" t="s">
        <v>57</v>
      </c>
      <c r="AE49" s="45">
        <v>42.7</v>
      </c>
      <c r="AF49" s="24">
        <v>578.79999999999995</v>
      </c>
      <c r="AG49" s="25" t="s">
        <v>57</v>
      </c>
      <c r="AH49" s="38">
        <v>66.900000000000006</v>
      </c>
      <c r="AI49" s="27">
        <v>0.3</v>
      </c>
      <c r="AJ49" s="27">
        <v>34.01</v>
      </c>
      <c r="AK49" s="26" t="s">
        <v>57</v>
      </c>
      <c r="AL49" s="26" t="s">
        <v>57</v>
      </c>
      <c r="AM49" s="26" t="s">
        <v>57</v>
      </c>
      <c r="AN49" s="37" t="s">
        <v>63</v>
      </c>
      <c r="AO49" s="27">
        <v>0.05</v>
      </c>
      <c r="AP49" s="27">
        <v>34.380000000000003</v>
      </c>
      <c r="AQ49" s="27">
        <v>-16</v>
      </c>
      <c r="AR49" s="27">
        <v>16.21</v>
      </c>
      <c r="AS49" s="31">
        <v>262.74</v>
      </c>
      <c r="AT49" s="26" t="s">
        <v>57</v>
      </c>
      <c r="AU49" s="26" t="s">
        <v>57</v>
      </c>
      <c r="AV49" s="37" t="s">
        <v>64</v>
      </c>
      <c r="AW49" s="32">
        <v>-0.443</v>
      </c>
      <c r="AX49" s="27">
        <v>0.23</v>
      </c>
      <c r="AY49" s="27">
        <v>0.48</v>
      </c>
      <c r="AZ49" s="88" t="s">
        <v>65</v>
      </c>
      <c r="BA49" s="73" t="s">
        <v>581</v>
      </c>
      <c r="BB49" s="85">
        <v>0.443</v>
      </c>
    </row>
    <row r="50" spans="1:54" x14ac:dyDescent="0.2">
      <c r="A50" s="39">
        <v>7286</v>
      </c>
      <c r="B50" s="18">
        <v>1</v>
      </c>
      <c r="C50" s="17">
        <v>5</v>
      </c>
      <c r="D50" s="18" t="s">
        <v>117</v>
      </c>
      <c r="E50" s="34" t="s">
        <v>1</v>
      </c>
      <c r="F50" s="20" t="s">
        <v>57</v>
      </c>
      <c r="G50" s="35" t="s">
        <v>58</v>
      </c>
      <c r="H50" s="20" t="s">
        <v>122</v>
      </c>
      <c r="I50" s="35" t="s">
        <v>60</v>
      </c>
      <c r="J50" s="20" t="s">
        <v>57</v>
      </c>
      <c r="K50" s="36" t="s">
        <v>61</v>
      </c>
      <c r="L50" s="22" t="s">
        <v>57</v>
      </c>
      <c r="M50" s="37" t="s">
        <v>62</v>
      </c>
      <c r="N50" s="23">
        <v>9</v>
      </c>
      <c r="O50" s="24">
        <v>594.6</v>
      </c>
      <c r="P50" s="25" t="s">
        <v>57</v>
      </c>
      <c r="Q50" s="38">
        <v>76</v>
      </c>
      <c r="R50" s="24">
        <v>620.70000000000005</v>
      </c>
      <c r="S50" s="25" t="s">
        <v>57</v>
      </c>
      <c r="T50" s="38">
        <v>113.9</v>
      </c>
      <c r="U50" s="27">
        <v>26.1</v>
      </c>
      <c r="V50" s="27">
        <v>56.28</v>
      </c>
      <c r="W50" s="26" t="s">
        <v>57</v>
      </c>
      <c r="X50" s="26" t="s">
        <v>57</v>
      </c>
      <c r="Y50" s="26" t="s">
        <v>57</v>
      </c>
      <c r="Z50" s="37" t="s">
        <v>63</v>
      </c>
      <c r="AA50" s="29">
        <v>4.3899999999999997</v>
      </c>
      <c r="AB50" s="23">
        <v>9</v>
      </c>
      <c r="AC50" s="24">
        <v>578.5</v>
      </c>
      <c r="AD50" s="25" t="s">
        <v>57</v>
      </c>
      <c r="AE50" s="45">
        <v>42.7</v>
      </c>
      <c r="AF50" s="24">
        <v>595.70000000000005</v>
      </c>
      <c r="AG50" s="25" t="s">
        <v>57</v>
      </c>
      <c r="AH50" s="38">
        <v>67.900000000000006</v>
      </c>
      <c r="AI50" s="27">
        <v>17.2</v>
      </c>
      <c r="AJ50" s="27">
        <v>34.86</v>
      </c>
      <c r="AK50" s="26" t="s">
        <v>57</v>
      </c>
      <c r="AL50" s="26" t="s">
        <v>57</v>
      </c>
      <c r="AM50" s="26" t="s">
        <v>57</v>
      </c>
      <c r="AN50" s="37" t="s">
        <v>63</v>
      </c>
      <c r="AO50" s="27">
        <v>2.97</v>
      </c>
      <c r="AP50" s="27">
        <v>46.81</v>
      </c>
      <c r="AQ50" s="27">
        <v>8.9</v>
      </c>
      <c r="AR50" s="27">
        <v>22.07</v>
      </c>
      <c r="AS50" s="31">
        <v>486.95499999999998</v>
      </c>
      <c r="AT50" s="26" t="s">
        <v>57</v>
      </c>
      <c r="AU50" s="26" t="s">
        <v>57</v>
      </c>
      <c r="AV50" s="37" t="s">
        <v>64</v>
      </c>
      <c r="AW50" s="32">
        <v>0.18099999999999999</v>
      </c>
      <c r="AX50" s="27">
        <v>0.22</v>
      </c>
      <c r="AY50" s="27">
        <v>0.47</v>
      </c>
      <c r="AZ50" s="88" t="s">
        <v>65</v>
      </c>
      <c r="BA50" s="73" t="s">
        <v>580</v>
      </c>
      <c r="BB50" s="91">
        <v>-0.18</v>
      </c>
    </row>
    <row r="51" spans="1:54" x14ac:dyDescent="0.2">
      <c r="A51" s="39">
        <v>7286</v>
      </c>
      <c r="B51" s="18">
        <v>1</v>
      </c>
      <c r="C51" s="17">
        <v>6</v>
      </c>
      <c r="D51" s="18" t="s">
        <v>117</v>
      </c>
      <c r="E51" s="34" t="s">
        <v>1</v>
      </c>
      <c r="F51" s="20" t="s">
        <v>57</v>
      </c>
      <c r="G51" s="35" t="s">
        <v>58</v>
      </c>
      <c r="H51" s="20" t="s">
        <v>123</v>
      </c>
      <c r="I51" s="35" t="s">
        <v>60</v>
      </c>
      <c r="J51" s="20" t="s">
        <v>57</v>
      </c>
      <c r="K51" s="36" t="s">
        <v>61</v>
      </c>
      <c r="L51" s="22" t="s">
        <v>57</v>
      </c>
      <c r="M51" s="37" t="s">
        <v>62</v>
      </c>
      <c r="N51" s="23">
        <v>9</v>
      </c>
      <c r="O51" s="24">
        <v>594.6</v>
      </c>
      <c r="P51" s="25" t="s">
        <v>57</v>
      </c>
      <c r="Q51" s="38">
        <v>76</v>
      </c>
      <c r="R51" s="24">
        <v>596.9</v>
      </c>
      <c r="S51" s="25" t="s">
        <v>57</v>
      </c>
      <c r="T51" s="38">
        <v>86.4</v>
      </c>
      <c r="U51" s="27">
        <v>2.2999999999999998</v>
      </c>
      <c r="V51" s="27">
        <v>37.700000000000003</v>
      </c>
      <c r="W51" s="26" t="s">
        <v>57</v>
      </c>
      <c r="X51" s="26" t="s">
        <v>57</v>
      </c>
      <c r="Y51" s="26" t="s">
        <v>57</v>
      </c>
      <c r="Z51" s="37" t="s">
        <v>63</v>
      </c>
      <c r="AA51" s="29">
        <v>0.39</v>
      </c>
      <c r="AB51" s="23">
        <v>9</v>
      </c>
      <c r="AC51" s="24">
        <v>578.5</v>
      </c>
      <c r="AD51" s="25" t="s">
        <v>57</v>
      </c>
      <c r="AE51" s="45">
        <v>42.7</v>
      </c>
      <c r="AF51" s="24">
        <v>581.70000000000005</v>
      </c>
      <c r="AG51" s="25" t="s">
        <v>57</v>
      </c>
      <c r="AH51" s="38">
        <v>82</v>
      </c>
      <c r="AI51" s="27">
        <v>3.2</v>
      </c>
      <c r="AJ51" s="27">
        <v>47.38</v>
      </c>
      <c r="AK51" s="26" t="s">
        <v>57</v>
      </c>
      <c r="AL51" s="26" t="s">
        <v>57</v>
      </c>
      <c r="AM51" s="26" t="s">
        <v>57</v>
      </c>
      <c r="AN51" s="37" t="s">
        <v>63</v>
      </c>
      <c r="AO51" s="27">
        <v>0.55000000000000004</v>
      </c>
      <c r="AP51" s="27">
        <v>42.81</v>
      </c>
      <c r="AQ51" s="27">
        <v>-0.9</v>
      </c>
      <c r="AR51" s="27">
        <v>20.18</v>
      </c>
      <c r="AS51" s="31">
        <v>407.35700000000003</v>
      </c>
      <c r="AT51" s="26" t="s">
        <v>57</v>
      </c>
      <c r="AU51" s="26" t="s">
        <v>57</v>
      </c>
      <c r="AV51" s="37" t="s">
        <v>64</v>
      </c>
      <c r="AW51" s="32">
        <v>-0.02</v>
      </c>
      <c r="AX51" s="27">
        <v>0.22</v>
      </c>
      <c r="AY51" s="27">
        <v>0.47</v>
      </c>
      <c r="AZ51" s="88" t="s">
        <v>65</v>
      </c>
      <c r="BA51" s="73" t="s">
        <v>581</v>
      </c>
      <c r="BB51" s="85">
        <v>0.02</v>
      </c>
    </row>
    <row r="52" spans="1:54" x14ac:dyDescent="0.2">
      <c r="A52" s="39">
        <v>7286</v>
      </c>
      <c r="B52" s="18">
        <v>1</v>
      </c>
      <c r="C52" s="17">
        <v>7</v>
      </c>
      <c r="D52" s="18" t="s">
        <v>117</v>
      </c>
      <c r="E52" s="34" t="s">
        <v>70</v>
      </c>
      <c r="F52" s="20" t="s">
        <v>57</v>
      </c>
      <c r="G52" s="35" t="s">
        <v>58</v>
      </c>
      <c r="H52" s="20" t="s">
        <v>124</v>
      </c>
      <c r="I52" s="35" t="s">
        <v>68</v>
      </c>
      <c r="J52" s="20" t="s">
        <v>57</v>
      </c>
      <c r="K52" s="36" t="s">
        <v>61</v>
      </c>
      <c r="L52" s="22" t="s">
        <v>57</v>
      </c>
      <c r="M52" s="37" t="s">
        <v>62</v>
      </c>
      <c r="N52" s="23">
        <v>9</v>
      </c>
      <c r="O52" s="24">
        <v>88.7</v>
      </c>
      <c r="P52" s="25" t="s">
        <v>57</v>
      </c>
      <c r="Q52" s="38">
        <v>16</v>
      </c>
      <c r="R52" s="24">
        <v>89.1</v>
      </c>
      <c r="S52" s="25" t="s">
        <v>57</v>
      </c>
      <c r="T52" s="38">
        <v>14</v>
      </c>
      <c r="U52" s="27">
        <v>0.4</v>
      </c>
      <c r="V52" s="27">
        <v>6.99</v>
      </c>
      <c r="W52" s="26" t="s">
        <v>57</v>
      </c>
      <c r="X52" s="26" t="s">
        <v>57</v>
      </c>
      <c r="Y52" s="26" t="s">
        <v>57</v>
      </c>
      <c r="Z52" s="37" t="s">
        <v>63</v>
      </c>
      <c r="AA52" s="29">
        <v>0.45</v>
      </c>
      <c r="AB52" s="23">
        <v>9</v>
      </c>
      <c r="AC52" s="24">
        <v>89.9</v>
      </c>
      <c r="AD52" s="25" t="s">
        <v>57</v>
      </c>
      <c r="AE52" s="38">
        <v>14.4</v>
      </c>
      <c r="AF52" s="24">
        <v>92.5</v>
      </c>
      <c r="AG52" s="25" t="s">
        <v>57</v>
      </c>
      <c r="AH52" s="38">
        <v>13.1</v>
      </c>
      <c r="AI52" s="27">
        <v>2.6</v>
      </c>
      <c r="AJ52" s="27">
        <v>6.28</v>
      </c>
      <c r="AK52" s="26" t="s">
        <v>57</v>
      </c>
      <c r="AL52" s="26" t="s">
        <v>57</v>
      </c>
      <c r="AM52" s="26" t="s">
        <v>57</v>
      </c>
      <c r="AN52" s="37" t="s">
        <v>63</v>
      </c>
      <c r="AO52" s="27">
        <v>2.89</v>
      </c>
      <c r="AP52" s="27">
        <v>6.64</v>
      </c>
      <c r="AQ52" s="27">
        <v>-2.2000000000000002</v>
      </c>
      <c r="AR52" s="27">
        <v>3.13</v>
      </c>
      <c r="AS52" s="31">
        <v>9.8019999999999996</v>
      </c>
      <c r="AT52" s="26" t="s">
        <v>57</v>
      </c>
      <c r="AU52" s="26" t="s">
        <v>57</v>
      </c>
      <c r="AV52" s="37" t="s">
        <v>64</v>
      </c>
      <c r="AW52" s="32">
        <v>-0.315</v>
      </c>
      <c r="AX52" s="27">
        <v>0.22</v>
      </c>
      <c r="AY52" s="27">
        <v>0.47</v>
      </c>
      <c r="AZ52" s="88" t="s">
        <v>69</v>
      </c>
      <c r="BA52" s="73" t="s">
        <v>580</v>
      </c>
      <c r="BB52" s="91">
        <v>-0.315</v>
      </c>
    </row>
    <row r="53" spans="1:54" x14ac:dyDescent="0.2">
      <c r="A53" s="39">
        <v>7286</v>
      </c>
      <c r="B53" s="18">
        <v>1</v>
      </c>
      <c r="C53" s="17">
        <v>8</v>
      </c>
      <c r="D53" s="18" t="s">
        <v>117</v>
      </c>
      <c r="E53" s="34" t="s">
        <v>70</v>
      </c>
      <c r="F53" s="20" t="s">
        <v>57</v>
      </c>
      <c r="G53" s="35" t="s">
        <v>58</v>
      </c>
      <c r="H53" s="20" t="s">
        <v>125</v>
      </c>
      <c r="I53" s="35" t="s">
        <v>68</v>
      </c>
      <c r="J53" s="20" t="s">
        <v>57</v>
      </c>
      <c r="K53" s="36" t="s">
        <v>61</v>
      </c>
      <c r="L53" s="22" t="s">
        <v>57</v>
      </c>
      <c r="M53" s="37" t="s">
        <v>62</v>
      </c>
      <c r="N53" s="23">
        <v>9</v>
      </c>
      <c r="O53" s="24">
        <v>88.7</v>
      </c>
      <c r="P53" s="25" t="s">
        <v>57</v>
      </c>
      <c r="Q53" s="38">
        <v>16</v>
      </c>
      <c r="R53" s="24">
        <v>86.5</v>
      </c>
      <c r="S53" s="25" t="s">
        <v>57</v>
      </c>
      <c r="T53" s="38">
        <v>12.9</v>
      </c>
      <c r="U53" s="27">
        <v>-2.2000000000000002</v>
      </c>
      <c r="V53" s="27">
        <v>7.13</v>
      </c>
      <c r="W53" s="26" t="s">
        <v>57</v>
      </c>
      <c r="X53" s="26" t="s">
        <v>57</v>
      </c>
      <c r="Y53" s="26" t="s">
        <v>57</v>
      </c>
      <c r="Z53" s="37" t="s">
        <v>63</v>
      </c>
      <c r="AA53" s="29">
        <v>-2.48</v>
      </c>
      <c r="AB53" s="23">
        <v>9</v>
      </c>
      <c r="AC53" s="24">
        <v>89.9</v>
      </c>
      <c r="AD53" s="25" t="s">
        <v>57</v>
      </c>
      <c r="AE53" s="38">
        <v>14.4</v>
      </c>
      <c r="AF53" s="24">
        <v>87.3</v>
      </c>
      <c r="AG53" s="25" t="s">
        <v>57</v>
      </c>
      <c r="AH53" s="38">
        <v>15.9</v>
      </c>
      <c r="AI53" s="27">
        <v>-2.6</v>
      </c>
      <c r="AJ53" s="27">
        <v>6.93</v>
      </c>
      <c r="AK53" s="26" t="s">
        <v>57</v>
      </c>
      <c r="AL53" s="26" t="s">
        <v>57</v>
      </c>
      <c r="AM53" s="26" t="s">
        <v>57</v>
      </c>
      <c r="AN53" s="37" t="s">
        <v>63</v>
      </c>
      <c r="AO53" s="27">
        <v>-2.89</v>
      </c>
      <c r="AP53" s="27">
        <v>7.03</v>
      </c>
      <c r="AQ53" s="27">
        <v>0.4</v>
      </c>
      <c r="AR53" s="27">
        <v>3.32</v>
      </c>
      <c r="AS53" s="31">
        <v>10.992000000000001</v>
      </c>
      <c r="AT53" s="26" t="s">
        <v>57</v>
      </c>
      <c r="AU53" s="26" t="s">
        <v>57</v>
      </c>
      <c r="AV53" s="37" t="s">
        <v>64</v>
      </c>
      <c r="AW53" s="32">
        <v>5.3999999999999999E-2</v>
      </c>
      <c r="AX53" s="27">
        <v>0.22</v>
      </c>
      <c r="AY53" s="27">
        <v>0.47</v>
      </c>
      <c r="AZ53" s="88" t="s">
        <v>69</v>
      </c>
      <c r="BA53" s="73" t="s">
        <v>581</v>
      </c>
      <c r="BB53" s="85">
        <v>5.3999999999999999E-2</v>
      </c>
    </row>
    <row r="54" spans="1:54" x14ac:dyDescent="0.2">
      <c r="A54" s="39">
        <v>7286</v>
      </c>
      <c r="B54" s="18">
        <v>1</v>
      </c>
      <c r="C54" s="17">
        <v>9</v>
      </c>
      <c r="D54" s="18" t="s">
        <v>117</v>
      </c>
      <c r="E54" s="34" t="s">
        <v>70</v>
      </c>
      <c r="F54" s="20" t="s">
        <v>57</v>
      </c>
      <c r="G54" s="35" t="s">
        <v>58</v>
      </c>
      <c r="H54" s="20" t="s">
        <v>126</v>
      </c>
      <c r="I54" s="35" t="s">
        <v>68</v>
      </c>
      <c r="J54" s="20" t="s">
        <v>57</v>
      </c>
      <c r="K54" s="36" t="s">
        <v>61</v>
      </c>
      <c r="L54" s="22" t="s">
        <v>57</v>
      </c>
      <c r="M54" s="37" t="s">
        <v>62</v>
      </c>
      <c r="N54" s="23">
        <v>9</v>
      </c>
      <c r="O54" s="24">
        <v>88.7</v>
      </c>
      <c r="P54" s="25" t="s">
        <v>57</v>
      </c>
      <c r="Q54" s="38">
        <v>16</v>
      </c>
      <c r="R54" s="24">
        <v>88.8</v>
      </c>
      <c r="S54" s="25" t="s">
        <v>57</v>
      </c>
      <c r="T54" s="38">
        <v>14.3</v>
      </c>
      <c r="U54" s="27">
        <v>0.1</v>
      </c>
      <c r="V54" s="27">
        <v>6.97</v>
      </c>
      <c r="W54" s="26" t="s">
        <v>57</v>
      </c>
      <c r="X54" s="26" t="s">
        <v>57</v>
      </c>
      <c r="Y54" s="26" t="s">
        <v>57</v>
      </c>
      <c r="Z54" s="37" t="s">
        <v>63</v>
      </c>
      <c r="AA54" s="29">
        <v>0.11</v>
      </c>
      <c r="AB54" s="23">
        <v>9</v>
      </c>
      <c r="AC54" s="24">
        <v>89.9</v>
      </c>
      <c r="AD54" s="25" t="s">
        <v>57</v>
      </c>
      <c r="AE54" s="38">
        <v>14.4</v>
      </c>
      <c r="AF54" s="24">
        <v>88.8</v>
      </c>
      <c r="AG54" s="25" t="s">
        <v>57</v>
      </c>
      <c r="AH54" s="38">
        <v>14.3</v>
      </c>
      <c r="AI54" s="27">
        <v>-1.1000000000000001</v>
      </c>
      <c r="AJ54" s="27">
        <v>6.42</v>
      </c>
      <c r="AK54" s="26" t="s">
        <v>57</v>
      </c>
      <c r="AL54" s="26" t="s">
        <v>57</v>
      </c>
      <c r="AM54" s="26" t="s">
        <v>57</v>
      </c>
      <c r="AN54" s="37" t="s">
        <v>63</v>
      </c>
      <c r="AO54" s="27">
        <v>-1.22</v>
      </c>
      <c r="AP54" s="27">
        <v>6.7</v>
      </c>
      <c r="AQ54" s="27">
        <v>1.2</v>
      </c>
      <c r="AR54" s="27">
        <v>3.16</v>
      </c>
      <c r="AS54" s="31">
        <v>9.9830000000000005</v>
      </c>
      <c r="AT54" s="26" t="s">
        <v>57</v>
      </c>
      <c r="AU54" s="26" t="s">
        <v>57</v>
      </c>
      <c r="AV54" s="37" t="s">
        <v>64</v>
      </c>
      <c r="AW54" s="32">
        <v>0.17100000000000001</v>
      </c>
      <c r="AX54" s="27">
        <v>0.22</v>
      </c>
      <c r="AY54" s="27">
        <v>0.47</v>
      </c>
      <c r="AZ54" s="88" t="s">
        <v>69</v>
      </c>
      <c r="BA54" s="73" t="s">
        <v>581</v>
      </c>
      <c r="BB54" s="85">
        <v>0.17100000000000001</v>
      </c>
    </row>
    <row r="55" spans="1:54" x14ac:dyDescent="0.2">
      <c r="A55" s="39">
        <v>7286</v>
      </c>
      <c r="B55" s="18">
        <v>1</v>
      </c>
      <c r="C55" s="17">
        <v>10</v>
      </c>
      <c r="D55" s="18" t="s">
        <v>117</v>
      </c>
      <c r="E55" s="34" t="s">
        <v>70</v>
      </c>
      <c r="F55" s="20" t="s">
        <v>57</v>
      </c>
      <c r="G55" s="35" t="s">
        <v>58</v>
      </c>
      <c r="H55" s="20" t="s">
        <v>127</v>
      </c>
      <c r="I55" s="35" t="s">
        <v>68</v>
      </c>
      <c r="J55" s="20" t="s">
        <v>57</v>
      </c>
      <c r="K55" s="36" t="s">
        <v>61</v>
      </c>
      <c r="L55" s="22" t="s">
        <v>57</v>
      </c>
      <c r="M55" s="37" t="s">
        <v>62</v>
      </c>
      <c r="N55" s="23">
        <v>9</v>
      </c>
      <c r="O55" s="24">
        <v>86.7</v>
      </c>
      <c r="P55" s="25" t="s">
        <v>57</v>
      </c>
      <c r="Q55" s="38">
        <v>16.3</v>
      </c>
      <c r="R55" s="24">
        <v>86.1</v>
      </c>
      <c r="S55" s="25" t="s">
        <v>57</v>
      </c>
      <c r="T55" s="38">
        <v>18.100000000000001</v>
      </c>
      <c r="U55" s="27">
        <v>-0.6</v>
      </c>
      <c r="V55" s="27">
        <v>7.89</v>
      </c>
      <c r="W55" s="26" t="s">
        <v>57</v>
      </c>
      <c r="X55" s="26" t="s">
        <v>57</v>
      </c>
      <c r="Y55" s="26" t="s">
        <v>57</v>
      </c>
      <c r="Z55" s="37" t="s">
        <v>63</v>
      </c>
      <c r="AA55" s="29">
        <v>-0.69</v>
      </c>
      <c r="AB55" s="23">
        <v>9</v>
      </c>
      <c r="AC55" s="24">
        <v>85.2</v>
      </c>
      <c r="AD55" s="25" t="s">
        <v>57</v>
      </c>
      <c r="AE55" s="38">
        <v>18</v>
      </c>
      <c r="AF55" s="24">
        <v>77.3</v>
      </c>
      <c r="AG55" s="25" t="s">
        <v>57</v>
      </c>
      <c r="AH55" s="38">
        <v>35.6</v>
      </c>
      <c r="AI55" s="27">
        <v>-7.9</v>
      </c>
      <c r="AJ55" s="27">
        <v>20.93</v>
      </c>
      <c r="AK55" s="26" t="s">
        <v>57</v>
      </c>
      <c r="AL55" s="26" t="s">
        <v>57</v>
      </c>
      <c r="AM55" s="26" t="s">
        <v>57</v>
      </c>
      <c r="AN55" s="37" t="s">
        <v>63</v>
      </c>
      <c r="AO55" s="27">
        <v>-9.27</v>
      </c>
      <c r="AP55" s="27">
        <v>15.81</v>
      </c>
      <c r="AQ55" s="27">
        <v>7.3</v>
      </c>
      <c r="AR55" s="27">
        <v>7.45</v>
      </c>
      <c r="AS55" s="31">
        <v>55.573999999999998</v>
      </c>
      <c r="AT55" s="26" t="s">
        <v>57</v>
      </c>
      <c r="AU55" s="26" t="s">
        <v>57</v>
      </c>
      <c r="AV55" s="37" t="s">
        <v>64</v>
      </c>
      <c r="AW55" s="31">
        <v>0.44</v>
      </c>
      <c r="AX55" s="27">
        <v>0.23</v>
      </c>
      <c r="AY55" s="27">
        <v>0.48</v>
      </c>
      <c r="AZ55" s="88" t="s">
        <v>69</v>
      </c>
      <c r="BA55" s="73" t="s">
        <v>581</v>
      </c>
      <c r="BB55" s="85">
        <v>0.44</v>
      </c>
    </row>
    <row r="56" spans="1:54" x14ac:dyDescent="0.2">
      <c r="A56" s="39">
        <v>7286</v>
      </c>
      <c r="B56" s="18">
        <v>1</v>
      </c>
      <c r="C56" s="17">
        <v>11</v>
      </c>
      <c r="D56" s="18" t="s">
        <v>117</v>
      </c>
      <c r="E56" s="34" t="s">
        <v>70</v>
      </c>
      <c r="F56" s="20" t="s">
        <v>57</v>
      </c>
      <c r="G56" s="35" t="s">
        <v>58</v>
      </c>
      <c r="H56" s="20" t="s">
        <v>128</v>
      </c>
      <c r="I56" s="35" t="s">
        <v>68</v>
      </c>
      <c r="J56" s="20" t="s">
        <v>57</v>
      </c>
      <c r="K56" s="36" t="s">
        <v>61</v>
      </c>
      <c r="L56" s="22" t="s">
        <v>57</v>
      </c>
      <c r="M56" s="37" t="s">
        <v>62</v>
      </c>
      <c r="N56" s="23">
        <v>9</v>
      </c>
      <c r="O56" s="24">
        <v>86.7</v>
      </c>
      <c r="P56" s="25" t="s">
        <v>57</v>
      </c>
      <c r="Q56" s="38">
        <v>16.3</v>
      </c>
      <c r="R56" s="24">
        <v>76.5</v>
      </c>
      <c r="S56" s="25" t="s">
        <v>57</v>
      </c>
      <c r="T56" s="38">
        <v>27.2</v>
      </c>
      <c r="U56" s="27">
        <v>-10.199999999999999</v>
      </c>
      <c r="V56" s="27">
        <v>14.4</v>
      </c>
      <c r="W56" s="26" t="s">
        <v>57</v>
      </c>
      <c r="X56" s="26" t="s">
        <v>57</v>
      </c>
      <c r="Y56" s="26" t="s">
        <v>57</v>
      </c>
      <c r="Z56" s="37" t="s">
        <v>63</v>
      </c>
      <c r="AA56" s="29">
        <v>-11.76</v>
      </c>
      <c r="AB56" s="23">
        <v>9</v>
      </c>
      <c r="AC56" s="24">
        <v>85.2</v>
      </c>
      <c r="AD56" s="25" t="s">
        <v>57</v>
      </c>
      <c r="AE56" s="38">
        <v>18</v>
      </c>
      <c r="AF56" s="24">
        <v>75.2</v>
      </c>
      <c r="AG56" s="25" t="s">
        <v>57</v>
      </c>
      <c r="AH56" s="38">
        <v>34.6</v>
      </c>
      <c r="AI56" s="27">
        <v>-10</v>
      </c>
      <c r="AJ56" s="27">
        <v>20</v>
      </c>
      <c r="AK56" s="26" t="s">
        <v>57</v>
      </c>
      <c r="AL56" s="26" t="s">
        <v>57</v>
      </c>
      <c r="AM56" s="26" t="s">
        <v>57</v>
      </c>
      <c r="AN56" s="37" t="s">
        <v>63</v>
      </c>
      <c r="AO56" s="27">
        <v>-11.74</v>
      </c>
      <c r="AP56" s="27">
        <v>17.43</v>
      </c>
      <c r="AQ56" s="27">
        <v>-0.2</v>
      </c>
      <c r="AR56" s="27">
        <v>8.2200000000000006</v>
      </c>
      <c r="AS56" s="31">
        <v>67.510999999999996</v>
      </c>
      <c r="AT56" s="26" t="s">
        <v>57</v>
      </c>
      <c r="AU56" s="26" t="s">
        <v>57</v>
      </c>
      <c r="AV56" s="37" t="s">
        <v>64</v>
      </c>
      <c r="AW56" s="31">
        <v>-1.0999999999999999E-2</v>
      </c>
      <c r="AX56" s="27">
        <v>0.22</v>
      </c>
      <c r="AY56" s="27">
        <v>0.47</v>
      </c>
      <c r="AZ56" s="88" t="s">
        <v>69</v>
      </c>
      <c r="BA56" s="73" t="s">
        <v>580</v>
      </c>
      <c r="BB56" s="91">
        <v>-1.0999999999999999E-2</v>
      </c>
    </row>
    <row r="57" spans="1:54" x14ac:dyDescent="0.2">
      <c r="A57" s="39">
        <v>7286</v>
      </c>
      <c r="B57" s="18">
        <v>1</v>
      </c>
      <c r="C57" s="17">
        <v>12</v>
      </c>
      <c r="D57" s="18" t="s">
        <v>117</v>
      </c>
      <c r="E57" s="34" t="s">
        <v>70</v>
      </c>
      <c r="F57" s="20" t="s">
        <v>57</v>
      </c>
      <c r="G57" s="35" t="s">
        <v>58</v>
      </c>
      <c r="H57" s="20" t="s">
        <v>129</v>
      </c>
      <c r="I57" s="35" t="s">
        <v>68</v>
      </c>
      <c r="J57" s="20" t="s">
        <v>57</v>
      </c>
      <c r="K57" s="36" t="s">
        <v>61</v>
      </c>
      <c r="L57" s="22" t="s">
        <v>57</v>
      </c>
      <c r="M57" s="37" t="s">
        <v>62</v>
      </c>
      <c r="N57" s="23">
        <v>9</v>
      </c>
      <c r="O57" s="24">
        <v>86.7</v>
      </c>
      <c r="P57" s="25" t="s">
        <v>57</v>
      </c>
      <c r="Q57" s="38">
        <v>16.3</v>
      </c>
      <c r="R57" s="24">
        <v>78.900000000000006</v>
      </c>
      <c r="S57" s="25" t="s">
        <v>57</v>
      </c>
      <c r="T57" s="38">
        <v>28.4</v>
      </c>
      <c r="U57" s="27">
        <v>-7.8</v>
      </c>
      <c r="V57" s="27">
        <v>15.46</v>
      </c>
      <c r="W57" s="26" t="s">
        <v>57</v>
      </c>
      <c r="X57" s="26" t="s">
        <v>57</v>
      </c>
      <c r="Y57" s="26" t="s">
        <v>57</v>
      </c>
      <c r="Z57" s="37" t="s">
        <v>63</v>
      </c>
      <c r="AA57" s="29">
        <v>-9</v>
      </c>
      <c r="AB57" s="23">
        <v>9</v>
      </c>
      <c r="AC57" s="24">
        <v>85.2</v>
      </c>
      <c r="AD57" s="25" t="s">
        <v>57</v>
      </c>
      <c r="AE57" s="38">
        <v>18</v>
      </c>
      <c r="AF57" s="24">
        <v>75.400000000000006</v>
      </c>
      <c r="AG57" s="25" t="s">
        <v>57</v>
      </c>
      <c r="AH57" s="38">
        <v>34.700000000000003</v>
      </c>
      <c r="AI57" s="27">
        <v>-9.8000000000000007</v>
      </c>
      <c r="AJ57" s="27">
        <v>20.100000000000001</v>
      </c>
      <c r="AK57" s="26" t="s">
        <v>57</v>
      </c>
      <c r="AL57" s="26" t="s">
        <v>57</v>
      </c>
      <c r="AM57" s="26" t="s">
        <v>57</v>
      </c>
      <c r="AN57" s="37" t="s">
        <v>63</v>
      </c>
      <c r="AO57" s="27">
        <v>-11.5</v>
      </c>
      <c r="AP57" s="27">
        <v>17.93</v>
      </c>
      <c r="AQ57" s="27">
        <v>2</v>
      </c>
      <c r="AR57" s="27">
        <v>8.4499999999999993</v>
      </c>
      <c r="AS57" s="31">
        <v>71.423000000000002</v>
      </c>
      <c r="AT57" s="26" t="s">
        <v>57</v>
      </c>
      <c r="AU57" s="26" t="s">
        <v>57</v>
      </c>
      <c r="AV57" s="37" t="s">
        <v>64</v>
      </c>
      <c r="AW57" s="31">
        <v>0.106</v>
      </c>
      <c r="AX57" s="27">
        <v>0.22</v>
      </c>
      <c r="AY57" s="27">
        <v>0.47</v>
      </c>
      <c r="AZ57" s="88" t="s">
        <v>69</v>
      </c>
      <c r="BA57" s="73" t="s">
        <v>581</v>
      </c>
      <c r="BB57" s="85">
        <v>0.106</v>
      </c>
    </row>
    <row r="58" spans="1:54" x14ac:dyDescent="0.2">
      <c r="A58" s="16">
        <v>11173</v>
      </c>
      <c r="B58" s="17" t="s">
        <v>130</v>
      </c>
      <c r="C58" s="17">
        <v>1</v>
      </c>
      <c r="D58" s="18" t="s">
        <v>131</v>
      </c>
      <c r="E58" s="34" t="s">
        <v>1</v>
      </c>
      <c r="F58" s="20" t="s">
        <v>57</v>
      </c>
      <c r="G58" s="35" t="s">
        <v>58</v>
      </c>
      <c r="H58" s="20" t="s">
        <v>118</v>
      </c>
      <c r="I58" s="35" t="s">
        <v>60</v>
      </c>
      <c r="J58" s="20" t="s">
        <v>57</v>
      </c>
      <c r="K58" s="36" t="s">
        <v>61</v>
      </c>
      <c r="L58" s="22" t="s">
        <v>57</v>
      </c>
      <c r="M58" s="37" t="s">
        <v>62</v>
      </c>
      <c r="N58" s="23">
        <v>25</v>
      </c>
      <c r="O58" s="24">
        <v>580</v>
      </c>
      <c r="P58" s="25">
        <v>30</v>
      </c>
      <c r="Q58" s="27">
        <v>150</v>
      </c>
      <c r="R58" s="24">
        <v>550</v>
      </c>
      <c r="S58" s="25">
        <v>30</v>
      </c>
      <c r="T58" s="27">
        <v>150</v>
      </c>
      <c r="U58" s="27">
        <v>-30</v>
      </c>
      <c r="V58" s="27">
        <v>67.08</v>
      </c>
      <c r="W58" s="28" t="s">
        <v>57</v>
      </c>
      <c r="X58" s="28" t="s">
        <v>57</v>
      </c>
      <c r="Y58" s="28" t="s">
        <v>57</v>
      </c>
      <c r="Z58" s="35" t="s">
        <v>63</v>
      </c>
      <c r="AA58" s="29">
        <v>-5.17</v>
      </c>
      <c r="AB58" s="30">
        <v>20</v>
      </c>
      <c r="AC58" s="24">
        <v>580</v>
      </c>
      <c r="AD58" s="25">
        <v>25</v>
      </c>
      <c r="AE58" s="27">
        <v>111.8</v>
      </c>
      <c r="AF58" s="24">
        <v>605</v>
      </c>
      <c r="AG58" s="25">
        <v>20</v>
      </c>
      <c r="AH58" s="27">
        <v>89.44</v>
      </c>
      <c r="AI58" s="27">
        <v>25</v>
      </c>
      <c r="AJ58" s="27">
        <v>50</v>
      </c>
      <c r="AK58" s="26" t="s">
        <v>57</v>
      </c>
      <c r="AL58" s="26" t="s">
        <v>57</v>
      </c>
      <c r="AM58" s="26" t="s">
        <v>57</v>
      </c>
      <c r="AN58" s="37" t="s">
        <v>63</v>
      </c>
      <c r="AO58" s="27">
        <v>4.3099999999999996</v>
      </c>
      <c r="AP58" s="27">
        <v>60.14</v>
      </c>
      <c r="AQ58" s="27">
        <v>-55</v>
      </c>
      <c r="AR58" s="27">
        <v>18.04</v>
      </c>
      <c r="AS58" s="31">
        <v>325.46499999999997</v>
      </c>
      <c r="AT58" s="26" t="s">
        <v>57</v>
      </c>
      <c r="AU58" s="26" t="s">
        <v>57</v>
      </c>
      <c r="AV58" s="37" t="s">
        <v>64</v>
      </c>
      <c r="AW58" s="32">
        <v>-0.89900000000000002</v>
      </c>
      <c r="AX58" s="44">
        <v>0.1</v>
      </c>
      <c r="AY58" s="44">
        <v>0.31</v>
      </c>
      <c r="AZ58" s="88" t="s">
        <v>65</v>
      </c>
      <c r="BA58" s="73" t="s">
        <v>581</v>
      </c>
      <c r="BB58" s="85">
        <v>0.89900000000000002</v>
      </c>
    </row>
    <row r="59" spans="1:54" x14ac:dyDescent="0.2">
      <c r="A59" s="16">
        <v>11173</v>
      </c>
      <c r="B59" s="17" t="s">
        <v>130</v>
      </c>
      <c r="C59" s="17">
        <v>2</v>
      </c>
      <c r="D59" s="18" t="s">
        <v>131</v>
      </c>
      <c r="E59" s="34" t="s">
        <v>70</v>
      </c>
      <c r="F59" s="20" t="s">
        <v>57</v>
      </c>
      <c r="G59" s="35" t="s">
        <v>58</v>
      </c>
      <c r="H59" s="20" t="s">
        <v>124</v>
      </c>
      <c r="I59" s="35" t="s">
        <v>68</v>
      </c>
      <c r="J59" s="20" t="s">
        <v>57</v>
      </c>
      <c r="K59" s="36" t="s">
        <v>61</v>
      </c>
      <c r="L59" s="22" t="s">
        <v>57</v>
      </c>
      <c r="M59" s="37" t="s">
        <v>62</v>
      </c>
      <c r="N59" s="23">
        <v>25</v>
      </c>
      <c r="O59" s="24">
        <v>0.97</v>
      </c>
      <c r="P59" s="25" t="s">
        <v>57</v>
      </c>
      <c r="Q59" s="38">
        <v>0.04</v>
      </c>
      <c r="R59" s="24">
        <v>0.98</v>
      </c>
      <c r="S59" s="25" t="s">
        <v>57</v>
      </c>
      <c r="T59" s="38">
        <v>0.03</v>
      </c>
      <c r="U59" s="27">
        <v>0.01</v>
      </c>
      <c r="V59" s="27">
        <v>0.02</v>
      </c>
      <c r="W59" s="28" t="s">
        <v>57</v>
      </c>
      <c r="X59" s="28" t="s">
        <v>57</v>
      </c>
      <c r="Y59" s="28" t="s">
        <v>57</v>
      </c>
      <c r="Z59" s="35" t="s">
        <v>63</v>
      </c>
      <c r="AA59" s="29">
        <v>0.65</v>
      </c>
      <c r="AB59" s="30">
        <v>20</v>
      </c>
      <c r="AC59" s="24">
        <v>0.99</v>
      </c>
      <c r="AD59" s="25" t="s">
        <v>57</v>
      </c>
      <c r="AE59" s="38">
        <v>0.02</v>
      </c>
      <c r="AF59" s="24">
        <v>0.99</v>
      </c>
      <c r="AG59" s="25" t="s">
        <v>57</v>
      </c>
      <c r="AH59" s="38">
        <v>0.03</v>
      </c>
      <c r="AI59" s="27">
        <v>0</v>
      </c>
      <c r="AJ59" s="27">
        <v>0.01</v>
      </c>
      <c r="AK59" s="26" t="s">
        <v>57</v>
      </c>
      <c r="AL59" s="26" t="s">
        <v>57</v>
      </c>
      <c r="AM59" s="26" t="s">
        <v>57</v>
      </c>
      <c r="AN59" s="37" t="s">
        <v>63</v>
      </c>
      <c r="AO59" s="27">
        <v>0.23</v>
      </c>
      <c r="AP59" s="27">
        <v>0.01</v>
      </c>
      <c r="AQ59" s="27">
        <v>0</v>
      </c>
      <c r="AR59" s="27">
        <v>0</v>
      </c>
      <c r="AS59" s="31">
        <v>0</v>
      </c>
      <c r="AT59" s="26" t="s">
        <v>57</v>
      </c>
      <c r="AU59" s="26" t="s">
        <v>57</v>
      </c>
      <c r="AV59" s="37" t="s">
        <v>64</v>
      </c>
      <c r="AW59" s="32">
        <v>0.27100000000000002</v>
      </c>
      <c r="AX59" s="27">
        <v>0.09</v>
      </c>
      <c r="AY59" s="27">
        <v>0.3</v>
      </c>
      <c r="AZ59" s="88" t="s">
        <v>69</v>
      </c>
      <c r="BA59" s="73" t="s">
        <v>581</v>
      </c>
      <c r="BB59" s="85">
        <v>0.27100000000000002</v>
      </c>
    </row>
    <row r="60" spans="1:54" x14ac:dyDescent="0.2">
      <c r="A60" s="16">
        <v>11173</v>
      </c>
      <c r="B60" s="17" t="s">
        <v>130</v>
      </c>
      <c r="C60" s="17">
        <v>3</v>
      </c>
      <c r="D60" s="18" t="s">
        <v>131</v>
      </c>
      <c r="E60" s="34" t="s">
        <v>1</v>
      </c>
      <c r="F60" s="20" t="s">
        <v>57</v>
      </c>
      <c r="G60" s="35" t="s">
        <v>58</v>
      </c>
      <c r="H60" s="20" t="s">
        <v>121</v>
      </c>
      <c r="I60" s="35" t="s">
        <v>60</v>
      </c>
      <c r="J60" s="20" t="s">
        <v>57</v>
      </c>
      <c r="K60" s="36" t="s">
        <v>61</v>
      </c>
      <c r="L60" s="22" t="s">
        <v>57</v>
      </c>
      <c r="M60" s="37" t="s">
        <v>62</v>
      </c>
      <c r="N60" s="23">
        <v>25</v>
      </c>
      <c r="O60" s="24">
        <v>660</v>
      </c>
      <c r="P60" s="25">
        <v>30</v>
      </c>
      <c r="Q60" s="27">
        <v>150</v>
      </c>
      <c r="R60" s="24">
        <v>630</v>
      </c>
      <c r="S60" s="25">
        <v>20</v>
      </c>
      <c r="T60" s="27">
        <v>100</v>
      </c>
      <c r="U60" s="27">
        <v>-30</v>
      </c>
      <c r="V60" s="27">
        <v>74.16</v>
      </c>
      <c r="W60" s="28" t="s">
        <v>57</v>
      </c>
      <c r="X60" s="28" t="s">
        <v>57</v>
      </c>
      <c r="Y60" s="28" t="s">
        <v>57</v>
      </c>
      <c r="Z60" s="35" t="s">
        <v>63</v>
      </c>
      <c r="AA60" s="29">
        <v>-4.55</v>
      </c>
      <c r="AB60" s="30">
        <v>20</v>
      </c>
      <c r="AC60" s="24">
        <v>640</v>
      </c>
      <c r="AD60" s="25">
        <v>20</v>
      </c>
      <c r="AE60" s="27">
        <v>89.44</v>
      </c>
      <c r="AF60" s="24">
        <v>650</v>
      </c>
      <c r="AG60" s="25">
        <v>20</v>
      </c>
      <c r="AH60" s="27">
        <v>89.44</v>
      </c>
      <c r="AI60" s="27">
        <v>10</v>
      </c>
      <c r="AJ60" s="27">
        <v>40</v>
      </c>
      <c r="AK60" s="26" t="s">
        <v>57</v>
      </c>
      <c r="AL60" s="26" t="s">
        <v>57</v>
      </c>
      <c r="AM60" s="26" t="s">
        <v>57</v>
      </c>
      <c r="AN60" s="37" t="s">
        <v>63</v>
      </c>
      <c r="AO60" s="27">
        <v>1.56</v>
      </c>
      <c r="AP60" s="27">
        <v>61.46</v>
      </c>
      <c r="AQ60" s="27">
        <v>-40</v>
      </c>
      <c r="AR60" s="27">
        <v>18.440000000000001</v>
      </c>
      <c r="AS60" s="31">
        <v>339.90699999999998</v>
      </c>
      <c r="AT60" s="26" t="s">
        <v>57</v>
      </c>
      <c r="AU60" s="26" t="s">
        <v>57</v>
      </c>
      <c r="AV60" s="37" t="s">
        <v>64</v>
      </c>
      <c r="AW60" s="32">
        <v>-0.63900000000000001</v>
      </c>
      <c r="AX60" s="27">
        <v>0.09</v>
      </c>
      <c r="AY60" s="27">
        <v>0.31</v>
      </c>
      <c r="AZ60" s="88" t="s">
        <v>65</v>
      </c>
      <c r="BA60" s="73" t="s">
        <v>581</v>
      </c>
      <c r="BB60" s="85">
        <v>0.63900000000000001</v>
      </c>
    </row>
    <row r="61" spans="1:54" x14ac:dyDescent="0.2">
      <c r="A61" s="16">
        <v>11173</v>
      </c>
      <c r="B61" s="17" t="s">
        <v>130</v>
      </c>
      <c r="C61" s="17">
        <v>4</v>
      </c>
      <c r="D61" s="18" t="s">
        <v>131</v>
      </c>
      <c r="E61" s="34" t="s">
        <v>70</v>
      </c>
      <c r="F61" s="20" t="s">
        <v>57</v>
      </c>
      <c r="G61" s="35" t="s">
        <v>58</v>
      </c>
      <c r="H61" s="20" t="s">
        <v>127</v>
      </c>
      <c r="I61" s="35" t="s">
        <v>68</v>
      </c>
      <c r="J61" s="20" t="s">
        <v>57</v>
      </c>
      <c r="K61" s="36" t="s">
        <v>61</v>
      </c>
      <c r="L61" s="22" t="s">
        <v>57</v>
      </c>
      <c r="M61" s="37" t="s">
        <v>62</v>
      </c>
      <c r="N61" s="23">
        <v>25</v>
      </c>
      <c r="O61" s="24">
        <v>0.96</v>
      </c>
      <c r="P61" s="25" t="s">
        <v>57</v>
      </c>
      <c r="Q61" s="38">
        <v>0.05</v>
      </c>
      <c r="R61" s="24">
        <v>0.97</v>
      </c>
      <c r="S61" s="25" t="s">
        <v>57</v>
      </c>
      <c r="T61" s="38">
        <v>0.03</v>
      </c>
      <c r="U61" s="27">
        <v>0.01</v>
      </c>
      <c r="V61" s="27">
        <v>0.03</v>
      </c>
      <c r="W61" s="28" t="s">
        <v>57</v>
      </c>
      <c r="X61" s="28" t="s">
        <v>57</v>
      </c>
      <c r="Y61" s="28" t="s">
        <v>57</v>
      </c>
      <c r="Z61" s="35" t="s">
        <v>63</v>
      </c>
      <c r="AA61" s="29">
        <v>1.18</v>
      </c>
      <c r="AB61" s="30">
        <v>20</v>
      </c>
      <c r="AC61" s="24">
        <v>0.98</v>
      </c>
      <c r="AD61" s="25" t="s">
        <v>57</v>
      </c>
      <c r="AE61" s="38">
        <v>0.04</v>
      </c>
      <c r="AF61" s="24">
        <v>0.97</v>
      </c>
      <c r="AG61" s="25" t="s">
        <v>57</v>
      </c>
      <c r="AH61" s="38">
        <v>0.04</v>
      </c>
      <c r="AI61" s="27">
        <v>-0.01</v>
      </c>
      <c r="AJ61" s="27">
        <v>0.02</v>
      </c>
      <c r="AK61" s="26" t="s">
        <v>57</v>
      </c>
      <c r="AL61" s="26" t="s">
        <v>57</v>
      </c>
      <c r="AM61" s="26" t="s">
        <v>57</v>
      </c>
      <c r="AN61" s="37" t="s">
        <v>63</v>
      </c>
      <c r="AO61" s="27">
        <v>-0.56000000000000005</v>
      </c>
      <c r="AP61" s="27">
        <v>0.02</v>
      </c>
      <c r="AQ61" s="27">
        <v>0.02</v>
      </c>
      <c r="AR61" s="27">
        <v>0.01</v>
      </c>
      <c r="AS61" s="31">
        <v>0</v>
      </c>
      <c r="AT61" s="26" t="s">
        <v>57</v>
      </c>
      <c r="AU61" s="26" t="s">
        <v>57</v>
      </c>
      <c r="AV61" s="37" t="s">
        <v>64</v>
      </c>
      <c r="AW61" s="32">
        <v>0.752</v>
      </c>
      <c r="AX61" s="27">
        <v>0.1</v>
      </c>
      <c r="AY61" s="27">
        <v>0.31</v>
      </c>
      <c r="AZ61" s="88" t="s">
        <v>69</v>
      </c>
      <c r="BA61" s="73" t="s">
        <v>581</v>
      </c>
      <c r="BB61" s="85">
        <v>0.752</v>
      </c>
    </row>
    <row r="62" spans="1:54" x14ac:dyDescent="0.2">
      <c r="A62" s="16">
        <v>11173</v>
      </c>
      <c r="B62" s="17" t="s">
        <v>132</v>
      </c>
      <c r="C62" s="17">
        <v>1</v>
      </c>
      <c r="D62" s="18" t="s">
        <v>131</v>
      </c>
      <c r="E62" s="34" t="s">
        <v>1</v>
      </c>
      <c r="F62" s="20" t="s">
        <v>57</v>
      </c>
      <c r="G62" s="35" t="s">
        <v>58</v>
      </c>
      <c r="H62" s="20" t="s">
        <v>118</v>
      </c>
      <c r="I62" s="35" t="s">
        <v>60</v>
      </c>
      <c r="J62" s="20" t="s">
        <v>57</v>
      </c>
      <c r="K62" s="36" t="s">
        <v>61</v>
      </c>
      <c r="L62" s="22" t="s">
        <v>57</v>
      </c>
      <c r="M62" s="37" t="s">
        <v>62</v>
      </c>
      <c r="N62" s="23">
        <v>21</v>
      </c>
      <c r="O62" s="24">
        <v>580</v>
      </c>
      <c r="P62" s="25">
        <v>30</v>
      </c>
      <c r="Q62" s="27">
        <v>137.47999999999999</v>
      </c>
      <c r="R62" s="24">
        <v>560</v>
      </c>
      <c r="S62" s="25">
        <v>30</v>
      </c>
      <c r="T62" s="27">
        <v>137.47999999999999</v>
      </c>
      <c r="U62" s="27">
        <v>-20</v>
      </c>
      <c r="V62" s="27">
        <v>61.48</v>
      </c>
      <c r="W62" s="28" t="s">
        <v>57</v>
      </c>
      <c r="X62" s="28" t="s">
        <v>57</v>
      </c>
      <c r="Y62" s="28" t="s">
        <v>57</v>
      </c>
      <c r="Z62" s="35" t="s">
        <v>63</v>
      </c>
      <c r="AA62" s="29">
        <v>-3.45</v>
      </c>
      <c r="AB62" s="30">
        <v>20</v>
      </c>
      <c r="AC62" s="24">
        <v>580</v>
      </c>
      <c r="AD62" s="25">
        <v>25</v>
      </c>
      <c r="AE62" s="27">
        <v>111.8</v>
      </c>
      <c r="AF62" s="24">
        <v>605</v>
      </c>
      <c r="AG62" s="25">
        <v>20</v>
      </c>
      <c r="AH62" s="27">
        <v>89.44</v>
      </c>
      <c r="AI62" s="27">
        <v>25</v>
      </c>
      <c r="AJ62" s="27">
        <v>50</v>
      </c>
      <c r="AK62" s="26" t="s">
        <v>57</v>
      </c>
      <c r="AL62" s="26" t="s">
        <v>57</v>
      </c>
      <c r="AM62" s="26" t="s">
        <v>57</v>
      </c>
      <c r="AN62" s="37" t="s">
        <v>63</v>
      </c>
      <c r="AO62" s="27">
        <v>4.3099999999999996</v>
      </c>
      <c r="AP62" s="27">
        <v>56.18</v>
      </c>
      <c r="AQ62" s="27">
        <v>-45</v>
      </c>
      <c r="AR62" s="27">
        <v>17.55</v>
      </c>
      <c r="AS62" s="31">
        <v>308.12599999999998</v>
      </c>
      <c r="AT62" s="26" t="s">
        <v>57</v>
      </c>
      <c r="AU62" s="26" t="s">
        <v>57</v>
      </c>
      <c r="AV62" s="37" t="s">
        <v>64</v>
      </c>
      <c r="AW62" s="32">
        <v>-0.78500000000000003</v>
      </c>
      <c r="AX62" s="27">
        <v>0.11</v>
      </c>
      <c r="AY62" s="27">
        <v>0.32</v>
      </c>
      <c r="AZ62" s="88" t="s">
        <v>65</v>
      </c>
      <c r="BA62" s="73" t="s">
        <v>581</v>
      </c>
      <c r="BB62" s="85">
        <v>0.78500000000000003</v>
      </c>
    </row>
    <row r="63" spans="1:54" x14ac:dyDescent="0.2">
      <c r="A63" s="16">
        <v>11173</v>
      </c>
      <c r="B63" s="17" t="s">
        <v>132</v>
      </c>
      <c r="C63" s="17">
        <v>2</v>
      </c>
      <c r="D63" s="18" t="s">
        <v>131</v>
      </c>
      <c r="E63" s="34" t="s">
        <v>70</v>
      </c>
      <c r="F63" s="20" t="s">
        <v>57</v>
      </c>
      <c r="G63" s="35" t="s">
        <v>58</v>
      </c>
      <c r="H63" s="20" t="s">
        <v>124</v>
      </c>
      <c r="I63" s="35" t="s">
        <v>68</v>
      </c>
      <c r="J63" s="20" t="s">
        <v>57</v>
      </c>
      <c r="K63" s="36" t="s">
        <v>61</v>
      </c>
      <c r="L63" s="22" t="s">
        <v>57</v>
      </c>
      <c r="M63" s="37" t="s">
        <v>62</v>
      </c>
      <c r="N63" s="23">
        <v>21</v>
      </c>
      <c r="O63" s="24">
        <v>0.98</v>
      </c>
      <c r="P63" s="25"/>
      <c r="Q63" s="38">
        <v>0.03</v>
      </c>
      <c r="R63" s="24">
        <v>0.98</v>
      </c>
      <c r="S63" s="25" t="s">
        <v>57</v>
      </c>
      <c r="T63" s="38">
        <v>0.04</v>
      </c>
      <c r="U63" s="27">
        <v>0</v>
      </c>
      <c r="V63" s="27">
        <v>0.02</v>
      </c>
      <c r="W63" s="28" t="s">
        <v>57</v>
      </c>
      <c r="X63" s="28" t="s">
        <v>57</v>
      </c>
      <c r="Y63" s="28" t="s">
        <v>57</v>
      </c>
      <c r="Z63" s="35" t="s">
        <v>63</v>
      </c>
      <c r="AA63" s="29">
        <v>-7.0000000000000007E-2</v>
      </c>
      <c r="AB63" s="30">
        <v>20</v>
      </c>
      <c r="AC63" s="24">
        <v>0.99</v>
      </c>
      <c r="AD63" s="25" t="s">
        <v>57</v>
      </c>
      <c r="AE63" s="38">
        <v>0.02</v>
      </c>
      <c r="AF63" s="24">
        <v>0.99</v>
      </c>
      <c r="AG63" s="25" t="s">
        <v>57</v>
      </c>
      <c r="AH63" s="38">
        <v>0.03</v>
      </c>
      <c r="AI63" s="27">
        <v>0</v>
      </c>
      <c r="AJ63" s="27">
        <v>0.01</v>
      </c>
      <c r="AK63" s="26" t="s">
        <v>57</v>
      </c>
      <c r="AL63" s="26" t="s">
        <v>57</v>
      </c>
      <c r="AM63" s="26" t="s">
        <v>57</v>
      </c>
      <c r="AN63" s="37" t="s">
        <v>63</v>
      </c>
      <c r="AO63" s="27">
        <v>0.23</v>
      </c>
      <c r="AP63" s="27">
        <v>0.02</v>
      </c>
      <c r="AQ63" s="27">
        <v>0</v>
      </c>
      <c r="AR63" s="27">
        <v>0</v>
      </c>
      <c r="AS63" s="31">
        <v>0</v>
      </c>
      <c r="AT63" s="26" t="s">
        <v>57</v>
      </c>
      <c r="AU63" s="26" t="s">
        <v>57</v>
      </c>
      <c r="AV63" s="37" t="s">
        <v>64</v>
      </c>
      <c r="AW63" s="32">
        <v>-0.188</v>
      </c>
      <c r="AX63" s="27">
        <v>0.1</v>
      </c>
      <c r="AY63" s="27">
        <v>0.31</v>
      </c>
      <c r="AZ63" s="88" t="s">
        <v>69</v>
      </c>
      <c r="BA63" s="73" t="s">
        <v>580</v>
      </c>
      <c r="BB63" s="91">
        <v>-0.188</v>
      </c>
    </row>
    <row r="64" spans="1:54" x14ac:dyDescent="0.2">
      <c r="A64" s="16">
        <v>11173</v>
      </c>
      <c r="B64" s="17" t="s">
        <v>132</v>
      </c>
      <c r="C64" s="17">
        <v>3</v>
      </c>
      <c r="D64" s="18" t="s">
        <v>131</v>
      </c>
      <c r="E64" s="34" t="s">
        <v>1</v>
      </c>
      <c r="F64" s="20" t="s">
        <v>57</v>
      </c>
      <c r="G64" s="35" t="s">
        <v>58</v>
      </c>
      <c r="H64" s="20" t="s">
        <v>121</v>
      </c>
      <c r="I64" s="35" t="s">
        <v>60</v>
      </c>
      <c r="J64" s="20" t="s">
        <v>57</v>
      </c>
      <c r="K64" s="36" t="s">
        <v>61</v>
      </c>
      <c r="L64" s="22" t="s">
        <v>57</v>
      </c>
      <c r="M64" s="37" t="s">
        <v>62</v>
      </c>
      <c r="N64" s="23">
        <v>21</v>
      </c>
      <c r="O64" s="24">
        <v>660</v>
      </c>
      <c r="P64" s="25">
        <v>30</v>
      </c>
      <c r="Q64" s="27">
        <v>137.47999999999999</v>
      </c>
      <c r="R64" s="24">
        <v>640</v>
      </c>
      <c r="S64" s="25">
        <v>20</v>
      </c>
      <c r="T64" s="27">
        <v>91.65</v>
      </c>
      <c r="U64" s="27">
        <v>-20</v>
      </c>
      <c r="V64" s="27">
        <v>67.97</v>
      </c>
      <c r="W64" s="28" t="s">
        <v>57</v>
      </c>
      <c r="X64" s="28" t="s">
        <v>57</v>
      </c>
      <c r="Y64" s="28" t="s">
        <v>57</v>
      </c>
      <c r="Z64" s="35" t="s">
        <v>63</v>
      </c>
      <c r="AA64" s="29">
        <v>-3.03</v>
      </c>
      <c r="AB64" s="30">
        <v>20</v>
      </c>
      <c r="AC64" s="24">
        <v>640</v>
      </c>
      <c r="AD64" s="25">
        <v>20</v>
      </c>
      <c r="AE64" s="27">
        <v>89.44</v>
      </c>
      <c r="AF64" s="24">
        <v>650</v>
      </c>
      <c r="AG64" s="25">
        <v>20</v>
      </c>
      <c r="AH64" s="27">
        <v>89.44</v>
      </c>
      <c r="AI64" s="27">
        <v>10</v>
      </c>
      <c r="AJ64" s="27">
        <v>40</v>
      </c>
      <c r="AK64" s="26" t="s">
        <v>57</v>
      </c>
      <c r="AL64" s="26" t="s">
        <v>57</v>
      </c>
      <c r="AM64" s="26" t="s">
        <v>57</v>
      </c>
      <c r="AN64" s="37" t="s">
        <v>63</v>
      </c>
      <c r="AO64" s="27">
        <v>1.56</v>
      </c>
      <c r="AP64" s="27">
        <v>56.11</v>
      </c>
      <c r="AQ64" s="27">
        <v>-30</v>
      </c>
      <c r="AR64" s="27">
        <v>17.53</v>
      </c>
      <c r="AS64" s="31">
        <v>307.375</v>
      </c>
      <c r="AT64" s="26" t="s">
        <v>57</v>
      </c>
      <c r="AU64" s="26" t="s">
        <v>57</v>
      </c>
      <c r="AV64" s="37" t="s">
        <v>64</v>
      </c>
      <c r="AW64" s="32">
        <v>-0.52400000000000002</v>
      </c>
      <c r="AX64" s="27">
        <v>0.1</v>
      </c>
      <c r="AY64" s="27">
        <v>0.32</v>
      </c>
      <c r="AZ64" s="88" t="s">
        <v>65</v>
      </c>
      <c r="BA64" s="73" t="s">
        <v>581</v>
      </c>
      <c r="BB64" s="85">
        <v>0.52400000000000002</v>
      </c>
    </row>
    <row r="65" spans="1:54" x14ac:dyDescent="0.2">
      <c r="A65" s="16">
        <v>11173</v>
      </c>
      <c r="B65" s="17" t="s">
        <v>132</v>
      </c>
      <c r="C65" s="17">
        <v>4</v>
      </c>
      <c r="D65" s="18" t="s">
        <v>131</v>
      </c>
      <c r="E65" s="34" t="s">
        <v>70</v>
      </c>
      <c r="F65" s="20" t="s">
        <v>57</v>
      </c>
      <c r="G65" s="35" t="s">
        <v>58</v>
      </c>
      <c r="H65" s="20" t="s">
        <v>127</v>
      </c>
      <c r="I65" s="35" t="s">
        <v>68</v>
      </c>
      <c r="J65" s="20" t="s">
        <v>57</v>
      </c>
      <c r="K65" s="36" t="s">
        <v>61</v>
      </c>
      <c r="L65" s="22" t="s">
        <v>57</v>
      </c>
      <c r="M65" s="37" t="s">
        <v>62</v>
      </c>
      <c r="N65" s="23">
        <v>21</v>
      </c>
      <c r="O65" s="24">
        <v>0.96</v>
      </c>
      <c r="P65" s="25" t="s">
        <v>57</v>
      </c>
      <c r="Q65" s="38">
        <v>0.04</v>
      </c>
      <c r="R65" s="24">
        <v>0.96</v>
      </c>
      <c r="S65" s="25" t="s">
        <v>57</v>
      </c>
      <c r="T65" s="38">
        <v>0.05</v>
      </c>
      <c r="U65" s="27">
        <v>0</v>
      </c>
      <c r="V65" s="27">
        <v>0.02</v>
      </c>
      <c r="W65" s="28" t="s">
        <v>57</v>
      </c>
      <c r="X65" s="28" t="s">
        <v>57</v>
      </c>
      <c r="Y65" s="28" t="s">
        <v>57</v>
      </c>
      <c r="Z65" s="35" t="s">
        <v>63</v>
      </c>
      <c r="AA65" s="29">
        <v>0.11</v>
      </c>
      <c r="AB65" s="30">
        <v>20</v>
      </c>
      <c r="AC65" s="24">
        <v>0.98</v>
      </c>
      <c r="AD65" s="25" t="s">
        <v>57</v>
      </c>
      <c r="AE65" s="38">
        <v>0.04</v>
      </c>
      <c r="AF65" s="24">
        <v>0.97</v>
      </c>
      <c r="AG65" s="25" t="s">
        <v>57</v>
      </c>
      <c r="AH65" s="38">
        <v>0.04</v>
      </c>
      <c r="AI65" s="27">
        <v>-0.01</v>
      </c>
      <c r="AJ65" s="27">
        <v>0.02</v>
      </c>
      <c r="AK65" s="26" t="s">
        <v>57</v>
      </c>
      <c r="AL65" s="26" t="s">
        <v>57</v>
      </c>
      <c r="AM65" s="26" t="s">
        <v>57</v>
      </c>
      <c r="AN65" s="37" t="s">
        <v>63</v>
      </c>
      <c r="AO65" s="27">
        <v>-0.56000000000000005</v>
      </c>
      <c r="AP65" s="27">
        <v>0.02</v>
      </c>
      <c r="AQ65" s="27">
        <v>0.01</v>
      </c>
      <c r="AR65" s="27">
        <v>0.01</v>
      </c>
      <c r="AS65" s="31">
        <v>0</v>
      </c>
      <c r="AT65" s="26" t="s">
        <v>57</v>
      </c>
      <c r="AU65" s="26" t="s">
        <v>57</v>
      </c>
      <c r="AV65" s="37" t="s">
        <v>64</v>
      </c>
      <c r="AW65" s="32">
        <v>0.30399999999999999</v>
      </c>
      <c r="AX65" s="27">
        <v>0.1</v>
      </c>
      <c r="AY65" s="27">
        <v>0.31</v>
      </c>
      <c r="AZ65" s="88" t="s">
        <v>69</v>
      </c>
      <c r="BA65" s="73" t="s">
        <v>581</v>
      </c>
      <c r="BB65" s="85">
        <v>0.30399999999999999</v>
      </c>
    </row>
    <row r="66" spans="1:54" x14ac:dyDescent="0.2">
      <c r="A66" s="43">
        <v>8014</v>
      </c>
      <c r="B66" s="17">
        <v>1</v>
      </c>
      <c r="C66" s="17">
        <v>1</v>
      </c>
      <c r="D66" s="18" t="s">
        <v>133</v>
      </c>
      <c r="E66" s="34" t="s">
        <v>70</v>
      </c>
      <c r="F66" s="20" t="s">
        <v>57</v>
      </c>
      <c r="G66" s="35" t="s">
        <v>58</v>
      </c>
      <c r="H66" s="20" t="s">
        <v>134</v>
      </c>
      <c r="I66" s="35" t="s">
        <v>68</v>
      </c>
      <c r="J66" s="20" t="s">
        <v>57</v>
      </c>
      <c r="K66" s="36" t="s">
        <v>61</v>
      </c>
      <c r="L66" s="22" t="s">
        <v>57</v>
      </c>
      <c r="M66" s="37" t="s">
        <v>62</v>
      </c>
      <c r="N66" s="23">
        <v>20</v>
      </c>
      <c r="O66" s="24">
        <v>1.3</v>
      </c>
      <c r="P66" s="25" t="s">
        <v>57</v>
      </c>
      <c r="Q66" s="38">
        <v>0.7</v>
      </c>
      <c r="R66" s="24">
        <v>0.8</v>
      </c>
      <c r="S66" s="25" t="s">
        <v>57</v>
      </c>
      <c r="T66" s="38">
        <v>0.4</v>
      </c>
      <c r="U66" s="27">
        <v>-0.5</v>
      </c>
      <c r="V66" s="27">
        <v>0.38</v>
      </c>
      <c r="W66" s="28" t="s">
        <v>57</v>
      </c>
      <c r="X66" s="28" t="s">
        <v>57</v>
      </c>
      <c r="Y66" s="28" t="s">
        <v>57</v>
      </c>
      <c r="Z66" s="35" t="s">
        <v>63</v>
      </c>
      <c r="AA66" s="29">
        <v>-38.46</v>
      </c>
      <c r="AB66" s="30">
        <v>20</v>
      </c>
      <c r="AC66" s="24">
        <v>1.3</v>
      </c>
      <c r="AD66" s="25" t="s">
        <v>57</v>
      </c>
      <c r="AE66" s="38">
        <v>0.7</v>
      </c>
      <c r="AF66" s="24">
        <v>1.3</v>
      </c>
      <c r="AG66" s="25" t="s">
        <v>57</v>
      </c>
      <c r="AH66" s="38">
        <v>0.6</v>
      </c>
      <c r="AI66" s="27">
        <v>0</v>
      </c>
      <c r="AJ66" s="27">
        <v>0.31</v>
      </c>
      <c r="AK66" s="26" t="s">
        <v>57</v>
      </c>
      <c r="AL66" s="26" t="s">
        <v>57</v>
      </c>
      <c r="AM66" s="26" t="s">
        <v>57</v>
      </c>
      <c r="AN66" s="37" t="s">
        <v>63</v>
      </c>
      <c r="AO66" s="27">
        <v>0</v>
      </c>
      <c r="AP66" s="27">
        <v>0.35</v>
      </c>
      <c r="AQ66" s="27">
        <v>-0.5</v>
      </c>
      <c r="AR66" s="27">
        <v>0.11</v>
      </c>
      <c r="AS66" s="31">
        <v>1.2E-2</v>
      </c>
      <c r="AT66" s="26" t="s">
        <v>57</v>
      </c>
      <c r="AU66" s="26" t="s">
        <v>57</v>
      </c>
      <c r="AV66" s="37" t="s">
        <v>64</v>
      </c>
      <c r="AW66" s="31">
        <v>-1.415</v>
      </c>
      <c r="AX66" s="27">
        <v>0.13</v>
      </c>
      <c r="AY66" s="27">
        <v>0.35</v>
      </c>
      <c r="AZ66" s="88" t="s">
        <v>65</v>
      </c>
      <c r="BA66" s="73" t="s">
        <v>581</v>
      </c>
      <c r="BB66" s="85">
        <v>1.415</v>
      </c>
    </row>
    <row r="67" spans="1:54" x14ac:dyDescent="0.2">
      <c r="A67" s="43">
        <v>8014</v>
      </c>
      <c r="B67" s="17">
        <v>1</v>
      </c>
      <c r="C67" s="17">
        <v>1</v>
      </c>
      <c r="D67" s="18" t="s">
        <v>133</v>
      </c>
      <c r="E67" s="34" t="s">
        <v>70</v>
      </c>
      <c r="F67" s="20" t="s">
        <v>57</v>
      </c>
      <c r="G67" s="35" t="s">
        <v>58</v>
      </c>
      <c r="H67" s="20" t="s">
        <v>135</v>
      </c>
      <c r="I67" s="35" t="s">
        <v>68</v>
      </c>
      <c r="J67" s="20" t="s">
        <v>57</v>
      </c>
      <c r="K67" s="36" t="s">
        <v>61</v>
      </c>
      <c r="L67" s="22" t="s">
        <v>57</v>
      </c>
      <c r="M67" s="37" t="s">
        <v>62</v>
      </c>
      <c r="N67" s="23">
        <v>20</v>
      </c>
      <c r="O67" s="24">
        <v>1.6</v>
      </c>
      <c r="P67" s="25" t="s">
        <v>57</v>
      </c>
      <c r="Q67" s="38">
        <v>0.6</v>
      </c>
      <c r="R67" s="24">
        <v>1.1000000000000001</v>
      </c>
      <c r="S67" s="25" t="s">
        <v>57</v>
      </c>
      <c r="T67" s="38">
        <v>0.9</v>
      </c>
      <c r="U67" s="27">
        <v>-0.5</v>
      </c>
      <c r="V67" s="27">
        <v>0.44</v>
      </c>
      <c r="W67" s="28" t="s">
        <v>57</v>
      </c>
      <c r="X67" s="42" t="s">
        <v>57</v>
      </c>
      <c r="Y67" s="42" t="s">
        <v>57</v>
      </c>
      <c r="Z67" s="35" t="s">
        <v>63</v>
      </c>
      <c r="AA67" s="29">
        <v>-31.25</v>
      </c>
      <c r="AB67" s="30">
        <v>20</v>
      </c>
      <c r="AC67" s="24">
        <v>1.6</v>
      </c>
      <c r="AD67" s="25" t="s">
        <v>57</v>
      </c>
      <c r="AE67" s="38">
        <v>0.6</v>
      </c>
      <c r="AF67" s="24">
        <v>1.5</v>
      </c>
      <c r="AG67" s="25" t="s">
        <v>57</v>
      </c>
      <c r="AH67" s="38">
        <v>0.6</v>
      </c>
      <c r="AI67" s="27">
        <v>-0.1</v>
      </c>
      <c r="AJ67" s="27">
        <v>0.27</v>
      </c>
      <c r="AK67" s="26" t="s">
        <v>57</v>
      </c>
      <c r="AL67" s="26" t="s">
        <v>57</v>
      </c>
      <c r="AM67" s="26" t="s">
        <v>57</v>
      </c>
      <c r="AN67" s="37" t="s">
        <v>63</v>
      </c>
      <c r="AO67" s="27">
        <v>-6.25</v>
      </c>
      <c r="AP67" s="27">
        <v>0.37</v>
      </c>
      <c r="AQ67" s="27">
        <v>-0.4</v>
      </c>
      <c r="AR67" s="27">
        <v>0.12</v>
      </c>
      <c r="AS67" s="31">
        <v>1.4E-2</v>
      </c>
      <c r="AT67" s="26" t="s">
        <v>57</v>
      </c>
      <c r="AU67" s="26" t="s">
        <v>57</v>
      </c>
      <c r="AV67" s="37" t="s">
        <v>64</v>
      </c>
      <c r="AW67" s="32">
        <v>-1.0669999999999999</v>
      </c>
      <c r="AX67" s="27">
        <v>0.11</v>
      </c>
      <c r="AY67" s="27">
        <v>0.34</v>
      </c>
      <c r="AZ67" s="88" t="s">
        <v>65</v>
      </c>
      <c r="BA67" s="73" t="s">
        <v>581</v>
      </c>
      <c r="BB67" s="85">
        <v>1.0669999999999999</v>
      </c>
    </row>
    <row r="68" spans="1:54" x14ac:dyDescent="0.2">
      <c r="A68" s="43">
        <v>8014</v>
      </c>
      <c r="B68" s="17">
        <v>1</v>
      </c>
      <c r="C68" s="17">
        <v>1</v>
      </c>
      <c r="D68" s="18" t="s">
        <v>133</v>
      </c>
      <c r="E68" s="34" t="s">
        <v>2</v>
      </c>
      <c r="F68" s="20" t="s">
        <v>57</v>
      </c>
      <c r="G68" s="35" t="s">
        <v>58</v>
      </c>
      <c r="H68" s="20" t="s">
        <v>136</v>
      </c>
      <c r="I68" s="35" t="s">
        <v>68</v>
      </c>
      <c r="J68" s="20" t="s">
        <v>57</v>
      </c>
      <c r="K68" s="36" t="s">
        <v>61</v>
      </c>
      <c r="L68" s="22" t="s">
        <v>57</v>
      </c>
      <c r="M68" s="37" t="s">
        <v>62</v>
      </c>
      <c r="N68" s="23">
        <v>20</v>
      </c>
      <c r="O68" s="24">
        <v>2.5</v>
      </c>
      <c r="P68" s="25" t="s">
        <v>57</v>
      </c>
      <c r="Q68" s="38">
        <v>0.7</v>
      </c>
      <c r="R68" s="24">
        <v>0.4</v>
      </c>
      <c r="S68" s="25" t="s">
        <v>57</v>
      </c>
      <c r="T68" s="38">
        <v>0.4</v>
      </c>
      <c r="U68" s="27">
        <v>-2.1</v>
      </c>
      <c r="V68" s="27">
        <v>0.38</v>
      </c>
      <c r="W68" s="28" t="s">
        <v>57</v>
      </c>
      <c r="X68" s="42" t="s">
        <v>57</v>
      </c>
      <c r="Y68" s="42" t="s">
        <v>57</v>
      </c>
      <c r="Z68" s="35" t="s">
        <v>63</v>
      </c>
      <c r="AA68" s="29">
        <v>-84</v>
      </c>
      <c r="AB68" s="30">
        <v>20</v>
      </c>
      <c r="AC68" s="24">
        <v>2.4</v>
      </c>
      <c r="AD68" s="25" t="s">
        <v>57</v>
      </c>
      <c r="AE68" s="38">
        <v>0.7</v>
      </c>
      <c r="AF68" s="24">
        <v>2.1</v>
      </c>
      <c r="AG68" s="25" t="s">
        <v>57</v>
      </c>
      <c r="AH68" s="38">
        <v>0.7</v>
      </c>
      <c r="AI68" s="27">
        <v>-0.3</v>
      </c>
      <c r="AJ68" s="27">
        <v>0.31</v>
      </c>
      <c r="AK68" s="26" t="s">
        <v>57</v>
      </c>
      <c r="AL68" s="26" t="s">
        <v>57</v>
      </c>
      <c r="AM68" s="26" t="s">
        <v>57</v>
      </c>
      <c r="AN68" s="37" t="s">
        <v>63</v>
      </c>
      <c r="AO68" s="27">
        <v>-12.5</v>
      </c>
      <c r="AP68" s="27">
        <v>0.35</v>
      </c>
      <c r="AQ68" s="27">
        <v>-1.8</v>
      </c>
      <c r="AR68" s="27">
        <v>0.11</v>
      </c>
      <c r="AS68" s="31">
        <v>1.2E-2</v>
      </c>
      <c r="AT68" s="26" t="s">
        <v>57</v>
      </c>
      <c r="AU68" s="26" t="s">
        <v>57</v>
      </c>
      <c r="AV68" s="37" t="s">
        <v>64</v>
      </c>
      <c r="AW68" s="32">
        <v>-5.0510000000000002</v>
      </c>
      <c r="AX68" s="27">
        <v>0.42</v>
      </c>
      <c r="AY68" s="27">
        <v>0.65</v>
      </c>
      <c r="AZ68" s="88" t="s">
        <v>65</v>
      </c>
      <c r="BA68" s="73" t="s">
        <v>581</v>
      </c>
      <c r="BB68" s="85">
        <v>5.0510000000000002</v>
      </c>
    </row>
    <row r="69" spans="1:54" x14ac:dyDescent="0.2">
      <c r="A69" s="43">
        <v>8014</v>
      </c>
      <c r="B69" s="17">
        <v>1</v>
      </c>
      <c r="C69" s="17">
        <v>1</v>
      </c>
      <c r="D69" s="18" t="s">
        <v>133</v>
      </c>
      <c r="E69" s="34" t="s">
        <v>86</v>
      </c>
      <c r="F69" s="20" t="s">
        <v>57</v>
      </c>
      <c r="G69" s="35" t="s">
        <v>58</v>
      </c>
      <c r="H69" s="20" t="s">
        <v>137</v>
      </c>
      <c r="I69" s="35" t="s">
        <v>68</v>
      </c>
      <c r="J69" s="20" t="s">
        <v>57</v>
      </c>
      <c r="K69" s="36" t="s">
        <v>61</v>
      </c>
      <c r="L69" s="22" t="s">
        <v>57</v>
      </c>
      <c r="M69" s="37" t="s">
        <v>62</v>
      </c>
      <c r="N69" s="23">
        <v>20</v>
      </c>
      <c r="O69" s="24">
        <v>1.1000000000000001</v>
      </c>
      <c r="P69" s="25" t="s">
        <v>57</v>
      </c>
      <c r="Q69" s="38">
        <v>0.6</v>
      </c>
      <c r="R69" s="24">
        <v>0.7</v>
      </c>
      <c r="S69" s="25" t="s">
        <v>57</v>
      </c>
      <c r="T69" s="38">
        <v>0.5</v>
      </c>
      <c r="U69" s="27">
        <v>-0.4</v>
      </c>
      <c r="V69" s="27">
        <v>0.26</v>
      </c>
      <c r="W69" s="28" t="s">
        <v>57</v>
      </c>
      <c r="X69" s="42" t="s">
        <v>57</v>
      </c>
      <c r="Y69" s="42" t="s">
        <v>57</v>
      </c>
      <c r="Z69" s="35" t="s">
        <v>63</v>
      </c>
      <c r="AA69" s="29">
        <v>-36.36</v>
      </c>
      <c r="AB69" s="30">
        <v>20</v>
      </c>
      <c r="AC69" s="24">
        <v>1.2</v>
      </c>
      <c r="AD69" s="25" t="s">
        <v>57</v>
      </c>
      <c r="AE69" s="38">
        <v>0.6</v>
      </c>
      <c r="AF69" s="24">
        <v>1.2</v>
      </c>
      <c r="AG69" s="25" t="s">
        <v>57</v>
      </c>
      <c r="AH69" s="38">
        <v>0.6</v>
      </c>
      <c r="AI69" s="27">
        <v>0</v>
      </c>
      <c r="AJ69" s="27">
        <v>0.27</v>
      </c>
      <c r="AK69" s="26" t="s">
        <v>57</v>
      </c>
      <c r="AL69" s="26" t="s">
        <v>57</v>
      </c>
      <c r="AM69" s="26" t="s">
        <v>57</v>
      </c>
      <c r="AN69" s="37" t="s">
        <v>63</v>
      </c>
      <c r="AO69" s="27">
        <v>0</v>
      </c>
      <c r="AP69" s="27">
        <v>0.27</v>
      </c>
      <c r="AQ69" s="27">
        <v>-0.4</v>
      </c>
      <c r="AR69" s="27">
        <v>0.08</v>
      </c>
      <c r="AS69" s="31">
        <v>7.0000000000000001E-3</v>
      </c>
      <c r="AT69" s="26" t="s">
        <v>57</v>
      </c>
      <c r="AU69" s="26" t="s">
        <v>57</v>
      </c>
      <c r="AV69" s="37" t="s">
        <v>64</v>
      </c>
      <c r="AW69" s="32">
        <v>-1.4710000000000001</v>
      </c>
      <c r="AX69" s="27">
        <v>0.13</v>
      </c>
      <c r="AY69" s="27">
        <v>0.36</v>
      </c>
      <c r="AZ69" s="88" t="s">
        <v>65</v>
      </c>
      <c r="BA69" s="73" t="s">
        <v>580</v>
      </c>
      <c r="BB69" s="85">
        <v>-1.4710000000000001</v>
      </c>
    </row>
    <row r="70" spans="1:54" x14ac:dyDescent="0.2">
      <c r="A70" s="43">
        <v>8014</v>
      </c>
      <c r="B70" s="17">
        <v>1</v>
      </c>
      <c r="C70" s="17">
        <v>1</v>
      </c>
      <c r="D70" s="18" t="s">
        <v>133</v>
      </c>
      <c r="E70" s="34" t="s">
        <v>70</v>
      </c>
      <c r="F70" s="20" t="s">
        <v>57</v>
      </c>
      <c r="G70" s="35" t="s">
        <v>58</v>
      </c>
      <c r="H70" s="20" t="s">
        <v>138</v>
      </c>
      <c r="I70" s="35" t="s">
        <v>68</v>
      </c>
      <c r="J70" s="20" t="s">
        <v>57</v>
      </c>
      <c r="K70" s="36" t="s">
        <v>61</v>
      </c>
      <c r="L70" s="22" t="s">
        <v>57</v>
      </c>
      <c r="M70" s="37" t="s">
        <v>62</v>
      </c>
      <c r="N70" s="23">
        <v>20</v>
      </c>
      <c r="O70" s="24">
        <v>1.1000000000000001</v>
      </c>
      <c r="P70" s="25" t="s">
        <v>57</v>
      </c>
      <c r="Q70" s="38">
        <v>0.6</v>
      </c>
      <c r="R70" s="24">
        <v>0.9</v>
      </c>
      <c r="S70" s="25" t="s">
        <v>57</v>
      </c>
      <c r="T70" s="38">
        <v>0.5</v>
      </c>
      <c r="U70" s="27">
        <v>-0.2</v>
      </c>
      <c r="V70" s="27">
        <v>0.26</v>
      </c>
      <c r="W70" s="28" t="s">
        <v>57</v>
      </c>
      <c r="X70" s="42" t="s">
        <v>57</v>
      </c>
      <c r="Y70" s="42" t="s">
        <v>57</v>
      </c>
      <c r="Z70" s="35" t="s">
        <v>63</v>
      </c>
      <c r="AA70" s="29">
        <v>-18.18</v>
      </c>
      <c r="AB70" s="30">
        <v>20</v>
      </c>
      <c r="AC70" s="24">
        <v>1.3</v>
      </c>
      <c r="AD70" s="25" t="s">
        <v>57</v>
      </c>
      <c r="AE70" s="38">
        <v>0.6</v>
      </c>
      <c r="AF70" s="24">
        <v>1.4</v>
      </c>
      <c r="AG70" s="25" t="s">
        <v>57</v>
      </c>
      <c r="AH70" s="38">
        <v>0.5</v>
      </c>
      <c r="AI70" s="27">
        <v>0.1</v>
      </c>
      <c r="AJ70" s="27">
        <v>0.26</v>
      </c>
      <c r="AK70" s="26" t="s">
        <v>57</v>
      </c>
      <c r="AL70" s="26" t="s">
        <v>57</v>
      </c>
      <c r="AM70" s="26" t="s">
        <v>57</v>
      </c>
      <c r="AN70" s="37" t="s">
        <v>63</v>
      </c>
      <c r="AO70" s="27">
        <v>7.69</v>
      </c>
      <c r="AP70" s="27">
        <v>0.26</v>
      </c>
      <c r="AQ70" s="27">
        <v>-0.3</v>
      </c>
      <c r="AR70" s="27">
        <v>0.08</v>
      </c>
      <c r="AS70" s="31">
        <v>7.0000000000000001E-3</v>
      </c>
      <c r="AT70" s="26" t="s">
        <v>57</v>
      </c>
      <c r="AU70" s="26" t="s">
        <v>57</v>
      </c>
      <c r="AV70" s="37" t="s">
        <v>64</v>
      </c>
      <c r="AW70" s="32">
        <v>-1.111</v>
      </c>
      <c r="AX70" s="27">
        <v>0.12</v>
      </c>
      <c r="AY70" s="27">
        <v>0.34</v>
      </c>
      <c r="AZ70" s="88" t="s">
        <v>65</v>
      </c>
      <c r="BA70" s="73" t="s">
        <v>581</v>
      </c>
      <c r="BB70" s="85">
        <v>1.111</v>
      </c>
    </row>
    <row r="71" spans="1:54" x14ac:dyDescent="0.2">
      <c r="A71" s="43">
        <v>8014</v>
      </c>
      <c r="B71" s="17">
        <v>1</v>
      </c>
      <c r="C71" s="17">
        <v>1</v>
      </c>
      <c r="D71" s="18" t="s">
        <v>133</v>
      </c>
      <c r="E71" s="34" t="s">
        <v>2</v>
      </c>
      <c r="F71" s="20" t="s">
        <v>0</v>
      </c>
      <c r="G71" s="35" t="s">
        <v>58</v>
      </c>
      <c r="H71" s="20" t="s">
        <v>139</v>
      </c>
      <c r="I71" s="35" t="s">
        <v>68</v>
      </c>
      <c r="J71" s="20" t="s">
        <v>57</v>
      </c>
      <c r="K71" s="36" t="s">
        <v>61</v>
      </c>
      <c r="L71" s="22" t="s">
        <v>57</v>
      </c>
      <c r="M71" s="37" t="s">
        <v>62</v>
      </c>
      <c r="N71" s="23">
        <v>20</v>
      </c>
      <c r="O71" s="24">
        <v>1.4</v>
      </c>
      <c r="P71" s="25" t="s">
        <v>57</v>
      </c>
      <c r="Q71" s="38">
        <v>0.4</v>
      </c>
      <c r="R71" s="24">
        <v>0.3</v>
      </c>
      <c r="S71" s="25" t="s">
        <v>57</v>
      </c>
      <c r="T71" s="38">
        <v>0.3</v>
      </c>
      <c r="U71" s="27">
        <v>-1.1000000000000001</v>
      </c>
      <c r="V71" s="27">
        <v>0.18</v>
      </c>
      <c r="W71" s="28" t="s">
        <v>57</v>
      </c>
      <c r="X71" s="42" t="s">
        <v>57</v>
      </c>
      <c r="Y71" s="42" t="s">
        <v>57</v>
      </c>
      <c r="Z71" s="35" t="s">
        <v>63</v>
      </c>
      <c r="AA71" s="29">
        <v>-78.569999999999993</v>
      </c>
      <c r="AB71" s="30">
        <v>20</v>
      </c>
      <c r="AC71" s="24">
        <v>1.3</v>
      </c>
      <c r="AD71" s="25" t="s">
        <v>57</v>
      </c>
      <c r="AE71" s="38">
        <v>0.5</v>
      </c>
      <c r="AF71" s="24">
        <v>1.1000000000000001</v>
      </c>
      <c r="AG71" s="25" t="s">
        <v>57</v>
      </c>
      <c r="AH71" s="38">
        <v>0.5</v>
      </c>
      <c r="AI71" s="27">
        <v>-0.2</v>
      </c>
      <c r="AJ71" s="27">
        <v>0.22</v>
      </c>
      <c r="AK71" s="26" t="s">
        <v>57</v>
      </c>
      <c r="AL71" s="26" t="s">
        <v>57</v>
      </c>
      <c r="AM71" s="26" t="s">
        <v>57</v>
      </c>
      <c r="AN71" s="37" t="s">
        <v>63</v>
      </c>
      <c r="AO71" s="27">
        <v>-15.38</v>
      </c>
      <c r="AP71" s="27">
        <v>0.2</v>
      </c>
      <c r="AQ71" s="27">
        <v>-0.9</v>
      </c>
      <c r="AR71" s="27">
        <v>0.06</v>
      </c>
      <c r="AS71" s="31">
        <v>4.0000000000000001E-3</v>
      </c>
      <c r="AT71" s="26" t="s">
        <v>57</v>
      </c>
      <c r="AU71" s="26" t="s">
        <v>57</v>
      </c>
      <c r="AV71" s="37" t="s">
        <v>64</v>
      </c>
      <c r="AW71" s="32">
        <v>-4.3040000000000003</v>
      </c>
      <c r="AX71" s="27">
        <v>0.33</v>
      </c>
      <c r="AY71" s="27">
        <v>0.57999999999999996</v>
      </c>
      <c r="AZ71" s="88" t="s">
        <v>65</v>
      </c>
      <c r="BA71" s="73" t="s">
        <v>581</v>
      </c>
      <c r="BB71" s="85">
        <v>4.3040000000000003</v>
      </c>
    </row>
    <row r="72" spans="1:54" x14ac:dyDescent="0.2">
      <c r="A72" s="43">
        <v>7925</v>
      </c>
      <c r="B72" s="17">
        <v>1</v>
      </c>
      <c r="C72" s="17">
        <v>1</v>
      </c>
      <c r="D72" s="18" t="s">
        <v>140</v>
      </c>
      <c r="E72" s="34" t="s">
        <v>2</v>
      </c>
      <c r="F72" s="20" t="s">
        <v>0</v>
      </c>
      <c r="G72" s="35" t="s">
        <v>58</v>
      </c>
      <c r="H72" s="20" t="s">
        <v>141</v>
      </c>
      <c r="I72" s="35" t="s">
        <v>103</v>
      </c>
      <c r="J72" s="20" t="s">
        <v>57</v>
      </c>
      <c r="K72" s="36" t="s">
        <v>61</v>
      </c>
      <c r="L72" s="22" t="s">
        <v>57</v>
      </c>
      <c r="M72" s="37" t="s">
        <v>62</v>
      </c>
      <c r="N72" s="23">
        <v>8</v>
      </c>
      <c r="O72" s="24">
        <v>9.8000000000000007</v>
      </c>
      <c r="P72" s="25">
        <v>1.2</v>
      </c>
      <c r="Q72" s="27">
        <v>3.39</v>
      </c>
      <c r="R72" s="24">
        <v>8.8000000000000007</v>
      </c>
      <c r="S72" s="25">
        <v>1</v>
      </c>
      <c r="T72" s="27">
        <v>2.83</v>
      </c>
      <c r="U72" s="27">
        <v>-1</v>
      </c>
      <c r="V72" s="27">
        <v>1.5</v>
      </c>
      <c r="W72" s="28" t="s">
        <v>57</v>
      </c>
      <c r="X72" s="28" t="s">
        <v>57</v>
      </c>
      <c r="Y72" s="28" t="s">
        <v>57</v>
      </c>
      <c r="Z72" s="35" t="s">
        <v>63</v>
      </c>
      <c r="AA72" s="50">
        <v>-0.08</v>
      </c>
      <c r="AB72" s="30">
        <v>9</v>
      </c>
      <c r="AC72" s="24">
        <v>9.5</v>
      </c>
      <c r="AD72" s="25">
        <v>0.6</v>
      </c>
      <c r="AE72" s="27">
        <v>1.8</v>
      </c>
      <c r="AF72" s="24">
        <v>9.1999999999999993</v>
      </c>
      <c r="AG72" s="25">
        <v>0.7</v>
      </c>
      <c r="AH72" s="27">
        <v>2.1</v>
      </c>
      <c r="AI72" s="27">
        <v>-0.3</v>
      </c>
      <c r="AJ72" s="27">
        <v>0.92</v>
      </c>
      <c r="AK72" s="26" t="s">
        <v>57</v>
      </c>
      <c r="AL72" s="26" t="s">
        <v>57</v>
      </c>
      <c r="AM72" s="26" t="s">
        <v>57</v>
      </c>
      <c r="AN72" s="37" t="s">
        <v>63</v>
      </c>
      <c r="AO72" s="45">
        <v>-0.03</v>
      </c>
      <c r="AP72" s="27">
        <v>1.22</v>
      </c>
      <c r="AQ72" s="27">
        <v>-0.7</v>
      </c>
      <c r="AR72" s="27">
        <v>0.59</v>
      </c>
      <c r="AS72" s="31">
        <v>0.35299999999999998</v>
      </c>
      <c r="AT72" s="26" t="s">
        <v>57</v>
      </c>
      <c r="AU72" s="26" t="s">
        <v>57</v>
      </c>
      <c r="AV72" s="37" t="s">
        <v>64</v>
      </c>
      <c r="AW72" s="32">
        <v>-0.54300000000000004</v>
      </c>
      <c r="AX72" s="27">
        <v>0.24</v>
      </c>
      <c r="AY72" s="27">
        <v>0.49</v>
      </c>
      <c r="AZ72" s="88" t="s">
        <v>69</v>
      </c>
      <c r="BA72" s="73" t="s">
        <v>580</v>
      </c>
      <c r="BB72" s="91">
        <v>-0.54300000000000004</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Data - Study Characteristics</vt:lpstr>
      <vt:lpstr>Data - Group Characteristics</vt:lpstr>
      <vt:lpstr>Data - Outcome characteristics</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
  <cp:keywords/>
  <dc:description/>
  <cp:lastModifiedBy>Microsoft Office User</cp:lastModifiedBy>
  <cp:revision/>
  <dcterms:created xsi:type="dcterms:W3CDTF">2023-03-28T19:09:42Z</dcterms:created>
  <dcterms:modified xsi:type="dcterms:W3CDTF">2024-09-13T09:16:49Z</dcterms:modified>
  <cp:category/>
  <cp:contentStatus/>
</cp:coreProperties>
</file>